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Lenovo\Desktop\Solid-liquid CE\Package for submission to Nature communications\revision-final\package\"/>
    </mc:Choice>
  </mc:AlternateContent>
  <xr:revisionPtr revIDLastSave="0" documentId="13_ncr:1_{EC597B1F-23D0-4AC5-A021-0D806908F92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1c" sheetId="1" r:id="rId1"/>
    <sheet name="Figure 1d" sheetId="2" r:id="rId2"/>
    <sheet name="Figure 2a" sheetId="3" r:id="rId3"/>
    <sheet name="Figure 2b" sheetId="4" r:id="rId4"/>
    <sheet name="Figure 2c" sheetId="5" r:id="rId5"/>
    <sheet name="Figure 2d" sheetId="6" r:id="rId6"/>
    <sheet name="Figure 2e" sheetId="7" r:id="rId7"/>
    <sheet name="Figure 2f" sheetId="8" r:id="rId8"/>
    <sheet name="Figure 3a" sheetId="9" r:id="rId9"/>
    <sheet name="Figure 3b" sheetId="10" r:id="rId10"/>
    <sheet name="Supplementary Figure 3" sheetId="11" r:id="rId11"/>
    <sheet name="Supplementary Figure 7" sheetId="12" r:id="rId12"/>
    <sheet name="Supplementary Figure 8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R24" i="13" l="1"/>
  <c r="AQ24" i="13"/>
  <c r="AP24" i="13"/>
  <c r="AO24" i="13"/>
  <c r="AN24" i="13"/>
  <c r="AM24" i="13"/>
  <c r="AL24" i="13"/>
  <c r="AK24" i="13"/>
  <c r="AJ24" i="13"/>
  <c r="AI24" i="13"/>
  <c r="AH24" i="13"/>
  <c r="AG24" i="13"/>
  <c r="AF24" i="13"/>
  <c r="AE24" i="13"/>
  <c r="AD24" i="13"/>
  <c r="AC24" i="13"/>
  <c r="AB24" i="13"/>
  <c r="AA24" i="13"/>
  <c r="Z24" i="13"/>
  <c r="Y24" i="13"/>
  <c r="W24" i="13"/>
  <c r="V24" i="13"/>
  <c r="AR23" i="13"/>
  <c r="AQ23" i="13"/>
  <c r="AP23" i="13"/>
  <c r="AO23" i="13"/>
  <c r="AN23" i="13"/>
  <c r="AM23" i="13"/>
  <c r="AL23" i="13"/>
  <c r="AK23" i="13"/>
  <c r="AJ23" i="13"/>
  <c r="AI23" i="13"/>
  <c r="AH23" i="13"/>
  <c r="AG23" i="13"/>
  <c r="AF23" i="13"/>
  <c r="AE23" i="13"/>
  <c r="AD23" i="13"/>
  <c r="AT23" i="13" s="1"/>
  <c r="AC23" i="13"/>
  <c r="AB23" i="13"/>
  <c r="AA23" i="13"/>
  <c r="Z23" i="13"/>
  <c r="Y23" i="13"/>
  <c r="W23" i="13"/>
  <c r="V23" i="13"/>
  <c r="AR22" i="13"/>
  <c r="AQ22" i="13"/>
  <c r="AP22" i="13"/>
  <c r="AO22" i="13"/>
  <c r="AN22" i="13"/>
  <c r="AM22" i="13"/>
  <c r="AL22" i="13"/>
  <c r="AK22" i="13"/>
  <c r="AJ22" i="13"/>
  <c r="AI22" i="13"/>
  <c r="AH22" i="13"/>
  <c r="AG22" i="13"/>
  <c r="AF22" i="13"/>
  <c r="AE22" i="13"/>
  <c r="AD22" i="13"/>
  <c r="AC22" i="13"/>
  <c r="AB22" i="13"/>
  <c r="AA22" i="13"/>
  <c r="Z22" i="13"/>
  <c r="Y22" i="13"/>
  <c r="W22" i="13"/>
  <c r="V22" i="13"/>
  <c r="AR21" i="13"/>
  <c r="AQ21" i="13"/>
  <c r="AP21" i="13"/>
  <c r="AO21" i="13"/>
  <c r="AN21" i="13"/>
  <c r="AM21" i="13"/>
  <c r="AL21" i="13"/>
  <c r="AK21" i="13"/>
  <c r="AJ21" i="13"/>
  <c r="AI21" i="13"/>
  <c r="AH21" i="13"/>
  <c r="AG21" i="13"/>
  <c r="AF21" i="13"/>
  <c r="AE21" i="13"/>
  <c r="AD21" i="13"/>
  <c r="AT21" i="13" s="1"/>
  <c r="AC21" i="13"/>
  <c r="AB21" i="13"/>
  <c r="AA21" i="13"/>
  <c r="Z21" i="13"/>
  <c r="Y21" i="13"/>
  <c r="W21" i="13"/>
  <c r="V21" i="13"/>
  <c r="AR20" i="13"/>
  <c r="AQ20" i="13"/>
  <c r="AP20" i="13"/>
  <c r="AO20" i="13"/>
  <c r="AN20" i="13"/>
  <c r="AM20" i="13"/>
  <c r="AL20" i="13"/>
  <c r="AK20" i="13"/>
  <c r="AJ20" i="13"/>
  <c r="AI20" i="13"/>
  <c r="AH20" i="13"/>
  <c r="AG20" i="13"/>
  <c r="AF20" i="13"/>
  <c r="AE20" i="13"/>
  <c r="AD20" i="13"/>
  <c r="AC20" i="13"/>
  <c r="AB20" i="13"/>
  <c r="AA20" i="13"/>
  <c r="Z20" i="13"/>
  <c r="Y20" i="13"/>
  <c r="W20" i="13"/>
  <c r="V20" i="13"/>
  <c r="AR19" i="13"/>
  <c r="AQ19" i="13"/>
  <c r="AP19" i="13"/>
  <c r="AO19" i="13"/>
  <c r="AN19" i="13"/>
  <c r="AM19" i="13"/>
  <c r="AL19" i="13"/>
  <c r="AK19" i="13"/>
  <c r="AJ19" i="13"/>
  <c r="AI19" i="13"/>
  <c r="AH19" i="13"/>
  <c r="AG19" i="13"/>
  <c r="AF19" i="13"/>
  <c r="AE19" i="13"/>
  <c r="AD19" i="13"/>
  <c r="AC19" i="13"/>
  <c r="AB19" i="13"/>
  <c r="AA19" i="13"/>
  <c r="Z19" i="13"/>
  <c r="Y19" i="13"/>
  <c r="W19" i="13"/>
  <c r="V19" i="13"/>
  <c r="AR18" i="13"/>
  <c r="AQ18" i="13"/>
  <c r="AP18" i="13"/>
  <c r="AO18" i="13"/>
  <c r="AN18" i="13"/>
  <c r="AM18" i="13"/>
  <c r="AL18" i="13"/>
  <c r="AK18" i="13"/>
  <c r="AJ18" i="13"/>
  <c r="AI18" i="13"/>
  <c r="AH18" i="13"/>
  <c r="AG18" i="13"/>
  <c r="AF18" i="13"/>
  <c r="AE18" i="13"/>
  <c r="AD18" i="13"/>
  <c r="AC18" i="13"/>
  <c r="AB18" i="13"/>
  <c r="AA18" i="13"/>
  <c r="Z18" i="13"/>
  <c r="Y18" i="13"/>
  <c r="W18" i="13"/>
  <c r="V18" i="13"/>
  <c r="AR17" i="13"/>
  <c r="AQ17" i="13"/>
  <c r="AP17" i="13"/>
  <c r="AO17" i="13"/>
  <c r="AN17" i="13"/>
  <c r="AM17" i="13"/>
  <c r="AL17" i="13"/>
  <c r="AK17" i="13"/>
  <c r="AJ17" i="13"/>
  <c r="AI17" i="13"/>
  <c r="AH17" i="13"/>
  <c r="AG17" i="13"/>
  <c r="AF17" i="13"/>
  <c r="AE17" i="13"/>
  <c r="AD17" i="13"/>
  <c r="AT17" i="13" s="1"/>
  <c r="AC17" i="13"/>
  <c r="AB17" i="13"/>
  <c r="AA17" i="13"/>
  <c r="Z17" i="13"/>
  <c r="Y17" i="13"/>
  <c r="W17" i="13"/>
  <c r="V17" i="13"/>
  <c r="AR16" i="13"/>
  <c r="AQ16" i="13"/>
  <c r="AP16" i="13"/>
  <c r="AO16" i="13"/>
  <c r="AN16" i="13"/>
  <c r="AM16" i="13"/>
  <c r="AL16" i="13"/>
  <c r="AK16" i="13"/>
  <c r="AJ16" i="13"/>
  <c r="AI16" i="13"/>
  <c r="AH16" i="13"/>
  <c r="AG16" i="13"/>
  <c r="AF16" i="13"/>
  <c r="AE16" i="13"/>
  <c r="AD16" i="13"/>
  <c r="AC16" i="13"/>
  <c r="AB16" i="13"/>
  <c r="AA16" i="13"/>
  <c r="Z16" i="13"/>
  <c r="Y16" i="13"/>
  <c r="W16" i="13"/>
  <c r="V16" i="13"/>
  <c r="AR11" i="13"/>
  <c r="AQ11" i="13"/>
  <c r="AP11" i="13"/>
  <c r="AO11" i="13"/>
  <c r="AN11" i="13"/>
  <c r="AM11" i="13"/>
  <c r="AL11" i="13"/>
  <c r="AK11" i="13"/>
  <c r="AJ11" i="13"/>
  <c r="AI11" i="13"/>
  <c r="AH11" i="13"/>
  <c r="AG11" i="13"/>
  <c r="AF11" i="13"/>
  <c r="AE11" i="13"/>
  <c r="AD11" i="13"/>
  <c r="AC11" i="13"/>
  <c r="AB11" i="13"/>
  <c r="AA11" i="13"/>
  <c r="Z11" i="13"/>
  <c r="Y11" i="13"/>
  <c r="W11" i="13"/>
  <c r="V11" i="13"/>
  <c r="AR10" i="13"/>
  <c r="AQ10" i="13"/>
  <c r="AP10" i="13"/>
  <c r="AO10" i="13"/>
  <c r="AN10" i="13"/>
  <c r="AM10" i="13"/>
  <c r="AL10" i="13"/>
  <c r="AK10" i="13"/>
  <c r="AJ10" i="13"/>
  <c r="AI10" i="13"/>
  <c r="AH10" i="13"/>
  <c r="AG10" i="13"/>
  <c r="AF10" i="13"/>
  <c r="AE10" i="13"/>
  <c r="AD10" i="13"/>
  <c r="AC10" i="13"/>
  <c r="AB10" i="13"/>
  <c r="AA10" i="13"/>
  <c r="Z10" i="13"/>
  <c r="Y10" i="13"/>
  <c r="W10" i="13"/>
  <c r="V10" i="13"/>
  <c r="AR9" i="13"/>
  <c r="AQ9" i="13"/>
  <c r="AP9" i="13"/>
  <c r="AO9" i="13"/>
  <c r="AN9" i="13"/>
  <c r="AM9" i="13"/>
  <c r="AL9" i="13"/>
  <c r="AK9" i="13"/>
  <c r="AJ9" i="13"/>
  <c r="AI9" i="13"/>
  <c r="AH9" i="13"/>
  <c r="AG9" i="13"/>
  <c r="AF9" i="13"/>
  <c r="AE9" i="13"/>
  <c r="AD9" i="13"/>
  <c r="AT9" i="13" s="1"/>
  <c r="AC9" i="13"/>
  <c r="AB9" i="13"/>
  <c r="AA9" i="13"/>
  <c r="Z9" i="13"/>
  <c r="Y9" i="13"/>
  <c r="W9" i="13"/>
  <c r="V9" i="13"/>
  <c r="AR8" i="13"/>
  <c r="AQ8" i="13"/>
  <c r="AP8" i="13"/>
  <c r="AO8" i="13"/>
  <c r="AN8" i="13"/>
  <c r="AM8" i="13"/>
  <c r="AL8" i="13"/>
  <c r="AK8" i="13"/>
  <c r="AJ8" i="13"/>
  <c r="AI8" i="13"/>
  <c r="AH8" i="13"/>
  <c r="AG8" i="13"/>
  <c r="AF8" i="13"/>
  <c r="AE8" i="13"/>
  <c r="AD8" i="13"/>
  <c r="AC8" i="13"/>
  <c r="AB8" i="13"/>
  <c r="AA8" i="13"/>
  <c r="Z8" i="13"/>
  <c r="Y8" i="13"/>
  <c r="W8" i="13"/>
  <c r="V8" i="13"/>
  <c r="AR7" i="13"/>
  <c r="AQ7" i="13"/>
  <c r="AP7" i="13"/>
  <c r="AO7" i="13"/>
  <c r="AN7" i="13"/>
  <c r="AM7" i="13"/>
  <c r="AL7" i="13"/>
  <c r="AK7" i="13"/>
  <c r="AJ7" i="13"/>
  <c r="AI7" i="13"/>
  <c r="AH7" i="13"/>
  <c r="AG7" i="13"/>
  <c r="AF7" i="13"/>
  <c r="AE7" i="13"/>
  <c r="AD7" i="13"/>
  <c r="AC7" i="13"/>
  <c r="AB7" i="13"/>
  <c r="AA7" i="13"/>
  <c r="Z7" i="13"/>
  <c r="Y7" i="13"/>
  <c r="W7" i="13"/>
  <c r="V7" i="13"/>
  <c r="AR6" i="13"/>
  <c r="AQ6" i="13"/>
  <c r="AP6" i="13"/>
  <c r="AO6" i="13"/>
  <c r="AN6" i="13"/>
  <c r="AM6" i="13"/>
  <c r="AL6" i="13"/>
  <c r="AK6" i="13"/>
  <c r="AJ6" i="13"/>
  <c r="AI6" i="13"/>
  <c r="AH6" i="13"/>
  <c r="AG6" i="13"/>
  <c r="AF6" i="13"/>
  <c r="AE6" i="13"/>
  <c r="AD6" i="13"/>
  <c r="AC6" i="13"/>
  <c r="AB6" i="13"/>
  <c r="AA6" i="13"/>
  <c r="Z6" i="13"/>
  <c r="Y6" i="13"/>
  <c r="W6" i="13"/>
  <c r="V6" i="13"/>
  <c r="AR5" i="13"/>
  <c r="AQ5" i="13"/>
  <c r="AP5" i="13"/>
  <c r="AO5" i="13"/>
  <c r="AN5" i="13"/>
  <c r="AM5" i="13"/>
  <c r="AL5" i="13"/>
  <c r="AK5" i="13"/>
  <c r="AJ5" i="13"/>
  <c r="AI5" i="13"/>
  <c r="AH5" i="13"/>
  <c r="AG5" i="13"/>
  <c r="AF5" i="13"/>
  <c r="AE5" i="13"/>
  <c r="AD5" i="13"/>
  <c r="AT5" i="13" s="1"/>
  <c r="AC5" i="13"/>
  <c r="AB5" i="13"/>
  <c r="AA5" i="13"/>
  <c r="Z5" i="13"/>
  <c r="Y5" i="13"/>
  <c r="W5" i="13"/>
  <c r="V5" i="13"/>
  <c r="AR4" i="13"/>
  <c r="AQ4" i="13"/>
  <c r="AP4" i="13"/>
  <c r="AO4" i="13"/>
  <c r="AN4" i="13"/>
  <c r="AM4" i="13"/>
  <c r="AL4" i="13"/>
  <c r="AK4" i="13"/>
  <c r="AJ4" i="13"/>
  <c r="AI4" i="13"/>
  <c r="AH4" i="13"/>
  <c r="AG4" i="13"/>
  <c r="AF4" i="13"/>
  <c r="AE4" i="13"/>
  <c r="AD4" i="13"/>
  <c r="AC4" i="13"/>
  <c r="AB4" i="13"/>
  <c r="AA4" i="13"/>
  <c r="Z4" i="13"/>
  <c r="Y4" i="13"/>
  <c r="W4" i="13"/>
  <c r="V4" i="13"/>
  <c r="AR3" i="13"/>
  <c r="AQ3" i="13"/>
  <c r="AP3" i="13"/>
  <c r="AO3" i="13"/>
  <c r="AN3" i="13"/>
  <c r="AM3" i="13"/>
  <c r="AL3" i="13"/>
  <c r="AK3" i="13"/>
  <c r="AJ3" i="13"/>
  <c r="AI3" i="13"/>
  <c r="AH3" i="13"/>
  <c r="AG3" i="13"/>
  <c r="AF3" i="13"/>
  <c r="AE3" i="13"/>
  <c r="AD3" i="13"/>
  <c r="AC3" i="13"/>
  <c r="AB3" i="13"/>
  <c r="AA3" i="13"/>
  <c r="Z3" i="13"/>
  <c r="Y3" i="13"/>
  <c r="W3" i="13"/>
  <c r="V3" i="13"/>
  <c r="AR21" i="12"/>
  <c r="AQ21" i="12"/>
  <c r="AP21" i="12"/>
  <c r="AO21" i="12"/>
  <c r="AN21" i="12"/>
  <c r="AM21" i="12"/>
  <c r="AL21" i="12"/>
  <c r="AK21" i="12"/>
  <c r="AJ21" i="12"/>
  <c r="AI21" i="12"/>
  <c r="AH21" i="12"/>
  <c r="AG21" i="12"/>
  <c r="AF21" i="12"/>
  <c r="AE21" i="12"/>
  <c r="AD21" i="12"/>
  <c r="AC21" i="12"/>
  <c r="AB21" i="12"/>
  <c r="AA21" i="12"/>
  <c r="Z21" i="12"/>
  <c r="Y21" i="12"/>
  <c r="W21" i="12"/>
  <c r="V21" i="12"/>
  <c r="AR19" i="12"/>
  <c r="AQ19" i="12"/>
  <c r="AP19" i="12"/>
  <c r="AO19" i="12"/>
  <c r="AN19" i="12"/>
  <c r="AM19" i="12"/>
  <c r="AL19" i="12"/>
  <c r="AK19" i="12"/>
  <c r="AJ19" i="12"/>
  <c r="AI19" i="12"/>
  <c r="AH19" i="12"/>
  <c r="AG19" i="12"/>
  <c r="AF19" i="12"/>
  <c r="AE19" i="12"/>
  <c r="AD19" i="12"/>
  <c r="AT19" i="12" s="1"/>
  <c r="AC19" i="12"/>
  <c r="AB19" i="12"/>
  <c r="AA19" i="12"/>
  <c r="Z19" i="12"/>
  <c r="Y19" i="12"/>
  <c r="W19" i="12"/>
  <c r="V19" i="12"/>
  <c r="AR17" i="12"/>
  <c r="AQ17" i="12"/>
  <c r="AP17" i="12"/>
  <c r="AO17" i="12"/>
  <c r="AN17" i="12"/>
  <c r="AM17" i="12"/>
  <c r="AL17" i="12"/>
  <c r="AK17" i="12"/>
  <c r="AJ17" i="12"/>
  <c r="AI17" i="12"/>
  <c r="AH17" i="12"/>
  <c r="AG17" i="12"/>
  <c r="AF17" i="12"/>
  <c r="AE17" i="12"/>
  <c r="AD17" i="12"/>
  <c r="AC17" i="12"/>
  <c r="AB17" i="12"/>
  <c r="AA17" i="12"/>
  <c r="Z17" i="12"/>
  <c r="Y17" i="12"/>
  <c r="W17" i="12"/>
  <c r="V17" i="12"/>
  <c r="AR15" i="12"/>
  <c r="AQ15" i="12"/>
  <c r="AP15" i="12"/>
  <c r="AO15" i="12"/>
  <c r="AN15" i="12"/>
  <c r="AM15" i="12"/>
  <c r="AL15" i="12"/>
  <c r="AK15" i="12"/>
  <c r="AJ15" i="12"/>
  <c r="AI15" i="12"/>
  <c r="AH15" i="12"/>
  <c r="AG15" i="12"/>
  <c r="AF15" i="12"/>
  <c r="AE15" i="12"/>
  <c r="AD15" i="12"/>
  <c r="AC15" i="12"/>
  <c r="AB15" i="12"/>
  <c r="AA15" i="12"/>
  <c r="Z15" i="12"/>
  <c r="Y15" i="12"/>
  <c r="W15" i="12"/>
  <c r="V15" i="12"/>
  <c r="AR9" i="12"/>
  <c r="AQ9" i="12"/>
  <c r="AP9" i="12"/>
  <c r="AO9" i="12"/>
  <c r="AN9" i="12"/>
  <c r="AM9" i="12"/>
  <c r="AL9" i="12"/>
  <c r="AK9" i="12"/>
  <c r="AJ9" i="12"/>
  <c r="AI9" i="12"/>
  <c r="AH9" i="12"/>
  <c r="AG9" i="12"/>
  <c r="AF9" i="12"/>
  <c r="AE9" i="12"/>
  <c r="AD9" i="12"/>
  <c r="AC9" i="12"/>
  <c r="AB9" i="12"/>
  <c r="AA9" i="12"/>
  <c r="Z9" i="12"/>
  <c r="Y9" i="12"/>
  <c r="W9" i="12"/>
  <c r="V9" i="12"/>
  <c r="AR7" i="12"/>
  <c r="AQ7" i="12"/>
  <c r="AP7" i="12"/>
  <c r="AO7" i="12"/>
  <c r="AN7" i="12"/>
  <c r="AM7" i="12"/>
  <c r="AL7" i="12"/>
  <c r="AK7" i="12"/>
  <c r="AJ7" i="12"/>
  <c r="AI7" i="12"/>
  <c r="AH7" i="12"/>
  <c r="AG7" i="12"/>
  <c r="AF7" i="12"/>
  <c r="AE7" i="12"/>
  <c r="AD7" i="12"/>
  <c r="AT7" i="12" s="1"/>
  <c r="AC7" i="12"/>
  <c r="AB7" i="12"/>
  <c r="AA7" i="12"/>
  <c r="Z7" i="12"/>
  <c r="Y7" i="12"/>
  <c r="W7" i="12"/>
  <c r="V7" i="12"/>
  <c r="AR5" i="12"/>
  <c r="AQ5" i="12"/>
  <c r="AP5" i="12"/>
  <c r="AO5" i="12"/>
  <c r="AN5" i="12"/>
  <c r="AM5" i="12"/>
  <c r="AL5" i="12"/>
  <c r="AK5" i="12"/>
  <c r="AJ5" i="12"/>
  <c r="AI5" i="12"/>
  <c r="AH5" i="12"/>
  <c r="AG5" i="12"/>
  <c r="AF5" i="12"/>
  <c r="AE5" i="12"/>
  <c r="AD5" i="12"/>
  <c r="AC5" i="12"/>
  <c r="AB5" i="12"/>
  <c r="AA5" i="12"/>
  <c r="Z5" i="12"/>
  <c r="Y5" i="12"/>
  <c r="W5" i="12"/>
  <c r="V5" i="12"/>
  <c r="AR3" i="12"/>
  <c r="AQ3" i="12"/>
  <c r="AP3" i="12"/>
  <c r="AO3" i="12"/>
  <c r="AN3" i="12"/>
  <c r="AM3" i="12"/>
  <c r="AL3" i="12"/>
  <c r="AK3" i="12"/>
  <c r="AJ3" i="12"/>
  <c r="AI3" i="12"/>
  <c r="AH3" i="12"/>
  <c r="AG3" i="12"/>
  <c r="AF3" i="12"/>
  <c r="AE3" i="12"/>
  <c r="AD3" i="12"/>
  <c r="AC3" i="12"/>
  <c r="AB3" i="12"/>
  <c r="AA3" i="12"/>
  <c r="Z3" i="12"/>
  <c r="Y3" i="12"/>
  <c r="W3" i="12"/>
  <c r="V3" i="12"/>
  <c r="AR53" i="11"/>
  <c r="AQ53" i="11"/>
  <c r="AP53" i="11"/>
  <c r="AO53" i="11"/>
  <c r="AN53" i="11"/>
  <c r="AM53" i="11"/>
  <c r="AL53" i="11"/>
  <c r="AK53" i="11"/>
  <c r="AJ53" i="11"/>
  <c r="AI53" i="11"/>
  <c r="AH53" i="11"/>
  <c r="AG53" i="11"/>
  <c r="AF53" i="11"/>
  <c r="AE53" i="11"/>
  <c r="AD53" i="11"/>
  <c r="AC53" i="11"/>
  <c r="AB53" i="11"/>
  <c r="AA53" i="11"/>
  <c r="Z53" i="11"/>
  <c r="Y53" i="11"/>
  <c r="W53" i="11"/>
  <c r="V53" i="11"/>
  <c r="AR52" i="11"/>
  <c r="AQ52" i="11"/>
  <c r="AP52" i="11"/>
  <c r="AO52" i="11"/>
  <c r="AN52" i="11"/>
  <c r="AM52" i="11"/>
  <c r="AL52" i="11"/>
  <c r="AK52" i="11"/>
  <c r="AJ52" i="11"/>
  <c r="AI52" i="11"/>
  <c r="AH52" i="11"/>
  <c r="AG52" i="11"/>
  <c r="AF52" i="11"/>
  <c r="AE52" i="11"/>
  <c r="AD52" i="11"/>
  <c r="AT52" i="11" s="1"/>
  <c r="AC52" i="11"/>
  <c r="AB52" i="11"/>
  <c r="AA52" i="11"/>
  <c r="Z52" i="11"/>
  <c r="Y52" i="11"/>
  <c r="W52" i="11"/>
  <c r="V52" i="11"/>
  <c r="AR51" i="11"/>
  <c r="AQ51" i="11"/>
  <c r="AP51" i="11"/>
  <c r="AO51" i="11"/>
  <c r="AN51" i="11"/>
  <c r="AM51" i="11"/>
  <c r="AL51" i="11"/>
  <c r="AK51" i="11"/>
  <c r="AJ51" i="11"/>
  <c r="AI51" i="11"/>
  <c r="AH51" i="11"/>
  <c r="AG51" i="11"/>
  <c r="AF51" i="11"/>
  <c r="AE51" i="11"/>
  <c r="AD51" i="11"/>
  <c r="AC51" i="11"/>
  <c r="AB51" i="11"/>
  <c r="AA51" i="11"/>
  <c r="Z51" i="11"/>
  <c r="Y51" i="11"/>
  <c r="W51" i="11"/>
  <c r="V51" i="11"/>
  <c r="AR50" i="11"/>
  <c r="AQ50" i="11"/>
  <c r="AP50" i="11"/>
  <c r="AO50" i="11"/>
  <c r="AN50" i="11"/>
  <c r="AM50" i="11"/>
  <c r="AL50" i="11"/>
  <c r="AK50" i="11"/>
  <c r="AJ50" i="11"/>
  <c r="AI50" i="11"/>
  <c r="AH50" i="11"/>
  <c r="AG50" i="11"/>
  <c r="AF50" i="11"/>
  <c r="AE50" i="11"/>
  <c r="AD50" i="11"/>
  <c r="AC50" i="11"/>
  <c r="AB50" i="11"/>
  <c r="AA50" i="11"/>
  <c r="Z50" i="11"/>
  <c r="Y50" i="11"/>
  <c r="W50" i="11"/>
  <c r="V50" i="11"/>
  <c r="AR49" i="11"/>
  <c r="AQ49" i="11"/>
  <c r="AP49" i="11"/>
  <c r="AO49" i="11"/>
  <c r="AN49" i="11"/>
  <c r="AM49" i="11"/>
  <c r="AL49" i="11"/>
  <c r="AK49" i="11"/>
  <c r="AJ49" i="11"/>
  <c r="AI49" i="11"/>
  <c r="AH49" i="11"/>
  <c r="AG49" i="11"/>
  <c r="AF49" i="11"/>
  <c r="AE49" i="11"/>
  <c r="AD49" i="11"/>
  <c r="AC49" i="11"/>
  <c r="AB49" i="11"/>
  <c r="AA49" i="11"/>
  <c r="Z49" i="11"/>
  <c r="Y49" i="11"/>
  <c r="W49" i="11"/>
  <c r="V49" i="11"/>
  <c r="AR48" i="11"/>
  <c r="AQ48" i="11"/>
  <c r="AP48" i="11"/>
  <c r="AO48" i="11"/>
  <c r="AN48" i="11"/>
  <c r="AM48" i="11"/>
  <c r="AL48" i="11"/>
  <c r="AK48" i="11"/>
  <c r="AJ48" i="11"/>
  <c r="AI48" i="11"/>
  <c r="AH48" i="11"/>
  <c r="AG48" i="11"/>
  <c r="AF48" i="11"/>
  <c r="AE48" i="11"/>
  <c r="AD48" i="11"/>
  <c r="AT48" i="11" s="1"/>
  <c r="AC48" i="11"/>
  <c r="AB48" i="11"/>
  <c r="AA48" i="11"/>
  <c r="Z48" i="11"/>
  <c r="Y48" i="11"/>
  <c r="W48" i="11"/>
  <c r="V48" i="11"/>
  <c r="AR44" i="11"/>
  <c r="AQ44" i="11"/>
  <c r="AP44" i="11"/>
  <c r="AO44" i="11"/>
  <c r="AN44" i="11"/>
  <c r="AM44" i="11"/>
  <c r="AL44" i="11"/>
  <c r="AK44" i="11"/>
  <c r="AJ44" i="11"/>
  <c r="AI44" i="11"/>
  <c r="AH44" i="11"/>
  <c r="AG44" i="11"/>
  <c r="AF44" i="11"/>
  <c r="AE44" i="11"/>
  <c r="AD44" i="11"/>
  <c r="AC44" i="11"/>
  <c r="AB44" i="11"/>
  <c r="AA44" i="11"/>
  <c r="Z44" i="11"/>
  <c r="Y44" i="11"/>
  <c r="W44" i="11"/>
  <c r="V44" i="11"/>
  <c r="AR43" i="11"/>
  <c r="AQ43" i="11"/>
  <c r="AP43" i="11"/>
  <c r="AO43" i="11"/>
  <c r="AN43" i="11"/>
  <c r="AM43" i="11"/>
  <c r="AL43" i="11"/>
  <c r="AK43" i="11"/>
  <c r="AJ43" i="11"/>
  <c r="AI43" i="11"/>
  <c r="AH43" i="11"/>
  <c r="AG43" i="11"/>
  <c r="AF43" i="11"/>
  <c r="AE43" i="11"/>
  <c r="AD43" i="11"/>
  <c r="AC43" i="11"/>
  <c r="AB43" i="11"/>
  <c r="AA43" i="11"/>
  <c r="Z43" i="11"/>
  <c r="Y43" i="11"/>
  <c r="W43" i="11"/>
  <c r="V43" i="11"/>
  <c r="AR42" i="11"/>
  <c r="AQ42" i="11"/>
  <c r="AP42" i="11"/>
  <c r="AO42" i="11"/>
  <c r="AN42" i="11"/>
  <c r="AM42" i="11"/>
  <c r="AL42" i="11"/>
  <c r="AK42" i="11"/>
  <c r="AJ42" i="11"/>
  <c r="AI42" i="11"/>
  <c r="AH42" i="11"/>
  <c r="AG42" i="11"/>
  <c r="AF42" i="11"/>
  <c r="AE42" i="11"/>
  <c r="AD42" i="11"/>
  <c r="AC42" i="11"/>
  <c r="AB42" i="11"/>
  <c r="AA42" i="11"/>
  <c r="Z42" i="11"/>
  <c r="Y42" i="11"/>
  <c r="W42" i="11"/>
  <c r="V42" i="11"/>
  <c r="AR41" i="11"/>
  <c r="AQ41" i="11"/>
  <c r="AP41" i="11"/>
  <c r="AO41" i="11"/>
  <c r="AN41" i="11"/>
  <c r="AM41" i="11"/>
  <c r="AL41" i="11"/>
  <c r="AK41" i="11"/>
  <c r="AJ41" i="11"/>
  <c r="AI41" i="11"/>
  <c r="AH41" i="11"/>
  <c r="AG41" i="11"/>
  <c r="AF41" i="11"/>
  <c r="AE41" i="11"/>
  <c r="AD41" i="11"/>
  <c r="AT41" i="11" s="1"/>
  <c r="AC41" i="11"/>
  <c r="AB41" i="11"/>
  <c r="AA41" i="11"/>
  <c r="Z41" i="11"/>
  <c r="Y41" i="11"/>
  <c r="W41" i="11"/>
  <c r="V41" i="11"/>
  <c r="AR40" i="11"/>
  <c r="AQ40" i="11"/>
  <c r="AP40" i="11"/>
  <c r="AO40" i="11"/>
  <c r="AN40" i="11"/>
  <c r="AM40" i="11"/>
  <c r="AL40" i="11"/>
  <c r="AK40" i="11"/>
  <c r="AJ40" i="11"/>
  <c r="AI40" i="11"/>
  <c r="AH40" i="11"/>
  <c r="AG40" i="11"/>
  <c r="AF40" i="11"/>
  <c r="AE40" i="11"/>
  <c r="AD40" i="11"/>
  <c r="AC40" i="11"/>
  <c r="AB40" i="11"/>
  <c r="AA40" i="11"/>
  <c r="Z40" i="11"/>
  <c r="Y40" i="11"/>
  <c r="W40" i="11"/>
  <c r="V40" i="11"/>
  <c r="AR39" i="11"/>
  <c r="AQ39" i="11"/>
  <c r="AP39" i="11"/>
  <c r="AO39" i="11"/>
  <c r="AN39" i="11"/>
  <c r="AM39" i="11"/>
  <c r="AL39" i="11"/>
  <c r="AK39" i="11"/>
  <c r="AJ39" i="11"/>
  <c r="AI39" i="11"/>
  <c r="AH39" i="11"/>
  <c r="AG39" i="11"/>
  <c r="AF39" i="11"/>
  <c r="AE39" i="11"/>
  <c r="AD39" i="11"/>
  <c r="AC39" i="11"/>
  <c r="AB39" i="11"/>
  <c r="AA39" i="11"/>
  <c r="Z39" i="11"/>
  <c r="Y39" i="11"/>
  <c r="W39" i="11"/>
  <c r="V39" i="11"/>
  <c r="AR35" i="11"/>
  <c r="AQ35" i="11"/>
  <c r="AP35" i="11"/>
  <c r="AO35" i="11"/>
  <c r="AN35" i="11"/>
  <c r="AM35" i="11"/>
  <c r="AL35" i="11"/>
  <c r="AK35" i="11"/>
  <c r="AJ35" i="11"/>
  <c r="AI35" i="11"/>
  <c r="AH35" i="11"/>
  <c r="AG35" i="11"/>
  <c r="AF35" i="11"/>
  <c r="AE35" i="11"/>
  <c r="AD35" i="11"/>
  <c r="AC35" i="11"/>
  <c r="AB35" i="11"/>
  <c r="AA35" i="11"/>
  <c r="Z35" i="11"/>
  <c r="Y35" i="11"/>
  <c r="W35" i="11"/>
  <c r="V35" i="11"/>
  <c r="AR34" i="11"/>
  <c r="AQ34" i="11"/>
  <c r="AP34" i="11"/>
  <c r="AO34" i="11"/>
  <c r="AN34" i="11"/>
  <c r="AM34" i="11"/>
  <c r="AL34" i="11"/>
  <c r="AK34" i="11"/>
  <c r="AJ34" i="11"/>
  <c r="AI34" i="11"/>
  <c r="AH34" i="11"/>
  <c r="AG34" i="11"/>
  <c r="AF34" i="11"/>
  <c r="AE34" i="11"/>
  <c r="AD34" i="11"/>
  <c r="AT34" i="11" s="1"/>
  <c r="AC34" i="11"/>
  <c r="AB34" i="11"/>
  <c r="AA34" i="11"/>
  <c r="Z34" i="11"/>
  <c r="Y34" i="11"/>
  <c r="W34" i="11"/>
  <c r="V34" i="11"/>
  <c r="AR33" i="11"/>
  <c r="AQ33" i="11"/>
  <c r="AP33" i="11"/>
  <c r="AO33" i="11"/>
  <c r="AN33" i="11"/>
  <c r="AM33" i="11"/>
  <c r="AL33" i="11"/>
  <c r="AK33" i="11"/>
  <c r="AJ33" i="11"/>
  <c r="AI33" i="11"/>
  <c r="AH33" i="11"/>
  <c r="AG33" i="11"/>
  <c r="AF33" i="11"/>
  <c r="AE33" i="11"/>
  <c r="AD33" i="11"/>
  <c r="AC33" i="11"/>
  <c r="AB33" i="11"/>
  <c r="AA33" i="11"/>
  <c r="Z33" i="11"/>
  <c r="Y33" i="11"/>
  <c r="W33" i="11"/>
  <c r="V33" i="11"/>
  <c r="AR32" i="11"/>
  <c r="AQ32" i="11"/>
  <c r="AP32" i="11"/>
  <c r="AO32" i="11"/>
  <c r="AN32" i="11"/>
  <c r="AM32" i="11"/>
  <c r="AL32" i="11"/>
  <c r="AK32" i="11"/>
  <c r="AJ32" i="11"/>
  <c r="AI32" i="11"/>
  <c r="AH32" i="11"/>
  <c r="AG32" i="11"/>
  <c r="AF32" i="11"/>
  <c r="AE32" i="11"/>
  <c r="AD32" i="11"/>
  <c r="AC32" i="11"/>
  <c r="AB32" i="11"/>
  <c r="AA32" i="11"/>
  <c r="Z32" i="11"/>
  <c r="Y32" i="11"/>
  <c r="W32" i="11"/>
  <c r="V32" i="11"/>
  <c r="AR31" i="11"/>
  <c r="AQ31" i="11"/>
  <c r="AP31" i="11"/>
  <c r="AO31" i="11"/>
  <c r="AN31" i="11"/>
  <c r="AM31" i="11"/>
  <c r="AL31" i="11"/>
  <c r="AK31" i="11"/>
  <c r="AJ31" i="11"/>
  <c r="AI31" i="11"/>
  <c r="AH31" i="11"/>
  <c r="AG31" i="11"/>
  <c r="AF31" i="11"/>
  <c r="AE31" i="11"/>
  <c r="AD31" i="11"/>
  <c r="AC31" i="11"/>
  <c r="AB31" i="11"/>
  <c r="AA31" i="11"/>
  <c r="Z31" i="11"/>
  <c r="Y31" i="11"/>
  <c r="W31" i="11"/>
  <c r="V31" i="11"/>
  <c r="AR30" i="11"/>
  <c r="AQ30" i="11"/>
  <c r="AP30" i="11"/>
  <c r="AO30" i="11"/>
  <c r="AN30" i="11"/>
  <c r="AM30" i="11"/>
  <c r="AL30" i="11"/>
  <c r="AK30" i="11"/>
  <c r="AJ30" i="11"/>
  <c r="AI30" i="11"/>
  <c r="AH30" i="11"/>
  <c r="AG30" i="11"/>
  <c r="AF30" i="11"/>
  <c r="AE30" i="11"/>
  <c r="AD30" i="11"/>
  <c r="AC30" i="11"/>
  <c r="AB30" i="11"/>
  <c r="AA30" i="11"/>
  <c r="Z30" i="11"/>
  <c r="Y30" i="11"/>
  <c r="W30" i="11"/>
  <c r="V30" i="11"/>
  <c r="AR26" i="11"/>
  <c r="AQ26" i="11"/>
  <c r="AP26" i="11"/>
  <c r="AO26" i="11"/>
  <c r="AN26" i="11"/>
  <c r="AM26" i="11"/>
  <c r="AL26" i="11"/>
  <c r="AK26" i="11"/>
  <c r="AJ26" i="11"/>
  <c r="AI26" i="11"/>
  <c r="AH26" i="11"/>
  <c r="AG26" i="11"/>
  <c r="AF26" i="11"/>
  <c r="AE26" i="11"/>
  <c r="AD26" i="11"/>
  <c r="AC26" i="11"/>
  <c r="AB26" i="11"/>
  <c r="AA26" i="11"/>
  <c r="Z26" i="11"/>
  <c r="Y26" i="11"/>
  <c r="W26" i="11"/>
  <c r="V26" i="11"/>
  <c r="AR25" i="11"/>
  <c r="AQ25" i="11"/>
  <c r="AP25" i="11"/>
  <c r="AO25" i="11"/>
  <c r="AN25" i="11"/>
  <c r="AM25" i="11"/>
  <c r="AL25" i="11"/>
  <c r="AK25" i="11"/>
  <c r="AJ25" i="11"/>
  <c r="AI25" i="11"/>
  <c r="AH25" i="11"/>
  <c r="AG25" i="11"/>
  <c r="AF25" i="11"/>
  <c r="AE25" i="11"/>
  <c r="AD25" i="11"/>
  <c r="AC25" i="11"/>
  <c r="AB25" i="11"/>
  <c r="AA25" i="11"/>
  <c r="Z25" i="11"/>
  <c r="Y25" i="11"/>
  <c r="W25" i="11"/>
  <c r="V25" i="11"/>
  <c r="AR24" i="11"/>
  <c r="AQ24" i="11"/>
  <c r="AP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W24" i="11"/>
  <c r="V24" i="11"/>
  <c r="AR23" i="11"/>
  <c r="AQ23" i="11"/>
  <c r="AP23" i="11"/>
  <c r="AO23" i="11"/>
  <c r="AN23" i="11"/>
  <c r="AM23" i="11"/>
  <c r="AL23" i="11"/>
  <c r="AK23" i="11"/>
  <c r="AJ23" i="11"/>
  <c r="AI23" i="11"/>
  <c r="AH23" i="11"/>
  <c r="AG23" i="11"/>
  <c r="AF23" i="11"/>
  <c r="AE23" i="11"/>
  <c r="AD23" i="11"/>
  <c r="AC23" i="11"/>
  <c r="AB23" i="11"/>
  <c r="AA23" i="11"/>
  <c r="Z23" i="11"/>
  <c r="Y23" i="11"/>
  <c r="W23" i="11"/>
  <c r="V23" i="11"/>
  <c r="AR22" i="11"/>
  <c r="AQ22" i="11"/>
  <c r="AP22" i="11"/>
  <c r="AO22" i="11"/>
  <c r="AN22" i="11"/>
  <c r="AM22" i="11"/>
  <c r="AL22" i="11"/>
  <c r="AK22" i="11"/>
  <c r="AJ22" i="11"/>
  <c r="AI22" i="11"/>
  <c r="AH22" i="11"/>
  <c r="AG22" i="11"/>
  <c r="AF22" i="11"/>
  <c r="AE22" i="11"/>
  <c r="AD22" i="11"/>
  <c r="AC22" i="11"/>
  <c r="AB22" i="11"/>
  <c r="AA22" i="11"/>
  <c r="Z22" i="11"/>
  <c r="Y22" i="11"/>
  <c r="W22" i="11"/>
  <c r="V22" i="11"/>
  <c r="AR21" i="11"/>
  <c r="AQ21" i="11"/>
  <c r="AP21" i="11"/>
  <c r="AO21" i="11"/>
  <c r="AN21" i="11"/>
  <c r="AM21" i="11"/>
  <c r="AL21" i="11"/>
  <c r="AK21" i="11"/>
  <c r="AJ21" i="11"/>
  <c r="AI21" i="11"/>
  <c r="AH21" i="11"/>
  <c r="AG21" i="11"/>
  <c r="AF21" i="11"/>
  <c r="AE21" i="11"/>
  <c r="AD21" i="11"/>
  <c r="AC21" i="11"/>
  <c r="AB21" i="11"/>
  <c r="AA21" i="11"/>
  <c r="Z21" i="11"/>
  <c r="Y21" i="11"/>
  <c r="W21" i="11"/>
  <c r="V21" i="11"/>
  <c r="AR17" i="11"/>
  <c r="AQ17" i="11"/>
  <c r="AP17" i="11"/>
  <c r="AO17" i="11"/>
  <c r="AN17" i="11"/>
  <c r="AM17" i="11"/>
  <c r="AL17" i="11"/>
  <c r="AK17" i="11"/>
  <c r="AJ17" i="11"/>
  <c r="AI17" i="11"/>
  <c r="AH17" i="11"/>
  <c r="AG17" i="11"/>
  <c r="AF17" i="11"/>
  <c r="AE17" i="11"/>
  <c r="AD17" i="11"/>
  <c r="AC17" i="11"/>
  <c r="AB17" i="11"/>
  <c r="AA17" i="11"/>
  <c r="Z17" i="11"/>
  <c r="Y17" i="11"/>
  <c r="W17" i="11"/>
  <c r="V17" i="11"/>
  <c r="AR16" i="11"/>
  <c r="AQ16" i="11"/>
  <c r="AP16" i="11"/>
  <c r="AO16" i="11"/>
  <c r="AN16" i="11"/>
  <c r="AM16" i="11"/>
  <c r="AL16" i="11"/>
  <c r="AK16" i="11"/>
  <c r="AJ16" i="11"/>
  <c r="AI16" i="11"/>
  <c r="AH16" i="11"/>
  <c r="AG16" i="11"/>
  <c r="AF16" i="11"/>
  <c r="AE16" i="11"/>
  <c r="AD16" i="11"/>
  <c r="AC16" i="11"/>
  <c r="AB16" i="11"/>
  <c r="AA16" i="11"/>
  <c r="Z16" i="11"/>
  <c r="Y16" i="11"/>
  <c r="W16" i="11"/>
  <c r="V16" i="11"/>
  <c r="AR15" i="11"/>
  <c r="AQ15" i="11"/>
  <c r="AP15" i="11"/>
  <c r="AO15" i="11"/>
  <c r="AN15" i="11"/>
  <c r="AM15" i="11"/>
  <c r="AL15" i="11"/>
  <c r="AK15" i="11"/>
  <c r="AJ15" i="11"/>
  <c r="AI15" i="11"/>
  <c r="AH15" i="11"/>
  <c r="AG15" i="11"/>
  <c r="AF15" i="11"/>
  <c r="AE15" i="11"/>
  <c r="AD15" i="11"/>
  <c r="AC15" i="11"/>
  <c r="AB15" i="11"/>
  <c r="AA15" i="11"/>
  <c r="Z15" i="11"/>
  <c r="Y15" i="11"/>
  <c r="W15" i="11"/>
  <c r="V15" i="11"/>
  <c r="AR14" i="11"/>
  <c r="AQ14" i="11"/>
  <c r="AP14" i="11"/>
  <c r="AO14" i="11"/>
  <c r="AN14" i="11"/>
  <c r="AM14" i="11"/>
  <c r="AL14" i="11"/>
  <c r="AK14" i="11"/>
  <c r="AJ14" i="11"/>
  <c r="AI14" i="11"/>
  <c r="AH14" i="11"/>
  <c r="AG14" i="11"/>
  <c r="AF14" i="11"/>
  <c r="AE14" i="11"/>
  <c r="AD14" i="11"/>
  <c r="AC14" i="11"/>
  <c r="AB14" i="11"/>
  <c r="AA14" i="11"/>
  <c r="Z14" i="11"/>
  <c r="Y14" i="11"/>
  <c r="W14" i="11"/>
  <c r="V14" i="11"/>
  <c r="AR13" i="11"/>
  <c r="AQ13" i="11"/>
  <c r="AP13" i="11"/>
  <c r="AO13" i="11"/>
  <c r="AN13" i="11"/>
  <c r="AM13" i="11"/>
  <c r="AL13" i="11"/>
  <c r="AK13" i="11"/>
  <c r="AJ13" i="11"/>
  <c r="AI13" i="11"/>
  <c r="AH13" i="11"/>
  <c r="AG13" i="11"/>
  <c r="AF13" i="11"/>
  <c r="AE13" i="11"/>
  <c r="AD13" i="11"/>
  <c r="AC13" i="11"/>
  <c r="AB13" i="11"/>
  <c r="AA13" i="11"/>
  <c r="Z13" i="11"/>
  <c r="Y13" i="11"/>
  <c r="W13" i="11"/>
  <c r="V13" i="11"/>
  <c r="AR12" i="11"/>
  <c r="AQ12" i="11"/>
  <c r="AP12" i="11"/>
  <c r="AO12" i="11"/>
  <c r="AN12" i="11"/>
  <c r="AM12" i="11"/>
  <c r="AL12" i="11"/>
  <c r="AK12" i="11"/>
  <c r="AJ12" i="11"/>
  <c r="AI12" i="11"/>
  <c r="AH12" i="11"/>
  <c r="AG12" i="11"/>
  <c r="AF12" i="11"/>
  <c r="AE12" i="11"/>
  <c r="AD12" i="11"/>
  <c r="AC12" i="11"/>
  <c r="AB12" i="11"/>
  <c r="AA12" i="11"/>
  <c r="Z12" i="11"/>
  <c r="Y12" i="11"/>
  <c r="W12" i="11"/>
  <c r="V12" i="11"/>
  <c r="AR8" i="11"/>
  <c r="AQ8" i="11"/>
  <c r="AP8" i="11"/>
  <c r="AO8" i="11"/>
  <c r="AN8" i="11"/>
  <c r="AM8" i="11"/>
  <c r="AL8" i="11"/>
  <c r="AK8" i="11"/>
  <c r="AJ8" i="11"/>
  <c r="AI8" i="11"/>
  <c r="AH8" i="11"/>
  <c r="AG8" i="11"/>
  <c r="AF8" i="11"/>
  <c r="AE8" i="11"/>
  <c r="AD8" i="11"/>
  <c r="AC8" i="11"/>
  <c r="AB8" i="11"/>
  <c r="AA8" i="11"/>
  <c r="Z8" i="11"/>
  <c r="Y8" i="11"/>
  <c r="W8" i="11"/>
  <c r="V8" i="11"/>
  <c r="AR7" i="11"/>
  <c r="AQ7" i="11"/>
  <c r="AP7" i="11"/>
  <c r="AO7" i="11"/>
  <c r="AN7" i="11"/>
  <c r="AM7" i="11"/>
  <c r="AL7" i="11"/>
  <c r="AK7" i="11"/>
  <c r="AJ7" i="11"/>
  <c r="AI7" i="11"/>
  <c r="AH7" i="11"/>
  <c r="AG7" i="11"/>
  <c r="AF7" i="11"/>
  <c r="AE7" i="11"/>
  <c r="AD7" i="11"/>
  <c r="AC7" i="11"/>
  <c r="AB7" i="11"/>
  <c r="AA7" i="11"/>
  <c r="Z7" i="11"/>
  <c r="Y7" i="11"/>
  <c r="W7" i="11"/>
  <c r="V7" i="11"/>
  <c r="AR6" i="11"/>
  <c r="AQ6" i="11"/>
  <c r="AP6" i="11"/>
  <c r="AO6" i="11"/>
  <c r="AN6" i="11"/>
  <c r="AM6" i="11"/>
  <c r="AL6" i="11"/>
  <c r="AK6" i="11"/>
  <c r="AJ6" i="11"/>
  <c r="AI6" i="11"/>
  <c r="AH6" i="11"/>
  <c r="AG6" i="11"/>
  <c r="AF6" i="11"/>
  <c r="AE6" i="11"/>
  <c r="AD6" i="11"/>
  <c r="AC6" i="11"/>
  <c r="AB6" i="11"/>
  <c r="AA6" i="11"/>
  <c r="Z6" i="11"/>
  <c r="Y6" i="11"/>
  <c r="W6" i="11"/>
  <c r="V6" i="11"/>
  <c r="AR5" i="11"/>
  <c r="AQ5" i="11"/>
  <c r="AP5" i="11"/>
  <c r="AO5" i="11"/>
  <c r="AN5" i="11"/>
  <c r="AM5" i="11"/>
  <c r="AL5" i="11"/>
  <c r="AK5" i="11"/>
  <c r="AJ5" i="11"/>
  <c r="AI5" i="11"/>
  <c r="AH5" i="11"/>
  <c r="AG5" i="11"/>
  <c r="AF5" i="11"/>
  <c r="AE5" i="11"/>
  <c r="AD5" i="11"/>
  <c r="AC5" i="11"/>
  <c r="AB5" i="11"/>
  <c r="AA5" i="11"/>
  <c r="Z5" i="11"/>
  <c r="Y5" i="11"/>
  <c r="W5" i="11"/>
  <c r="V5" i="11"/>
  <c r="AR4" i="11"/>
  <c r="AQ4" i="11"/>
  <c r="AP4" i="11"/>
  <c r="AO4" i="11"/>
  <c r="AN4" i="11"/>
  <c r="AM4" i="11"/>
  <c r="AL4" i="11"/>
  <c r="AK4" i="11"/>
  <c r="AJ4" i="11"/>
  <c r="AI4" i="11"/>
  <c r="AH4" i="11"/>
  <c r="AG4" i="11"/>
  <c r="AF4" i="11"/>
  <c r="AE4" i="11"/>
  <c r="AD4" i="11"/>
  <c r="AC4" i="11"/>
  <c r="AB4" i="11"/>
  <c r="AA4" i="11"/>
  <c r="Z4" i="11"/>
  <c r="Y4" i="11"/>
  <c r="W4" i="11"/>
  <c r="V4" i="11"/>
  <c r="AR3" i="11"/>
  <c r="AQ3" i="11"/>
  <c r="AP3" i="11"/>
  <c r="AO3" i="11"/>
  <c r="AN3" i="11"/>
  <c r="AM3" i="11"/>
  <c r="AL3" i="11"/>
  <c r="AK3" i="11"/>
  <c r="AJ3" i="11"/>
  <c r="AI3" i="11"/>
  <c r="AH3" i="11"/>
  <c r="AG3" i="11"/>
  <c r="AF3" i="11"/>
  <c r="AE3" i="11"/>
  <c r="AD3" i="11"/>
  <c r="AC3" i="11"/>
  <c r="AB3" i="11"/>
  <c r="AA3" i="11"/>
  <c r="Z3" i="11"/>
  <c r="Y3" i="11"/>
  <c r="W3" i="11"/>
  <c r="V3" i="11"/>
  <c r="AR48" i="9"/>
  <c r="AQ48" i="9"/>
  <c r="AP48" i="9"/>
  <c r="AO48" i="9"/>
  <c r="AN48" i="9"/>
  <c r="AM48" i="9"/>
  <c r="AL48" i="9"/>
  <c r="AK48" i="9"/>
  <c r="AJ48" i="9"/>
  <c r="AI48" i="9"/>
  <c r="AH48" i="9"/>
  <c r="AG48" i="9"/>
  <c r="AF48" i="9"/>
  <c r="AE48" i="9"/>
  <c r="AD48" i="9"/>
  <c r="AC48" i="9"/>
  <c r="AB48" i="9"/>
  <c r="AA48" i="9"/>
  <c r="Z48" i="9"/>
  <c r="Y48" i="9"/>
  <c r="W48" i="9"/>
  <c r="V48" i="9"/>
  <c r="AR47" i="9"/>
  <c r="AQ47" i="9"/>
  <c r="AP47" i="9"/>
  <c r="AO47" i="9"/>
  <c r="AN47" i="9"/>
  <c r="AM47" i="9"/>
  <c r="AL47" i="9"/>
  <c r="AK47" i="9"/>
  <c r="AJ47" i="9"/>
  <c r="AI47" i="9"/>
  <c r="AH47" i="9"/>
  <c r="AG47" i="9"/>
  <c r="AF47" i="9"/>
  <c r="AE47" i="9"/>
  <c r="AD47" i="9"/>
  <c r="AC47" i="9"/>
  <c r="AB47" i="9"/>
  <c r="AA47" i="9"/>
  <c r="Z47" i="9"/>
  <c r="Y47" i="9"/>
  <c r="W47" i="9"/>
  <c r="V47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W46" i="9"/>
  <c r="V46" i="9"/>
  <c r="AR45" i="9"/>
  <c r="AQ45" i="9"/>
  <c r="AP45" i="9"/>
  <c r="AO45" i="9"/>
  <c r="AN45" i="9"/>
  <c r="AM45" i="9"/>
  <c r="AL45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W45" i="9"/>
  <c r="V45" i="9"/>
  <c r="AR44" i="9"/>
  <c r="AQ44" i="9"/>
  <c r="AP44" i="9"/>
  <c r="AO44" i="9"/>
  <c r="AN44" i="9"/>
  <c r="AM44" i="9"/>
  <c r="AL44" i="9"/>
  <c r="AK44" i="9"/>
  <c r="AJ44" i="9"/>
  <c r="AI44" i="9"/>
  <c r="AH44" i="9"/>
  <c r="AG44" i="9"/>
  <c r="AF44" i="9"/>
  <c r="AE44" i="9"/>
  <c r="AD44" i="9"/>
  <c r="AC44" i="9"/>
  <c r="AB44" i="9"/>
  <c r="AA44" i="9"/>
  <c r="Z44" i="9"/>
  <c r="Y44" i="9"/>
  <c r="W44" i="9"/>
  <c r="V44" i="9"/>
  <c r="AR43" i="9"/>
  <c r="AQ43" i="9"/>
  <c r="AP43" i="9"/>
  <c r="AO43" i="9"/>
  <c r="AN43" i="9"/>
  <c r="AM43" i="9"/>
  <c r="AL43" i="9"/>
  <c r="AK43" i="9"/>
  <c r="AJ43" i="9"/>
  <c r="AI43" i="9"/>
  <c r="AH43" i="9"/>
  <c r="AG43" i="9"/>
  <c r="AF43" i="9"/>
  <c r="AE43" i="9"/>
  <c r="AD43" i="9"/>
  <c r="AC43" i="9"/>
  <c r="AB43" i="9"/>
  <c r="AA43" i="9"/>
  <c r="Z43" i="9"/>
  <c r="Y43" i="9"/>
  <c r="W43" i="9"/>
  <c r="V43" i="9"/>
  <c r="AR40" i="9"/>
  <c r="AQ40" i="9"/>
  <c r="AP40" i="9"/>
  <c r="AO40" i="9"/>
  <c r="AN40" i="9"/>
  <c r="AM40" i="9"/>
  <c r="AL40" i="9"/>
  <c r="AK40" i="9"/>
  <c r="AJ40" i="9"/>
  <c r="AI40" i="9"/>
  <c r="AH40" i="9"/>
  <c r="AG40" i="9"/>
  <c r="AF40" i="9"/>
  <c r="AE40" i="9"/>
  <c r="AD40" i="9"/>
  <c r="AC40" i="9"/>
  <c r="AB40" i="9"/>
  <c r="AA40" i="9"/>
  <c r="Z40" i="9"/>
  <c r="Y40" i="9"/>
  <c r="W40" i="9"/>
  <c r="V40" i="9"/>
  <c r="AR39" i="9"/>
  <c r="AQ39" i="9"/>
  <c r="AP39" i="9"/>
  <c r="AO39" i="9"/>
  <c r="AN39" i="9"/>
  <c r="AM39" i="9"/>
  <c r="AL39" i="9"/>
  <c r="AK39" i="9"/>
  <c r="AJ39" i="9"/>
  <c r="AI39" i="9"/>
  <c r="AH39" i="9"/>
  <c r="AG39" i="9"/>
  <c r="AF39" i="9"/>
  <c r="AE39" i="9"/>
  <c r="AD39" i="9"/>
  <c r="AC39" i="9"/>
  <c r="AB39" i="9"/>
  <c r="AA39" i="9"/>
  <c r="Z39" i="9"/>
  <c r="Y39" i="9"/>
  <c r="W39" i="9"/>
  <c r="V39" i="9"/>
  <c r="AR38" i="9"/>
  <c r="AQ38" i="9"/>
  <c r="AP38" i="9"/>
  <c r="AO38" i="9"/>
  <c r="AN38" i="9"/>
  <c r="AM38" i="9"/>
  <c r="AL38" i="9"/>
  <c r="AK38" i="9"/>
  <c r="AJ38" i="9"/>
  <c r="AI38" i="9"/>
  <c r="AH38" i="9"/>
  <c r="AG38" i="9"/>
  <c r="AF38" i="9"/>
  <c r="AE38" i="9"/>
  <c r="AD38" i="9"/>
  <c r="AC38" i="9"/>
  <c r="AB38" i="9"/>
  <c r="AA38" i="9"/>
  <c r="Z38" i="9"/>
  <c r="Y38" i="9"/>
  <c r="W38" i="9"/>
  <c r="V38" i="9"/>
  <c r="AR37" i="9"/>
  <c r="AQ37" i="9"/>
  <c r="AP37" i="9"/>
  <c r="AO37" i="9"/>
  <c r="AN37" i="9"/>
  <c r="AM37" i="9"/>
  <c r="AL37" i="9"/>
  <c r="AK37" i="9"/>
  <c r="AJ37" i="9"/>
  <c r="AI37" i="9"/>
  <c r="AH37" i="9"/>
  <c r="AG37" i="9"/>
  <c r="AF37" i="9"/>
  <c r="AE37" i="9"/>
  <c r="AD37" i="9"/>
  <c r="AC37" i="9"/>
  <c r="AB37" i="9"/>
  <c r="AA37" i="9"/>
  <c r="Z37" i="9"/>
  <c r="Y37" i="9"/>
  <c r="W37" i="9"/>
  <c r="V37" i="9"/>
  <c r="AR36" i="9"/>
  <c r="AQ36" i="9"/>
  <c r="AP36" i="9"/>
  <c r="AO36" i="9"/>
  <c r="AN36" i="9"/>
  <c r="AM36" i="9"/>
  <c r="AL36" i="9"/>
  <c r="AK36" i="9"/>
  <c r="AJ36" i="9"/>
  <c r="AI36" i="9"/>
  <c r="AH36" i="9"/>
  <c r="AG36" i="9"/>
  <c r="AF36" i="9"/>
  <c r="AE36" i="9"/>
  <c r="AD36" i="9"/>
  <c r="AC36" i="9"/>
  <c r="AB36" i="9"/>
  <c r="AA36" i="9"/>
  <c r="Z36" i="9"/>
  <c r="Y36" i="9"/>
  <c r="W36" i="9"/>
  <c r="V36" i="9"/>
  <c r="AR35" i="9"/>
  <c r="AQ35" i="9"/>
  <c r="AP35" i="9"/>
  <c r="AO35" i="9"/>
  <c r="AN35" i="9"/>
  <c r="AM35" i="9"/>
  <c r="AL35" i="9"/>
  <c r="AK35" i="9"/>
  <c r="AJ35" i="9"/>
  <c r="AI35" i="9"/>
  <c r="AH35" i="9"/>
  <c r="AG35" i="9"/>
  <c r="AF35" i="9"/>
  <c r="AE35" i="9"/>
  <c r="AD35" i="9"/>
  <c r="AC35" i="9"/>
  <c r="AB35" i="9"/>
  <c r="AA35" i="9"/>
  <c r="Z35" i="9"/>
  <c r="Y35" i="9"/>
  <c r="W35" i="9"/>
  <c r="V35" i="9"/>
  <c r="AR32" i="9"/>
  <c r="AQ32" i="9"/>
  <c r="AP32" i="9"/>
  <c r="AO32" i="9"/>
  <c r="AN32" i="9"/>
  <c r="AM32" i="9"/>
  <c r="AL32" i="9"/>
  <c r="AK32" i="9"/>
  <c r="AJ32" i="9"/>
  <c r="AI32" i="9"/>
  <c r="AH32" i="9"/>
  <c r="AG32" i="9"/>
  <c r="AF32" i="9"/>
  <c r="AE32" i="9"/>
  <c r="AD32" i="9"/>
  <c r="AC32" i="9"/>
  <c r="AB32" i="9"/>
  <c r="AA32" i="9"/>
  <c r="Z32" i="9"/>
  <c r="Y32" i="9"/>
  <c r="W32" i="9"/>
  <c r="V32" i="9"/>
  <c r="AR31" i="9"/>
  <c r="AQ31" i="9"/>
  <c r="AP31" i="9"/>
  <c r="AO31" i="9"/>
  <c r="AN31" i="9"/>
  <c r="AM31" i="9"/>
  <c r="AL31" i="9"/>
  <c r="AK31" i="9"/>
  <c r="AJ31" i="9"/>
  <c r="AI31" i="9"/>
  <c r="AH31" i="9"/>
  <c r="AG31" i="9"/>
  <c r="AF31" i="9"/>
  <c r="AE31" i="9"/>
  <c r="AD31" i="9"/>
  <c r="AC31" i="9"/>
  <c r="AB31" i="9"/>
  <c r="AA31" i="9"/>
  <c r="Z31" i="9"/>
  <c r="Y31" i="9"/>
  <c r="W31" i="9"/>
  <c r="V31" i="9"/>
  <c r="AR30" i="9"/>
  <c r="AQ30" i="9"/>
  <c r="AP30" i="9"/>
  <c r="AO30" i="9"/>
  <c r="AN30" i="9"/>
  <c r="AM30" i="9"/>
  <c r="AL30" i="9"/>
  <c r="AK30" i="9"/>
  <c r="AJ30" i="9"/>
  <c r="AI30" i="9"/>
  <c r="AH30" i="9"/>
  <c r="AG30" i="9"/>
  <c r="AF30" i="9"/>
  <c r="AE30" i="9"/>
  <c r="AD30" i="9"/>
  <c r="AC30" i="9"/>
  <c r="AB30" i="9"/>
  <c r="AA30" i="9"/>
  <c r="Z30" i="9"/>
  <c r="Y30" i="9"/>
  <c r="W30" i="9"/>
  <c r="V30" i="9"/>
  <c r="AR29" i="9"/>
  <c r="AQ29" i="9"/>
  <c r="AP29" i="9"/>
  <c r="AO29" i="9"/>
  <c r="AN29" i="9"/>
  <c r="AM29" i="9"/>
  <c r="AL29" i="9"/>
  <c r="AK29" i="9"/>
  <c r="AJ29" i="9"/>
  <c r="AI29" i="9"/>
  <c r="AH29" i="9"/>
  <c r="AG29" i="9"/>
  <c r="AF29" i="9"/>
  <c r="AE29" i="9"/>
  <c r="AD29" i="9"/>
  <c r="AC29" i="9"/>
  <c r="AB29" i="9"/>
  <c r="AA29" i="9"/>
  <c r="Z29" i="9"/>
  <c r="Y29" i="9"/>
  <c r="W29" i="9"/>
  <c r="V29" i="9"/>
  <c r="AR28" i="9"/>
  <c r="AQ28" i="9"/>
  <c r="AP28" i="9"/>
  <c r="AO28" i="9"/>
  <c r="AN28" i="9"/>
  <c r="AM28" i="9"/>
  <c r="AL28" i="9"/>
  <c r="AK28" i="9"/>
  <c r="AJ28" i="9"/>
  <c r="AI28" i="9"/>
  <c r="AH28" i="9"/>
  <c r="AG28" i="9"/>
  <c r="AF28" i="9"/>
  <c r="AE28" i="9"/>
  <c r="AD28" i="9"/>
  <c r="AC28" i="9"/>
  <c r="AB28" i="9"/>
  <c r="AA28" i="9"/>
  <c r="Z28" i="9"/>
  <c r="Y28" i="9"/>
  <c r="W28" i="9"/>
  <c r="V28" i="9"/>
  <c r="AR27" i="9"/>
  <c r="AQ27" i="9"/>
  <c r="AP27" i="9"/>
  <c r="AO27" i="9"/>
  <c r="AN27" i="9"/>
  <c r="AM27" i="9"/>
  <c r="AL27" i="9"/>
  <c r="AK27" i="9"/>
  <c r="AJ27" i="9"/>
  <c r="AI27" i="9"/>
  <c r="AH27" i="9"/>
  <c r="AG27" i="9"/>
  <c r="AF27" i="9"/>
  <c r="AE27" i="9"/>
  <c r="AD27" i="9"/>
  <c r="AC27" i="9"/>
  <c r="AB27" i="9"/>
  <c r="AA27" i="9"/>
  <c r="Z27" i="9"/>
  <c r="Y27" i="9"/>
  <c r="W27" i="9"/>
  <c r="V27" i="9"/>
  <c r="AR24" i="9"/>
  <c r="AQ24" i="9"/>
  <c r="AP24" i="9"/>
  <c r="AO24" i="9"/>
  <c r="AN24" i="9"/>
  <c r="AM24" i="9"/>
  <c r="AL24" i="9"/>
  <c r="AK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W24" i="9"/>
  <c r="V24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W23" i="9"/>
  <c r="V23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W22" i="9"/>
  <c r="V22" i="9"/>
  <c r="AR21" i="9"/>
  <c r="AQ21" i="9"/>
  <c r="AP21" i="9"/>
  <c r="AO21" i="9"/>
  <c r="AN21" i="9"/>
  <c r="AM21" i="9"/>
  <c r="AL21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W21" i="9"/>
  <c r="V21" i="9"/>
  <c r="AR20" i="9"/>
  <c r="AQ20" i="9"/>
  <c r="AP20" i="9"/>
  <c r="AO20" i="9"/>
  <c r="AN20" i="9"/>
  <c r="AM20" i="9"/>
  <c r="AL20" i="9"/>
  <c r="AK20" i="9"/>
  <c r="AJ20" i="9"/>
  <c r="AI20" i="9"/>
  <c r="AH20" i="9"/>
  <c r="AG20" i="9"/>
  <c r="AF20" i="9"/>
  <c r="AE20" i="9"/>
  <c r="AD20" i="9"/>
  <c r="AC20" i="9"/>
  <c r="AB20" i="9"/>
  <c r="AA20" i="9"/>
  <c r="Z20" i="9"/>
  <c r="Y20" i="9"/>
  <c r="W20" i="9"/>
  <c r="V20" i="9"/>
  <c r="AR19" i="9"/>
  <c r="AQ19" i="9"/>
  <c r="AP19" i="9"/>
  <c r="AO19" i="9"/>
  <c r="AN19" i="9"/>
  <c r="AM19" i="9"/>
  <c r="AL19" i="9"/>
  <c r="AK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W19" i="9"/>
  <c r="V19" i="9"/>
  <c r="AR16" i="9"/>
  <c r="AQ16" i="9"/>
  <c r="AP16" i="9"/>
  <c r="AO16" i="9"/>
  <c r="AN16" i="9"/>
  <c r="AM16" i="9"/>
  <c r="AL16" i="9"/>
  <c r="AK16" i="9"/>
  <c r="AJ16" i="9"/>
  <c r="AI16" i="9"/>
  <c r="AH16" i="9"/>
  <c r="AG16" i="9"/>
  <c r="AF16" i="9"/>
  <c r="AE16" i="9"/>
  <c r="AD16" i="9"/>
  <c r="AC16" i="9"/>
  <c r="AB16" i="9"/>
  <c r="AA16" i="9"/>
  <c r="Z16" i="9"/>
  <c r="Y16" i="9"/>
  <c r="W16" i="9"/>
  <c r="V16" i="9"/>
  <c r="AR15" i="9"/>
  <c r="AQ15" i="9"/>
  <c r="AP15" i="9"/>
  <c r="AO15" i="9"/>
  <c r="AN15" i="9"/>
  <c r="AM15" i="9"/>
  <c r="AL15" i="9"/>
  <c r="AK15" i="9"/>
  <c r="AJ15" i="9"/>
  <c r="AI15" i="9"/>
  <c r="AH15" i="9"/>
  <c r="AG15" i="9"/>
  <c r="AF15" i="9"/>
  <c r="AE15" i="9"/>
  <c r="AD15" i="9"/>
  <c r="AC15" i="9"/>
  <c r="AB15" i="9"/>
  <c r="AA15" i="9"/>
  <c r="Z15" i="9"/>
  <c r="Y15" i="9"/>
  <c r="W15" i="9"/>
  <c r="V15" i="9"/>
  <c r="AR14" i="9"/>
  <c r="AQ14" i="9"/>
  <c r="AP14" i="9"/>
  <c r="AO14" i="9"/>
  <c r="AN14" i="9"/>
  <c r="AM14" i="9"/>
  <c r="AL14" i="9"/>
  <c r="AK14" i="9"/>
  <c r="AJ14" i="9"/>
  <c r="AI14" i="9"/>
  <c r="AH14" i="9"/>
  <c r="AG14" i="9"/>
  <c r="AF14" i="9"/>
  <c r="AE14" i="9"/>
  <c r="AD14" i="9"/>
  <c r="AC14" i="9"/>
  <c r="AB14" i="9"/>
  <c r="AA14" i="9"/>
  <c r="Z14" i="9"/>
  <c r="Y14" i="9"/>
  <c r="W14" i="9"/>
  <c r="V14" i="9"/>
  <c r="AR13" i="9"/>
  <c r="AQ13" i="9"/>
  <c r="AP13" i="9"/>
  <c r="AO13" i="9"/>
  <c r="AN13" i="9"/>
  <c r="AM13" i="9"/>
  <c r="AL13" i="9"/>
  <c r="AK13" i="9"/>
  <c r="AJ13" i="9"/>
  <c r="AI13" i="9"/>
  <c r="AH13" i="9"/>
  <c r="AG13" i="9"/>
  <c r="AF13" i="9"/>
  <c r="AE13" i="9"/>
  <c r="AD13" i="9"/>
  <c r="AC13" i="9"/>
  <c r="AB13" i="9"/>
  <c r="AA13" i="9"/>
  <c r="Z13" i="9"/>
  <c r="Y13" i="9"/>
  <c r="W13" i="9"/>
  <c r="V13" i="9"/>
  <c r="AR12" i="9"/>
  <c r="AQ12" i="9"/>
  <c r="AP12" i="9"/>
  <c r="AO12" i="9"/>
  <c r="AN12" i="9"/>
  <c r="AM12" i="9"/>
  <c r="AL12" i="9"/>
  <c r="AK12" i="9"/>
  <c r="AJ12" i="9"/>
  <c r="AI12" i="9"/>
  <c r="AH12" i="9"/>
  <c r="AG12" i="9"/>
  <c r="AF12" i="9"/>
  <c r="AE12" i="9"/>
  <c r="AD12" i="9"/>
  <c r="AC12" i="9"/>
  <c r="AB12" i="9"/>
  <c r="AA12" i="9"/>
  <c r="Z12" i="9"/>
  <c r="Y12" i="9"/>
  <c r="W12" i="9"/>
  <c r="V12" i="9"/>
  <c r="AR11" i="9"/>
  <c r="AQ11" i="9"/>
  <c r="AP11" i="9"/>
  <c r="AO11" i="9"/>
  <c r="AN11" i="9"/>
  <c r="AM11" i="9"/>
  <c r="AL11" i="9"/>
  <c r="AK11" i="9"/>
  <c r="AJ11" i="9"/>
  <c r="AI11" i="9"/>
  <c r="AH11" i="9"/>
  <c r="AG11" i="9"/>
  <c r="AF11" i="9"/>
  <c r="AE11" i="9"/>
  <c r="AD11" i="9"/>
  <c r="AC11" i="9"/>
  <c r="AB11" i="9"/>
  <c r="AA11" i="9"/>
  <c r="Z11" i="9"/>
  <c r="Y11" i="9"/>
  <c r="W11" i="9"/>
  <c r="V11" i="9"/>
  <c r="AR8" i="9"/>
  <c r="AQ8" i="9"/>
  <c r="AP8" i="9"/>
  <c r="AO8" i="9"/>
  <c r="AN8" i="9"/>
  <c r="AM8" i="9"/>
  <c r="AL8" i="9"/>
  <c r="AK8" i="9"/>
  <c r="AJ8" i="9"/>
  <c r="AI8" i="9"/>
  <c r="AH8" i="9"/>
  <c r="AG8" i="9"/>
  <c r="AF8" i="9"/>
  <c r="AE8" i="9"/>
  <c r="AD8" i="9"/>
  <c r="AC8" i="9"/>
  <c r="AB8" i="9"/>
  <c r="AA8" i="9"/>
  <c r="Z8" i="9"/>
  <c r="Y8" i="9"/>
  <c r="W8" i="9"/>
  <c r="V8" i="9"/>
  <c r="AR7" i="9"/>
  <c r="AQ7" i="9"/>
  <c r="AP7" i="9"/>
  <c r="AO7" i="9"/>
  <c r="AN7" i="9"/>
  <c r="AM7" i="9"/>
  <c r="AL7" i="9"/>
  <c r="AK7" i="9"/>
  <c r="AJ7" i="9"/>
  <c r="AI7" i="9"/>
  <c r="AH7" i="9"/>
  <c r="AG7" i="9"/>
  <c r="AF7" i="9"/>
  <c r="AE7" i="9"/>
  <c r="AD7" i="9"/>
  <c r="AC7" i="9"/>
  <c r="AB7" i="9"/>
  <c r="AA7" i="9"/>
  <c r="Z7" i="9"/>
  <c r="Y7" i="9"/>
  <c r="W7" i="9"/>
  <c r="V7" i="9"/>
  <c r="AR6" i="9"/>
  <c r="AQ6" i="9"/>
  <c r="AP6" i="9"/>
  <c r="AO6" i="9"/>
  <c r="AN6" i="9"/>
  <c r="AM6" i="9"/>
  <c r="AL6" i="9"/>
  <c r="AK6" i="9"/>
  <c r="AJ6" i="9"/>
  <c r="AI6" i="9"/>
  <c r="AH6" i="9"/>
  <c r="AG6" i="9"/>
  <c r="AF6" i="9"/>
  <c r="AE6" i="9"/>
  <c r="AD6" i="9"/>
  <c r="AC6" i="9"/>
  <c r="AB6" i="9"/>
  <c r="AA6" i="9"/>
  <c r="Z6" i="9"/>
  <c r="Y6" i="9"/>
  <c r="W6" i="9"/>
  <c r="V6" i="9"/>
  <c r="AR5" i="9"/>
  <c r="AQ5" i="9"/>
  <c r="AP5" i="9"/>
  <c r="AO5" i="9"/>
  <c r="AN5" i="9"/>
  <c r="AM5" i="9"/>
  <c r="AL5" i="9"/>
  <c r="AK5" i="9"/>
  <c r="AJ5" i="9"/>
  <c r="AI5" i="9"/>
  <c r="AH5" i="9"/>
  <c r="AG5" i="9"/>
  <c r="AF5" i="9"/>
  <c r="AE5" i="9"/>
  <c r="AD5" i="9"/>
  <c r="AC5" i="9"/>
  <c r="AB5" i="9"/>
  <c r="AA5" i="9"/>
  <c r="Z5" i="9"/>
  <c r="Y5" i="9"/>
  <c r="W5" i="9"/>
  <c r="V5" i="9"/>
  <c r="AR4" i="9"/>
  <c r="AQ4" i="9"/>
  <c r="AP4" i="9"/>
  <c r="AO4" i="9"/>
  <c r="AN4" i="9"/>
  <c r="AM4" i="9"/>
  <c r="AL4" i="9"/>
  <c r="AK4" i="9"/>
  <c r="AJ4" i="9"/>
  <c r="AI4" i="9"/>
  <c r="AH4" i="9"/>
  <c r="AG4" i="9"/>
  <c r="AF4" i="9"/>
  <c r="AE4" i="9"/>
  <c r="AD4" i="9"/>
  <c r="AC4" i="9"/>
  <c r="AB4" i="9"/>
  <c r="AA4" i="9"/>
  <c r="Z4" i="9"/>
  <c r="Y4" i="9"/>
  <c r="W4" i="9"/>
  <c r="V4" i="9"/>
  <c r="AR3" i="9"/>
  <c r="AQ3" i="9"/>
  <c r="AP3" i="9"/>
  <c r="AO3" i="9"/>
  <c r="AN3" i="9"/>
  <c r="AM3" i="9"/>
  <c r="AL3" i="9"/>
  <c r="AK3" i="9"/>
  <c r="AJ3" i="9"/>
  <c r="AI3" i="9"/>
  <c r="AH3" i="9"/>
  <c r="AG3" i="9"/>
  <c r="AF3" i="9"/>
  <c r="AE3" i="9"/>
  <c r="AD3" i="9"/>
  <c r="AC3" i="9"/>
  <c r="AB3" i="9"/>
  <c r="AA3" i="9"/>
  <c r="Z3" i="9"/>
  <c r="Y3" i="9"/>
  <c r="W3" i="9"/>
  <c r="V3" i="9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D14" i="8"/>
  <c r="AC14" i="8"/>
  <c r="AB14" i="8"/>
  <c r="AA14" i="8"/>
  <c r="Z14" i="8"/>
  <c r="Y14" i="8"/>
  <c r="W14" i="8"/>
  <c r="V14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T13" i="8" s="1"/>
  <c r="AC13" i="8"/>
  <c r="AB13" i="8"/>
  <c r="AA13" i="8"/>
  <c r="Z13" i="8"/>
  <c r="Y13" i="8"/>
  <c r="W13" i="8"/>
  <c r="V13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F12" i="8"/>
  <c r="AE12" i="8"/>
  <c r="AD12" i="8"/>
  <c r="AC12" i="8"/>
  <c r="AB12" i="8"/>
  <c r="AS12" i="8" s="1"/>
  <c r="AA12" i="8"/>
  <c r="Z12" i="8"/>
  <c r="Y12" i="8"/>
  <c r="W12" i="8"/>
  <c r="V12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F11" i="8"/>
  <c r="AE11" i="8"/>
  <c r="AD11" i="8"/>
  <c r="AC11" i="8"/>
  <c r="AB11" i="8"/>
  <c r="AA11" i="8"/>
  <c r="Z11" i="8"/>
  <c r="Y11" i="8"/>
  <c r="W11" i="8"/>
  <c r="V11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W10" i="8"/>
  <c r="V10" i="8"/>
  <c r="AR9" i="8"/>
  <c r="AQ9" i="8"/>
  <c r="AP9" i="8"/>
  <c r="AO9" i="8"/>
  <c r="AN9" i="8"/>
  <c r="AM9" i="8"/>
  <c r="AL9" i="8"/>
  <c r="AK9" i="8"/>
  <c r="AJ9" i="8"/>
  <c r="AI9" i="8"/>
  <c r="AH9" i="8"/>
  <c r="AG9" i="8"/>
  <c r="AF9" i="8"/>
  <c r="AE9" i="8"/>
  <c r="AD9" i="8"/>
  <c r="AT9" i="8" s="1"/>
  <c r="AC9" i="8"/>
  <c r="AB9" i="8"/>
  <c r="AA9" i="8"/>
  <c r="Z9" i="8"/>
  <c r="Y9" i="8"/>
  <c r="W9" i="8"/>
  <c r="V9" i="8"/>
  <c r="AR8" i="8"/>
  <c r="AQ8" i="8"/>
  <c r="AP8" i="8"/>
  <c r="AO8" i="8"/>
  <c r="AN8" i="8"/>
  <c r="AM8" i="8"/>
  <c r="AL8" i="8"/>
  <c r="AK8" i="8"/>
  <c r="AJ8" i="8"/>
  <c r="AI8" i="8"/>
  <c r="AH8" i="8"/>
  <c r="AG8" i="8"/>
  <c r="AF8" i="8"/>
  <c r="AE8" i="8"/>
  <c r="AD8" i="8"/>
  <c r="AC8" i="8"/>
  <c r="AB8" i="8"/>
  <c r="AS8" i="8" s="1"/>
  <c r="AA8" i="8"/>
  <c r="Z8" i="8"/>
  <c r="Y8" i="8"/>
  <c r="W8" i="8"/>
  <c r="V8" i="8"/>
  <c r="AR7" i="8"/>
  <c r="AQ7" i="8"/>
  <c r="AP7" i="8"/>
  <c r="AO7" i="8"/>
  <c r="AN7" i="8"/>
  <c r="AM7" i="8"/>
  <c r="AL7" i="8"/>
  <c r="AK7" i="8"/>
  <c r="AJ7" i="8"/>
  <c r="AI7" i="8"/>
  <c r="AH7" i="8"/>
  <c r="AG7" i="8"/>
  <c r="AF7" i="8"/>
  <c r="AE7" i="8"/>
  <c r="AD7" i="8"/>
  <c r="AC7" i="8"/>
  <c r="AB7" i="8"/>
  <c r="AA7" i="8"/>
  <c r="Z7" i="8"/>
  <c r="Y7" i="8"/>
  <c r="W7" i="8"/>
  <c r="V7" i="8"/>
  <c r="AR6" i="8"/>
  <c r="AQ6" i="8"/>
  <c r="AP6" i="8"/>
  <c r="AO6" i="8"/>
  <c r="AN6" i="8"/>
  <c r="AM6" i="8"/>
  <c r="AL6" i="8"/>
  <c r="AK6" i="8"/>
  <c r="AJ6" i="8"/>
  <c r="AI6" i="8"/>
  <c r="AH6" i="8"/>
  <c r="AG6" i="8"/>
  <c r="AF6" i="8"/>
  <c r="AE6" i="8"/>
  <c r="AD6" i="8"/>
  <c r="AC6" i="8"/>
  <c r="AB6" i="8"/>
  <c r="AA6" i="8"/>
  <c r="Z6" i="8"/>
  <c r="Y6" i="8"/>
  <c r="W6" i="8"/>
  <c r="V6" i="8"/>
  <c r="AR5" i="8"/>
  <c r="AQ5" i="8"/>
  <c r="AP5" i="8"/>
  <c r="AO5" i="8"/>
  <c r="AN5" i="8"/>
  <c r="AM5" i="8"/>
  <c r="AL5" i="8"/>
  <c r="AK5" i="8"/>
  <c r="AJ5" i="8"/>
  <c r="AI5" i="8"/>
  <c r="AH5" i="8"/>
  <c r="AG5" i="8"/>
  <c r="AF5" i="8"/>
  <c r="AE5" i="8"/>
  <c r="AD5" i="8"/>
  <c r="AT5" i="8" s="1"/>
  <c r="AC5" i="8"/>
  <c r="AB5" i="8"/>
  <c r="AA5" i="8"/>
  <c r="Z5" i="8"/>
  <c r="Y5" i="8"/>
  <c r="W5" i="8"/>
  <c r="V5" i="8"/>
  <c r="AR4" i="8"/>
  <c r="AQ4" i="8"/>
  <c r="AP4" i="8"/>
  <c r="AO4" i="8"/>
  <c r="AN4" i="8"/>
  <c r="AM4" i="8"/>
  <c r="AL4" i="8"/>
  <c r="AK4" i="8"/>
  <c r="AJ4" i="8"/>
  <c r="AI4" i="8"/>
  <c r="AH4" i="8"/>
  <c r="AG4" i="8"/>
  <c r="AF4" i="8"/>
  <c r="AE4" i="8"/>
  <c r="AD4" i="8"/>
  <c r="AC4" i="8"/>
  <c r="AB4" i="8"/>
  <c r="AS4" i="8" s="1"/>
  <c r="AA4" i="8"/>
  <c r="Z4" i="8"/>
  <c r="Y4" i="8"/>
  <c r="W4" i="8"/>
  <c r="V4" i="8"/>
  <c r="AR3" i="8"/>
  <c r="AQ3" i="8"/>
  <c r="AP3" i="8"/>
  <c r="AO3" i="8"/>
  <c r="AN3" i="8"/>
  <c r="AM3" i="8"/>
  <c r="AL3" i="8"/>
  <c r="AK3" i="8"/>
  <c r="AJ3" i="8"/>
  <c r="AI3" i="8"/>
  <c r="AH3" i="8"/>
  <c r="AG3" i="8"/>
  <c r="AF3" i="8"/>
  <c r="AE3" i="8"/>
  <c r="AD3" i="8"/>
  <c r="AC3" i="8"/>
  <c r="AB3" i="8"/>
  <c r="AA3" i="8"/>
  <c r="Z3" i="8"/>
  <c r="Y3" i="8"/>
  <c r="W3" i="8"/>
  <c r="V3" i="8"/>
  <c r="AR2" i="8"/>
  <c r="AQ2" i="8"/>
  <c r="AP2" i="8"/>
  <c r="AO2" i="8"/>
  <c r="AN2" i="8"/>
  <c r="AM2" i="8"/>
  <c r="AL2" i="8"/>
  <c r="AK2" i="8"/>
  <c r="AJ2" i="8"/>
  <c r="AI2" i="8"/>
  <c r="AH2" i="8"/>
  <c r="AG2" i="8"/>
  <c r="AF2" i="8"/>
  <c r="AE2" i="8"/>
  <c r="AD2" i="8"/>
  <c r="AC2" i="8"/>
  <c r="AB2" i="8"/>
  <c r="AA2" i="8"/>
  <c r="Z2" i="8"/>
  <c r="Y2" i="8"/>
  <c r="W2" i="8"/>
  <c r="V2" i="8"/>
  <c r="AR14" i="7"/>
  <c r="AQ14" i="7"/>
  <c r="AP14" i="7"/>
  <c r="AO14" i="7"/>
  <c r="AN14" i="7"/>
  <c r="AM14" i="7"/>
  <c r="AL14" i="7"/>
  <c r="AK14" i="7"/>
  <c r="AJ14" i="7"/>
  <c r="AI14" i="7"/>
  <c r="AH14" i="7"/>
  <c r="AG14" i="7"/>
  <c r="AF14" i="7"/>
  <c r="AE14" i="7"/>
  <c r="AD14" i="7"/>
  <c r="AC14" i="7"/>
  <c r="AB14" i="7"/>
  <c r="AA14" i="7"/>
  <c r="Z14" i="7"/>
  <c r="Y14" i="7"/>
  <c r="W14" i="7"/>
  <c r="V14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F13" i="7"/>
  <c r="AE13" i="7"/>
  <c r="AD13" i="7"/>
  <c r="AC13" i="7"/>
  <c r="AB13" i="7"/>
  <c r="AA13" i="7"/>
  <c r="Z13" i="7"/>
  <c r="Y13" i="7"/>
  <c r="W13" i="7"/>
  <c r="V13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AF12" i="7"/>
  <c r="AE12" i="7"/>
  <c r="AD12" i="7"/>
  <c r="AC12" i="7"/>
  <c r="AB12" i="7"/>
  <c r="AA12" i="7"/>
  <c r="Z12" i="7"/>
  <c r="Y12" i="7"/>
  <c r="W12" i="7"/>
  <c r="V12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W11" i="7"/>
  <c r="V11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W10" i="7"/>
  <c r="V10" i="7"/>
  <c r="AR9" i="7"/>
  <c r="AQ9" i="7"/>
  <c r="AP9" i="7"/>
  <c r="AO9" i="7"/>
  <c r="AN9" i="7"/>
  <c r="AM9" i="7"/>
  <c r="AL9" i="7"/>
  <c r="AK9" i="7"/>
  <c r="AJ9" i="7"/>
  <c r="AI9" i="7"/>
  <c r="AH9" i="7"/>
  <c r="AG9" i="7"/>
  <c r="AF9" i="7"/>
  <c r="AE9" i="7"/>
  <c r="AD9" i="7"/>
  <c r="AC9" i="7"/>
  <c r="AB9" i="7"/>
  <c r="AA9" i="7"/>
  <c r="Z9" i="7"/>
  <c r="Y9" i="7"/>
  <c r="W9" i="7"/>
  <c r="V9" i="7"/>
  <c r="AR8" i="7"/>
  <c r="AQ8" i="7"/>
  <c r="AP8" i="7"/>
  <c r="AO8" i="7"/>
  <c r="AN8" i="7"/>
  <c r="AM8" i="7"/>
  <c r="AL8" i="7"/>
  <c r="AK8" i="7"/>
  <c r="AJ8" i="7"/>
  <c r="AI8" i="7"/>
  <c r="AH8" i="7"/>
  <c r="AG8" i="7"/>
  <c r="AF8" i="7"/>
  <c r="AE8" i="7"/>
  <c r="AD8" i="7"/>
  <c r="AC8" i="7"/>
  <c r="AB8" i="7"/>
  <c r="AA8" i="7"/>
  <c r="Z8" i="7"/>
  <c r="Y8" i="7"/>
  <c r="W8" i="7"/>
  <c r="V8" i="7"/>
  <c r="AR7" i="7"/>
  <c r="AQ7" i="7"/>
  <c r="AP7" i="7"/>
  <c r="AO7" i="7"/>
  <c r="AN7" i="7"/>
  <c r="AM7" i="7"/>
  <c r="AL7" i="7"/>
  <c r="AK7" i="7"/>
  <c r="AJ7" i="7"/>
  <c r="AI7" i="7"/>
  <c r="AH7" i="7"/>
  <c r="AG7" i="7"/>
  <c r="AF7" i="7"/>
  <c r="AE7" i="7"/>
  <c r="AD7" i="7"/>
  <c r="AC7" i="7"/>
  <c r="AB7" i="7"/>
  <c r="AA7" i="7"/>
  <c r="Z7" i="7"/>
  <c r="Y7" i="7"/>
  <c r="W7" i="7"/>
  <c r="V7" i="7"/>
  <c r="AR6" i="7"/>
  <c r="AQ6" i="7"/>
  <c r="AP6" i="7"/>
  <c r="AO6" i="7"/>
  <c r="AN6" i="7"/>
  <c r="AM6" i="7"/>
  <c r="AL6" i="7"/>
  <c r="AK6" i="7"/>
  <c r="AJ6" i="7"/>
  <c r="AI6" i="7"/>
  <c r="AH6" i="7"/>
  <c r="AG6" i="7"/>
  <c r="AF6" i="7"/>
  <c r="AE6" i="7"/>
  <c r="AD6" i="7"/>
  <c r="AC6" i="7"/>
  <c r="AB6" i="7"/>
  <c r="AA6" i="7"/>
  <c r="Z6" i="7"/>
  <c r="Y6" i="7"/>
  <c r="W6" i="7"/>
  <c r="V6" i="7"/>
  <c r="AR5" i="7"/>
  <c r="AQ5" i="7"/>
  <c r="AP5" i="7"/>
  <c r="AO5" i="7"/>
  <c r="AN5" i="7"/>
  <c r="AM5" i="7"/>
  <c r="AL5" i="7"/>
  <c r="AK5" i="7"/>
  <c r="AJ5" i="7"/>
  <c r="AI5" i="7"/>
  <c r="AH5" i="7"/>
  <c r="AG5" i="7"/>
  <c r="AF5" i="7"/>
  <c r="AE5" i="7"/>
  <c r="AD5" i="7"/>
  <c r="AC5" i="7"/>
  <c r="AB5" i="7"/>
  <c r="AA5" i="7"/>
  <c r="Z5" i="7"/>
  <c r="Y5" i="7"/>
  <c r="W5" i="7"/>
  <c r="V5" i="7"/>
  <c r="AR4" i="7"/>
  <c r="AQ4" i="7"/>
  <c r="AP4" i="7"/>
  <c r="AO4" i="7"/>
  <c r="AN4" i="7"/>
  <c r="AM4" i="7"/>
  <c r="AL4" i="7"/>
  <c r="AK4" i="7"/>
  <c r="AJ4" i="7"/>
  <c r="AI4" i="7"/>
  <c r="AH4" i="7"/>
  <c r="AG4" i="7"/>
  <c r="AF4" i="7"/>
  <c r="AE4" i="7"/>
  <c r="AD4" i="7"/>
  <c r="AC4" i="7"/>
  <c r="AB4" i="7"/>
  <c r="AA4" i="7"/>
  <c r="Z4" i="7"/>
  <c r="Y4" i="7"/>
  <c r="W4" i="7"/>
  <c r="V4" i="7"/>
  <c r="AR3" i="7"/>
  <c r="AQ3" i="7"/>
  <c r="AP3" i="7"/>
  <c r="AO3" i="7"/>
  <c r="AN3" i="7"/>
  <c r="AM3" i="7"/>
  <c r="AL3" i="7"/>
  <c r="AK3" i="7"/>
  <c r="AJ3" i="7"/>
  <c r="AI3" i="7"/>
  <c r="AH3" i="7"/>
  <c r="AG3" i="7"/>
  <c r="AF3" i="7"/>
  <c r="AE3" i="7"/>
  <c r="AD3" i="7"/>
  <c r="AC3" i="7"/>
  <c r="AB3" i="7"/>
  <c r="AA3" i="7"/>
  <c r="Z3" i="7"/>
  <c r="Y3" i="7"/>
  <c r="W3" i="7"/>
  <c r="V3" i="7"/>
  <c r="AR2" i="7"/>
  <c r="AQ2" i="7"/>
  <c r="AP2" i="7"/>
  <c r="AO2" i="7"/>
  <c r="AN2" i="7"/>
  <c r="AM2" i="7"/>
  <c r="AL2" i="7"/>
  <c r="AK2" i="7"/>
  <c r="AJ2" i="7"/>
  <c r="AI2" i="7"/>
  <c r="AH2" i="7"/>
  <c r="AG2" i="7"/>
  <c r="AF2" i="7"/>
  <c r="AE2" i="7"/>
  <c r="AD2" i="7"/>
  <c r="AC2" i="7"/>
  <c r="AB2" i="7"/>
  <c r="AA2" i="7"/>
  <c r="Z2" i="7"/>
  <c r="Y2" i="7"/>
  <c r="W2" i="7"/>
  <c r="V2" i="7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W24" i="6"/>
  <c r="V24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W23" i="6"/>
  <c r="V23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W22" i="6"/>
  <c r="V22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W21" i="6"/>
  <c r="V21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W20" i="6"/>
  <c r="V20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W19" i="6"/>
  <c r="V19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W18" i="6"/>
  <c r="V18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W17" i="6"/>
  <c r="V17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W16" i="6"/>
  <c r="V16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W15" i="6"/>
  <c r="V15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W14" i="6"/>
  <c r="V14" i="6"/>
  <c r="AR12" i="6"/>
  <c r="AQ12" i="6"/>
  <c r="AP12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AC12" i="6"/>
  <c r="AB12" i="6"/>
  <c r="AA12" i="6"/>
  <c r="Z12" i="6"/>
  <c r="Y12" i="6"/>
  <c r="W12" i="6"/>
  <c r="V12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W11" i="6"/>
  <c r="V11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W10" i="6"/>
  <c r="V10" i="6"/>
  <c r="AR9" i="6"/>
  <c r="AQ9" i="6"/>
  <c r="AP9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Y9" i="6"/>
  <c r="W9" i="6"/>
  <c r="V9" i="6"/>
  <c r="AR8" i="6"/>
  <c r="AQ8" i="6"/>
  <c r="AP8" i="6"/>
  <c r="AO8" i="6"/>
  <c r="AN8" i="6"/>
  <c r="AM8" i="6"/>
  <c r="AL8" i="6"/>
  <c r="AK8" i="6"/>
  <c r="AJ8" i="6"/>
  <c r="AI8" i="6"/>
  <c r="AH8" i="6"/>
  <c r="AG8" i="6"/>
  <c r="AF8" i="6"/>
  <c r="AE8" i="6"/>
  <c r="AD8" i="6"/>
  <c r="AC8" i="6"/>
  <c r="AB8" i="6"/>
  <c r="AA8" i="6"/>
  <c r="Z8" i="6"/>
  <c r="Y8" i="6"/>
  <c r="W8" i="6"/>
  <c r="V8" i="6"/>
  <c r="AR7" i="6"/>
  <c r="AQ7" i="6"/>
  <c r="AP7" i="6"/>
  <c r="AO7" i="6"/>
  <c r="AN7" i="6"/>
  <c r="AM7" i="6"/>
  <c r="AL7" i="6"/>
  <c r="AK7" i="6"/>
  <c r="AJ7" i="6"/>
  <c r="AI7" i="6"/>
  <c r="AH7" i="6"/>
  <c r="AG7" i="6"/>
  <c r="AF7" i="6"/>
  <c r="AE7" i="6"/>
  <c r="AD7" i="6"/>
  <c r="AC7" i="6"/>
  <c r="AB7" i="6"/>
  <c r="AA7" i="6"/>
  <c r="Z7" i="6"/>
  <c r="Y7" i="6"/>
  <c r="W7" i="6"/>
  <c r="V7" i="6"/>
  <c r="AR6" i="6"/>
  <c r="AQ6" i="6"/>
  <c r="AP6" i="6"/>
  <c r="AO6" i="6"/>
  <c r="AN6" i="6"/>
  <c r="AM6" i="6"/>
  <c r="AL6" i="6"/>
  <c r="AK6" i="6"/>
  <c r="AJ6" i="6"/>
  <c r="AI6" i="6"/>
  <c r="AH6" i="6"/>
  <c r="AG6" i="6"/>
  <c r="AF6" i="6"/>
  <c r="AE6" i="6"/>
  <c r="AD6" i="6"/>
  <c r="AC6" i="6"/>
  <c r="AB6" i="6"/>
  <c r="AA6" i="6"/>
  <c r="Z6" i="6"/>
  <c r="Y6" i="6"/>
  <c r="W6" i="6"/>
  <c r="V6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AC5" i="6"/>
  <c r="AB5" i="6"/>
  <c r="AA5" i="6"/>
  <c r="Z5" i="6"/>
  <c r="Y5" i="6"/>
  <c r="W5" i="6"/>
  <c r="V5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  <c r="Z4" i="6"/>
  <c r="Y4" i="6"/>
  <c r="W4" i="6"/>
  <c r="V4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AC3" i="6"/>
  <c r="AB3" i="6"/>
  <c r="AA3" i="6"/>
  <c r="Z3" i="6"/>
  <c r="Y3" i="6"/>
  <c r="W3" i="6"/>
  <c r="V3" i="6"/>
  <c r="AR2" i="6"/>
  <c r="AQ2" i="6"/>
  <c r="AP2" i="6"/>
  <c r="AO2" i="6"/>
  <c r="AN2" i="6"/>
  <c r="AM2" i="6"/>
  <c r="AL2" i="6"/>
  <c r="AK2" i="6"/>
  <c r="AJ2" i="6"/>
  <c r="AI2" i="6"/>
  <c r="AH2" i="6"/>
  <c r="AG2" i="6"/>
  <c r="AF2" i="6"/>
  <c r="AE2" i="6"/>
  <c r="AD2" i="6"/>
  <c r="AC2" i="6"/>
  <c r="AB2" i="6"/>
  <c r="AA2" i="6"/>
  <c r="Z2" i="6"/>
  <c r="Y2" i="6"/>
  <c r="W2" i="6"/>
  <c r="V2" i="6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W12" i="5"/>
  <c r="V12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W11" i="5"/>
  <c r="V11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W10" i="5"/>
  <c r="V10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W9" i="5"/>
  <c r="V9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W8" i="5"/>
  <c r="V8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W7" i="5"/>
  <c r="V7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W6" i="5"/>
  <c r="V6" i="5"/>
  <c r="AR5" i="5"/>
  <c r="AQ5" i="5"/>
  <c r="AP5" i="5"/>
  <c r="AO5" i="5"/>
  <c r="AN5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W5" i="5"/>
  <c r="V5" i="5"/>
  <c r="AR4" i="5"/>
  <c r="AQ4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W4" i="5"/>
  <c r="V4" i="5"/>
  <c r="AR3" i="5"/>
  <c r="AQ3" i="5"/>
  <c r="AP3" i="5"/>
  <c r="AO3" i="5"/>
  <c r="AN3" i="5"/>
  <c r="AM3" i="5"/>
  <c r="AL3" i="5"/>
  <c r="AK3" i="5"/>
  <c r="AJ3" i="5"/>
  <c r="AI3" i="5"/>
  <c r="AH3" i="5"/>
  <c r="AG3" i="5"/>
  <c r="AF3" i="5"/>
  <c r="AE3" i="5"/>
  <c r="AD3" i="5"/>
  <c r="AC3" i="5"/>
  <c r="AB3" i="5"/>
  <c r="AA3" i="5"/>
  <c r="Z3" i="5"/>
  <c r="Y3" i="5"/>
  <c r="W3" i="5"/>
  <c r="V3" i="5"/>
  <c r="AR2" i="5"/>
  <c r="AQ2" i="5"/>
  <c r="AP2" i="5"/>
  <c r="AO2" i="5"/>
  <c r="AN2" i="5"/>
  <c r="AM2" i="5"/>
  <c r="AL2" i="5"/>
  <c r="AK2" i="5"/>
  <c r="AJ2" i="5"/>
  <c r="AI2" i="5"/>
  <c r="AH2" i="5"/>
  <c r="AG2" i="5"/>
  <c r="AF2" i="5"/>
  <c r="AE2" i="5"/>
  <c r="AD2" i="5"/>
  <c r="AC2" i="5"/>
  <c r="AB2" i="5"/>
  <c r="AA2" i="5"/>
  <c r="Z2" i="5"/>
  <c r="Y2" i="5"/>
  <c r="W2" i="5"/>
  <c r="V2" i="5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W38" i="4"/>
  <c r="V38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Z37" i="4"/>
  <c r="Y37" i="4"/>
  <c r="W37" i="4"/>
  <c r="V37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W36" i="4"/>
  <c r="V36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W35" i="4"/>
  <c r="V35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W33" i="4"/>
  <c r="V33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W32" i="4"/>
  <c r="V32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W31" i="4"/>
  <c r="V31" i="4"/>
  <c r="AR30" i="4"/>
  <c r="AQ30" i="4"/>
  <c r="AP30" i="4"/>
  <c r="AO30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Y30" i="4"/>
  <c r="W30" i="4"/>
  <c r="V30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W29" i="4"/>
  <c r="V29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W28" i="4"/>
  <c r="V28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W27" i="4"/>
  <c r="V27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W26" i="4"/>
  <c r="V26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W25" i="4"/>
  <c r="V25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W24" i="4"/>
  <c r="V24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W22" i="4"/>
  <c r="V22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W21" i="4"/>
  <c r="V21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W20" i="4"/>
  <c r="V20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W19" i="4"/>
  <c r="V19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W18" i="4"/>
  <c r="V18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W17" i="4"/>
  <c r="V17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W16" i="4"/>
  <c r="V16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W15" i="4"/>
  <c r="V15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W14" i="4"/>
  <c r="V14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W13" i="4"/>
  <c r="V13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W11" i="4"/>
  <c r="V11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W10" i="4"/>
  <c r="V10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W9" i="4"/>
  <c r="V9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W8" i="4"/>
  <c r="V8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W7" i="4"/>
  <c r="V7" i="4"/>
  <c r="AR6" i="4"/>
  <c r="AQ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W6" i="4"/>
  <c r="V6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W5" i="4"/>
  <c r="V5" i="4"/>
  <c r="AR4" i="4"/>
  <c r="AQ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W4" i="4"/>
  <c r="V4" i="4"/>
  <c r="AR3" i="4"/>
  <c r="AQ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AA3" i="4"/>
  <c r="Z3" i="4"/>
  <c r="Y3" i="4"/>
  <c r="W3" i="4"/>
  <c r="V3" i="4"/>
  <c r="AR2" i="4"/>
  <c r="AQ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W2" i="4"/>
  <c r="V2" i="4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W6" i="3"/>
  <c r="V6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W5" i="3"/>
  <c r="V5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W4" i="3"/>
  <c r="V4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Y3" i="3"/>
  <c r="W3" i="3"/>
  <c r="V3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Y2" i="3"/>
  <c r="W2" i="3"/>
  <c r="V2" i="3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W12" i="2"/>
  <c r="V12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W11" i="2"/>
  <c r="V11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W10" i="2"/>
  <c r="V10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W9" i="2"/>
  <c r="V9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W8" i="2"/>
  <c r="V8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W7" i="2"/>
  <c r="V7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W6" i="2"/>
  <c r="V6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W5" i="2"/>
  <c r="V5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W4" i="2"/>
  <c r="V4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W3" i="2"/>
  <c r="V3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W2" i="2"/>
  <c r="V2" i="2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T68" i="1" s="1"/>
  <c r="AC68" i="1"/>
  <c r="AB68" i="1"/>
  <c r="AA68" i="1"/>
  <c r="Z68" i="1"/>
  <c r="Y68" i="1"/>
  <c r="W68" i="1"/>
  <c r="V68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W67" i="1"/>
  <c r="V67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W66" i="1"/>
  <c r="V66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W65" i="1"/>
  <c r="V65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T64" i="1" s="1"/>
  <c r="AC64" i="1"/>
  <c r="AB64" i="1"/>
  <c r="AA64" i="1"/>
  <c r="Z64" i="1"/>
  <c r="Y64" i="1"/>
  <c r="W64" i="1"/>
  <c r="V64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W62" i="1"/>
  <c r="V62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W61" i="1"/>
  <c r="V61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W60" i="1"/>
  <c r="V60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T59" i="1" s="1"/>
  <c r="AC59" i="1"/>
  <c r="AB59" i="1"/>
  <c r="AA59" i="1"/>
  <c r="Z59" i="1"/>
  <c r="Y59" i="1"/>
  <c r="W59" i="1"/>
  <c r="V59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W58" i="1"/>
  <c r="V58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W57" i="1"/>
  <c r="V57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W56" i="1"/>
  <c r="V56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T55" i="1" s="1"/>
  <c r="AC55" i="1"/>
  <c r="AB55" i="1"/>
  <c r="AA55" i="1"/>
  <c r="Z55" i="1"/>
  <c r="Y55" i="1"/>
  <c r="W55" i="1"/>
  <c r="V55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W54" i="1"/>
  <c r="V54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AS53" i="1" s="1"/>
  <c r="Y53" i="1"/>
  <c r="W53" i="1"/>
  <c r="V53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W52" i="1"/>
  <c r="V52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T51" i="1" s="1"/>
  <c r="AC51" i="1"/>
  <c r="AB51" i="1"/>
  <c r="AA51" i="1"/>
  <c r="Z51" i="1"/>
  <c r="Y51" i="1"/>
  <c r="W51" i="1"/>
  <c r="V51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W50" i="1"/>
  <c r="V50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W48" i="1"/>
  <c r="V48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W47" i="1"/>
  <c r="V47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T46" i="1" s="1"/>
  <c r="AC46" i="1"/>
  <c r="AB46" i="1"/>
  <c r="AA46" i="1"/>
  <c r="Z46" i="1"/>
  <c r="Y46" i="1"/>
  <c r="W46" i="1"/>
  <c r="V46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W45" i="1"/>
  <c r="V45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AS44" i="1" s="1"/>
  <c r="Y44" i="1"/>
  <c r="W44" i="1"/>
  <c r="V44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W43" i="1"/>
  <c r="V43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T42" i="1" s="1"/>
  <c r="AC42" i="1"/>
  <c r="AB42" i="1"/>
  <c r="AA42" i="1"/>
  <c r="Z42" i="1"/>
  <c r="Y42" i="1"/>
  <c r="W42" i="1"/>
  <c r="V42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W41" i="1"/>
  <c r="V41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W40" i="1"/>
  <c r="V40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W39" i="1"/>
  <c r="V39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W38" i="1"/>
  <c r="V38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W37" i="1"/>
  <c r="V37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W36" i="1"/>
  <c r="V36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W35" i="1"/>
  <c r="V35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W34" i="1"/>
  <c r="V34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W32" i="1"/>
  <c r="V32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W31" i="1"/>
  <c r="V31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W30" i="1"/>
  <c r="V30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W29" i="1"/>
  <c r="V29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W28" i="1"/>
  <c r="V28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W27" i="1"/>
  <c r="V27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W26" i="1"/>
  <c r="V26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W25" i="1"/>
  <c r="V25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W24" i="1"/>
  <c r="V24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W23" i="1"/>
  <c r="V23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W22" i="1"/>
  <c r="V22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W21" i="1"/>
  <c r="V21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W20" i="1"/>
  <c r="V20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W19" i="1"/>
  <c r="V19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W18" i="1"/>
  <c r="V18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W16" i="1"/>
  <c r="V16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W15" i="1"/>
  <c r="V15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W14" i="1"/>
  <c r="V14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W13" i="1"/>
  <c r="V13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W12" i="1"/>
  <c r="V12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W11" i="1"/>
  <c r="V11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W10" i="1"/>
  <c r="V10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W9" i="1"/>
  <c r="V9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W8" i="1"/>
  <c r="V8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W7" i="1"/>
  <c r="V7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W6" i="1"/>
  <c r="V6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W5" i="1"/>
  <c r="V5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W4" i="1"/>
  <c r="V4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W3" i="1"/>
  <c r="V3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W2" i="1"/>
  <c r="V2" i="1"/>
  <c r="AT5" i="1" l="1"/>
  <c r="AT9" i="1"/>
  <c r="AT13" i="1"/>
  <c r="AT18" i="1"/>
  <c r="AT22" i="1"/>
  <c r="AT26" i="1"/>
  <c r="AT30" i="1"/>
  <c r="AT35" i="1"/>
  <c r="AT39" i="1"/>
  <c r="AS47" i="1"/>
  <c r="AS58" i="1"/>
  <c r="AS62" i="1"/>
  <c r="AS67" i="1"/>
  <c r="AT2" i="2"/>
  <c r="AT6" i="2"/>
  <c r="AT10" i="2"/>
  <c r="AT3" i="3"/>
  <c r="AT2" i="4"/>
  <c r="AT6" i="4"/>
  <c r="AT10" i="4"/>
  <c r="AT15" i="4"/>
  <c r="AT19" i="4"/>
  <c r="AT24" i="4"/>
  <c r="AT28" i="4"/>
  <c r="AT32" i="4"/>
  <c r="AT37" i="4"/>
  <c r="AT4" i="5"/>
  <c r="AT8" i="5"/>
  <c r="AT12" i="5"/>
  <c r="AT5" i="6"/>
  <c r="AT9" i="6"/>
  <c r="AT14" i="6"/>
  <c r="AT18" i="6"/>
  <c r="AT22" i="6"/>
  <c r="AT3" i="7"/>
  <c r="AS5" i="7"/>
  <c r="AT7" i="7"/>
  <c r="AS9" i="7"/>
  <c r="AT11" i="7"/>
  <c r="AS13" i="7"/>
  <c r="AT6" i="9"/>
  <c r="AT12" i="9"/>
  <c r="AT16" i="9"/>
  <c r="AT22" i="9"/>
  <c r="AT28" i="9"/>
  <c r="AT32" i="9"/>
  <c r="AT38" i="9"/>
  <c r="AT44" i="9"/>
  <c r="AT48" i="9"/>
  <c r="AT6" i="11"/>
  <c r="AT13" i="11"/>
  <c r="AT17" i="11"/>
  <c r="AT24" i="11"/>
  <c r="AT31" i="11"/>
  <c r="AS35" i="11"/>
  <c r="AS42" i="11"/>
  <c r="AS49" i="11"/>
  <c r="AT53" i="11"/>
  <c r="AS3" i="12"/>
  <c r="AS21" i="12"/>
  <c r="AS6" i="13"/>
  <c r="AS10" i="13"/>
  <c r="AS18" i="13"/>
  <c r="AS22" i="13"/>
  <c r="AS3" i="8"/>
  <c r="AT4" i="8"/>
  <c r="AS7" i="8"/>
  <c r="AT8" i="8"/>
  <c r="AS11" i="8"/>
  <c r="AT12" i="8"/>
  <c r="AT33" i="11"/>
  <c r="AT40" i="11"/>
  <c r="AT44" i="11"/>
  <c r="AT51" i="11"/>
  <c r="AT5" i="12"/>
  <c r="AT17" i="12"/>
  <c r="AT4" i="13"/>
  <c r="AT8" i="13"/>
  <c r="AT16" i="13"/>
  <c r="AT20" i="13"/>
  <c r="AT41" i="1"/>
  <c r="AT50" i="1"/>
  <c r="AT58" i="1"/>
  <c r="AT62" i="1"/>
  <c r="AT67" i="1"/>
  <c r="AT4" i="1"/>
  <c r="AT8" i="1"/>
  <c r="AT12" i="1"/>
  <c r="AT16" i="1"/>
  <c r="AT21" i="1"/>
  <c r="AT25" i="1"/>
  <c r="AT29" i="1"/>
  <c r="AT34" i="1"/>
  <c r="AT38" i="1"/>
  <c r="AS46" i="1"/>
  <c r="AS56" i="1"/>
  <c r="AS57" i="1"/>
  <c r="AS61" i="1"/>
  <c r="AS66" i="1"/>
  <c r="AT5" i="2"/>
  <c r="AT9" i="2"/>
  <c r="AT2" i="3"/>
  <c r="AT6" i="3"/>
  <c r="AT5" i="4"/>
  <c r="AT9" i="4"/>
  <c r="AT14" i="4"/>
  <c r="AT18" i="4"/>
  <c r="AT22" i="4"/>
  <c r="AT27" i="4"/>
  <c r="AT31" i="4"/>
  <c r="AT36" i="4"/>
  <c r="AT3" i="5"/>
  <c r="AT7" i="5"/>
  <c r="AT11" i="5"/>
  <c r="AT4" i="6"/>
  <c r="AT8" i="6"/>
  <c r="AT12" i="6"/>
  <c r="AT17" i="6"/>
  <c r="AT21" i="6"/>
  <c r="AT2" i="7"/>
  <c r="AS4" i="7"/>
  <c r="AT6" i="7"/>
  <c r="AS8" i="7"/>
  <c r="AT10" i="7"/>
  <c r="AS12" i="7"/>
  <c r="AT14" i="7"/>
  <c r="AT5" i="9"/>
  <c r="AT11" i="9"/>
  <c r="AT15" i="9"/>
  <c r="AT21" i="9"/>
  <c r="AT27" i="9"/>
  <c r="AT31" i="9"/>
  <c r="AT37" i="9"/>
  <c r="AT43" i="9"/>
  <c r="AT47" i="9"/>
  <c r="AT5" i="11"/>
  <c r="AT12" i="11"/>
  <c r="AT16" i="11"/>
  <c r="AT23" i="11"/>
  <c r="AT30" i="11"/>
  <c r="AS34" i="11"/>
  <c r="AS41" i="11"/>
  <c r="AS48" i="11"/>
  <c r="AS52" i="11"/>
  <c r="AS9" i="12"/>
  <c r="AS19" i="12"/>
  <c r="AS5" i="13"/>
  <c r="AS9" i="13"/>
  <c r="AS17" i="13"/>
  <c r="AS21" i="13"/>
  <c r="AS43" i="1"/>
  <c r="AT54" i="1"/>
  <c r="AS42" i="1"/>
  <c r="AT48" i="1"/>
  <c r="AS51" i="1"/>
  <c r="AT53" i="1"/>
  <c r="AT57" i="1"/>
  <c r="AT61" i="1"/>
  <c r="AT66" i="1"/>
  <c r="AS2" i="8"/>
  <c r="AT3" i="8"/>
  <c r="AS6" i="8"/>
  <c r="AT7" i="8"/>
  <c r="AS10" i="8"/>
  <c r="AT11" i="8"/>
  <c r="AT14" i="8"/>
  <c r="AT39" i="11"/>
  <c r="AT43" i="11"/>
  <c r="AT50" i="11"/>
  <c r="AT3" i="12"/>
  <c r="AT15" i="12"/>
  <c r="AT3" i="13"/>
  <c r="AT7" i="13"/>
  <c r="AT11" i="13"/>
  <c r="AT19" i="13"/>
  <c r="AS52" i="1"/>
  <c r="AT44" i="1"/>
  <c r="AT3" i="1"/>
  <c r="AT7" i="1"/>
  <c r="AT11" i="1"/>
  <c r="AT15" i="1"/>
  <c r="AT20" i="1"/>
  <c r="AT24" i="1"/>
  <c r="AT28" i="1"/>
  <c r="AT32" i="1"/>
  <c r="AT37" i="1"/>
  <c r="AS55" i="1"/>
  <c r="AS60" i="1"/>
  <c r="AS65" i="1"/>
  <c r="AT4" i="2"/>
  <c r="AT8" i="2"/>
  <c r="AT12" i="2"/>
  <c r="AT5" i="3"/>
  <c r="AT4" i="4"/>
  <c r="AT8" i="4"/>
  <c r="AT13" i="4"/>
  <c r="AT17" i="4"/>
  <c r="AT21" i="4"/>
  <c r="AT26" i="4"/>
  <c r="AT30" i="4"/>
  <c r="AT35" i="4"/>
  <c r="AT2" i="5"/>
  <c r="AT6" i="5"/>
  <c r="AT10" i="5"/>
  <c r="AT3" i="6"/>
  <c r="AT7" i="6"/>
  <c r="AT11" i="6"/>
  <c r="AT16" i="6"/>
  <c r="AT20" i="6"/>
  <c r="AT24" i="6"/>
  <c r="AS3" i="7"/>
  <c r="AT5" i="7"/>
  <c r="AS7" i="7"/>
  <c r="AT9" i="7"/>
  <c r="AS11" i="7"/>
  <c r="AT13" i="7"/>
  <c r="AT4" i="9"/>
  <c r="AT8" i="9"/>
  <c r="AT14" i="9"/>
  <c r="AT20" i="9"/>
  <c r="AT24" i="9"/>
  <c r="AT30" i="9"/>
  <c r="AT36" i="9"/>
  <c r="AT40" i="9"/>
  <c r="AT46" i="9"/>
  <c r="AT4" i="11"/>
  <c r="AT8" i="11"/>
  <c r="AT15" i="11"/>
  <c r="AT22" i="11"/>
  <c r="AT26" i="11"/>
  <c r="AS33" i="11"/>
  <c r="AS40" i="11"/>
  <c r="AS44" i="11"/>
  <c r="AS51" i="11"/>
  <c r="AS7" i="12"/>
  <c r="AS17" i="12"/>
  <c r="AS4" i="13"/>
  <c r="AS8" i="13"/>
  <c r="AS16" i="13"/>
  <c r="AS20" i="13"/>
  <c r="AS24" i="13"/>
  <c r="AT45" i="1"/>
  <c r="AS41" i="1"/>
  <c r="AT43" i="1"/>
  <c r="AS45" i="1"/>
  <c r="AT47" i="1"/>
  <c r="AS50" i="1"/>
  <c r="AT52" i="1"/>
  <c r="AS54" i="1"/>
  <c r="AT56" i="1"/>
  <c r="AT60" i="1"/>
  <c r="AT65" i="1"/>
  <c r="AT2" i="8"/>
  <c r="AS5" i="8"/>
  <c r="AT6" i="8"/>
  <c r="AS9" i="8"/>
  <c r="AT10" i="8"/>
  <c r="AS13" i="8"/>
  <c r="AT35" i="11"/>
  <c r="AT42" i="11"/>
  <c r="AT49" i="11"/>
  <c r="AT9" i="12"/>
  <c r="AT21" i="12"/>
  <c r="AT6" i="13"/>
  <c r="AT10" i="13"/>
  <c r="AT18" i="13"/>
  <c r="AT22" i="13"/>
  <c r="AT24" i="13"/>
  <c r="AT2" i="1"/>
  <c r="AT6" i="1"/>
  <c r="AT10" i="1"/>
  <c r="AT14" i="1"/>
  <c r="AT19" i="1"/>
  <c r="AT23" i="1"/>
  <c r="AT27" i="1"/>
  <c r="AT31" i="1"/>
  <c r="AT36" i="1"/>
  <c r="AT40" i="1"/>
  <c r="AS48" i="1"/>
  <c r="AS59" i="1"/>
  <c r="AS64" i="1"/>
  <c r="AS68" i="1"/>
  <c r="AT3" i="2"/>
  <c r="AT7" i="2"/>
  <c r="AT11" i="2"/>
  <c r="AT4" i="3"/>
  <c r="AT3" i="4"/>
  <c r="AT7" i="4"/>
  <c r="AT11" i="4"/>
  <c r="AT16" i="4"/>
  <c r="AT20" i="4"/>
  <c r="AT25" i="4"/>
  <c r="AT29" i="4"/>
  <c r="AT33" i="4"/>
  <c r="AT38" i="4"/>
  <c r="AT5" i="5"/>
  <c r="AT9" i="5"/>
  <c r="AT2" i="6"/>
  <c r="AT6" i="6"/>
  <c r="AT10" i="6"/>
  <c r="AT15" i="6"/>
  <c r="AT19" i="6"/>
  <c r="AT23" i="6"/>
  <c r="AS2" i="7"/>
  <c r="AT4" i="7"/>
  <c r="AS6" i="7"/>
  <c r="AT8" i="7"/>
  <c r="AS10" i="7"/>
  <c r="AT12" i="7"/>
  <c r="AT3" i="9"/>
  <c r="AT7" i="9"/>
  <c r="AT13" i="9"/>
  <c r="AT19" i="9"/>
  <c r="AT23" i="9"/>
  <c r="AT29" i="9"/>
  <c r="AT35" i="9"/>
  <c r="AT39" i="9"/>
  <c r="AT45" i="9"/>
  <c r="AT3" i="11"/>
  <c r="AT7" i="11"/>
  <c r="AT14" i="11"/>
  <c r="AT21" i="11"/>
  <c r="AT25" i="11"/>
  <c r="AT32" i="11"/>
  <c r="AS39" i="11"/>
  <c r="AS43" i="11"/>
  <c r="AS50" i="11"/>
  <c r="AS5" i="12"/>
  <c r="AS15" i="12"/>
  <c r="AS3" i="13"/>
  <c r="AS7" i="13"/>
  <c r="AS11" i="13"/>
  <c r="AS19" i="13"/>
  <c r="AS23" i="13"/>
  <c r="AS3" i="11"/>
  <c r="AS4" i="11"/>
  <c r="AS5" i="11"/>
  <c r="AS6" i="11"/>
  <c r="AS7" i="11"/>
  <c r="AS8" i="11"/>
  <c r="AS12" i="11"/>
  <c r="AS13" i="11"/>
  <c r="AS14" i="11"/>
  <c r="AS15" i="11"/>
  <c r="AS16" i="11"/>
  <c r="AS17" i="11"/>
  <c r="AS21" i="11"/>
  <c r="AS22" i="11"/>
  <c r="AS23" i="11"/>
  <c r="AS24" i="11"/>
  <c r="AS25" i="11"/>
  <c r="AS26" i="11"/>
  <c r="AS30" i="11"/>
  <c r="AS31" i="11"/>
  <c r="AS32" i="11"/>
  <c r="AS53" i="11"/>
  <c r="AS3" i="9"/>
  <c r="AS4" i="9"/>
  <c r="AS5" i="9"/>
  <c r="AS6" i="9"/>
  <c r="AS7" i="9"/>
  <c r="AS8" i="9"/>
  <c r="AS11" i="9"/>
  <c r="AS12" i="9"/>
  <c r="AS13" i="9"/>
  <c r="AS14" i="9"/>
  <c r="AS15" i="9"/>
  <c r="AS16" i="9"/>
  <c r="AS19" i="9"/>
  <c r="AS20" i="9"/>
  <c r="AS21" i="9"/>
  <c r="AS22" i="9"/>
  <c r="AS23" i="9"/>
  <c r="AS24" i="9"/>
  <c r="AS27" i="9"/>
  <c r="AS28" i="9"/>
  <c r="AS29" i="9"/>
  <c r="AS30" i="9"/>
  <c r="AS31" i="9"/>
  <c r="AS32" i="9"/>
  <c r="AS35" i="9"/>
  <c r="AS36" i="9"/>
  <c r="AS37" i="9"/>
  <c r="AS38" i="9"/>
  <c r="AS39" i="9"/>
  <c r="AS40" i="9"/>
  <c r="AS43" i="9"/>
  <c r="AS44" i="9"/>
  <c r="AS45" i="9"/>
  <c r="AS46" i="9"/>
  <c r="AS47" i="9"/>
  <c r="AS48" i="9"/>
  <c r="AS14" i="8"/>
  <c r="AS14" i="7"/>
  <c r="AS2" i="6"/>
  <c r="AS3" i="6"/>
  <c r="AS4" i="6"/>
  <c r="AS5" i="6"/>
  <c r="AS6" i="6"/>
  <c r="AS7" i="6"/>
  <c r="AS8" i="6"/>
  <c r="AS9" i="6"/>
  <c r="AS10" i="6"/>
  <c r="AS11" i="6"/>
  <c r="AS12" i="6"/>
  <c r="AS14" i="6"/>
  <c r="AS15" i="6"/>
  <c r="AS16" i="6"/>
  <c r="AS17" i="6"/>
  <c r="AS18" i="6"/>
  <c r="AS19" i="6"/>
  <c r="AS20" i="6"/>
  <c r="AS21" i="6"/>
  <c r="AS22" i="6"/>
  <c r="AS23" i="6"/>
  <c r="AS24" i="6"/>
  <c r="AS2" i="5"/>
  <c r="AS3" i="5"/>
  <c r="AS4" i="5"/>
  <c r="AS5" i="5"/>
  <c r="AS6" i="5"/>
  <c r="AS7" i="5"/>
  <c r="AS8" i="5"/>
  <c r="AS9" i="5"/>
  <c r="AS10" i="5"/>
  <c r="AS11" i="5"/>
  <c r="AS12" i="5"/>
  <c r="AS2" i="4"/>
  <c r="AS3" i="4"/>
  <c r="AS4" i="4"/>
  <c r="AS5" i="4"/>
  <c r="AS6" i="4"/>
  <c r="AS7" i="4"/>
  <c r="AS8" i="4"/>
  <c r="AS9" i="4"/>
  <c r="AS10" i="4"/>
  <c r="AS11" i="4"/>
  <c r="AS13" i="4"/>
  <c r="AS14" i="4"/>
  <c r="AS15" i="4"/>
  <c r="AS16" i="4"/>
  <c r="AS17" i="4"/>
  <c r="AS18" i="4"/>
  <c r="AS19" i="4"/>
  <c r="AS20" i="4"/>
  <c r="AS21" i="4"/>
  <c r="AS22" i="4"/>
  <c r="AS24" i="4"/>
  <c r="AS25" i="4"/>
  <c r="AS26" i="4"/>
  <c r="AS27" i="4"/>
  <c r="AS28" i="4"/>
  <c r="AS29" i="4"/>
  <c r="AS30" i="4"/>
  <c r="AS31" i="4"/>
  <c r="AS32" i="4"/>
  <c r="AS33" i="4"/>
  <c r="AS35" i="4"/>
  <c r="AS36" i="4"/>
  <c r="AS37" i="4"/>
  <c r="AS38" i="4"/>
  <c r="AS2" i="3"/>
  <c r="AS3" i="3"/>
  <c r="AS4" i="3"/>
  <c r="AS5" i="3"/>
  <c r="AS6" i="3"/>
  <c r="AS2" i="2"/>
  <c r="AS3" i="2"/>
  <c r="AS4" i="2"/>
  <c r="AS5" i="2"/>
  <c r="AS6" i="2"/>
  <c r="AS7" i="2"/>
  <c r="AS8" i="2"/>
  <c r="AS9" i="2"/>
  <c r="AS10" i="2"/>
  <c r="AS11" i="2"/>
  <c r="AS12" i="2"/>
  <c r="AS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4" i="1"/>
  <c r="AS35" i="1"/>
  <c r="AS36" i="1"/>
  <c r="AS37" i="1"/>
  <c r="AS38" i="1"/>
  <c r="AS39" i="1"/>
  <c r="AS40" i="1"/>
</calcChain>
</file>

<file path=xl/sharedStrings.xml><?xml version="1.0" encoding="utf-8"?>
<sst xmlns="http://schemas.openxmlformats.org/spreadsheetml/2006/main" count="364" uniqueCount="174">
  <si>
    <t>Surface potential (mV)</t>
    <phoneticPr fontId="1" type="noConversion"/>
  </si>
  <si>
    <t>AVG</t>
    <phoneticPr fontId="1" type="noConversion"/>
  </si>
  <si>
    <t>SD</t>
    <phoneticPr fontId="1" type="noConversion"/>
  </si>
  <si>
    <t>313K-0min</t>
    <phoneticPr fontId="1" type="noConversion"/>
  </si>
  <si>
    <t>313K-6min</t>
    <phoneticPr fontId="1" type="noConversion"/>
  </si>
  <si>
    <t>313K-12min</t>
  </si>
  <si>
    <t>313K-18min</t>
  </si>
  <si>
    <t>313K-24min</t>
  </si>
  <si>
    <t>313K-30min</t>
  </si>
  <si>
    <t>313K-36min</t>
  </si>
  <si>
    <t>313K-42min</t>
  </si>
  <si>
    <t>313K-48min</t>
  </si>
  <si>
    <t>313K-54min</t>
  </si>
  <si>
    <t>313K-60min</t>
  </si>
  <si>
    <t>313K-66min</t>
  </si>
  <si>
    <t>313K-72min</t>
  </si>
  <si>
    <t>313K-78min</t>
  </si>
  <si>
    <t>313K-84min</t>
  </si>
  <si>
    <t>353K-0min</t>
    <phoneticPr fontId="1" type="noConversion"/>
  </si>
  <si>
    <t>353K-6min</t>
    <phoneticPr fontId="1" type="noConversion"/>
  </si>
  <si>
    <t>353K-12min</t>
  </si>
  <si>
    <t>353K-18min</t>
  </si>
  <si>
    <t>353K-24min</t>
  </si>
  <si>
    <t>353K-30min</t>
  </si>
  <si>
    <t>353K-36min</t>
  </si>
  <si>
    <t>353K-42min</t>
  </si>
  <si>
    <t>353K-48min</t>
  </si>
  <si>
    <t>353K-54min</t>
  </si>
  <si>
    <t>353K-60min</t>
  </si>
  <si>
    <t>353K-66min</t>
  </si>
  <si>
    <t>353K-72min</t>
  </si>
  <si>
    <t>353K-78min</t>
  </si>
  <si>
    <t>353K-84min</t>
  </si>
  <si>
    <t>393K-0min</t>
    <phoneticPr fontId="1" type="noConversion"/>
  </si>
  <si>
    <t>393K-6min</t>
    <phoneticPr fontId="1" type="noConversion"/>
  </si>
  <si>
    <t>393K-12min</t>
  </si>
  <si>
    <t>393K-18min</t>
  </si>
  <si>
    <t>393K-24min</t>
  </si>
  <si>
    <t>393K-30min</t>
  </si>
  <si>
    <t>393K-36min</t>
  </si>
  <si>
    <t>393K-42min</t>
  </si>
  <si>
    <t>393K-48min</t>
  </si>
  <si>
    <t>393K-54min</t>
  </si>
  <si>
    <t>393K-60min</t>
  </si>
  <si>
    <t>393K-66min</t>
  </si>
  <si>
    <t>393K-72min</t>
  </si>
  <si>
    <t>393K-78min</t>
  </si>
  <si>
    <t>393K-84min</t>
  </si>
  <si>
    <t>433K-0min</t>
    <phoneticPr fontId="1" type="noConversion"/>
  </si>
  <si>
    <t>433K-6min</t>
    <phoneticPr fontId="1" type="noConversion"/>
  </si>
  <si>
    <t>433K-12min</t>
  </si>
  <si>
    <t>433K-18min</t>
  </si>
  <si>
    <t>433K-24min</t>
  </si>
  <si>
    <t>433K-30min</t>
  </si>
  <si>
    <t>433K-36min</t>
  </si>
  <si>
    <t>433K-42min</t>
  </si>
  <si>
    <t>433K-48min</t>
  </si>
  <si>
    <t>433K-54min</t>
  </si>
  <si>
    <t>433K-60min</t>
  </si>
  <si>
    <t>433K-66min</t>
  </si>
  <si>
    <t>433K-72min</t>
  </si>
  <si>
    <t>473K-0min</t>
    <phoneticPr fontId="1" type="noConversion"/>
  </si>
  <si>
    <t>473K-6min</t>
    <phoneticPr fontId="1" type="noConversion"/>
  </si>
  <si>
    <t>473K-12min</t>
  </si>
  <si>
    <t>473K-18min</t>
  </si>
  <si>
    <t>473K-24min</t>
  </si>
  <si>
    <t>Initial</t>
    <phoneticPr fontId="1" type="noConversion"/>
  </si>
  <si>
    <t>Charge</t>
    <phoneticPr fontId="1" type="noConversion"/>
  </si>
  <si>
    <t>Heat</t>
    <phoneticPr fontId="1" type="noConversion"/>
  </si>
  <si>
    <t>Surface charge density (microC/m2)</t>
    <phoneticPr fontId="1" type="noConversion"/>
  </si>
  <si>
    <t>DI water</t>
    <phoneticPr fontId="1" type="noConversion"/>
  </si>
  <si>
    <t>0.2M</t>
    <phoneticPr fontId="1" type="noConversion"/>
  </si>
  <si>
    <t>0.4M</t>
    <phoneticPr fontId="1" type="noConversion"/>
  </si>
  <si>
    <t>0.6M</t>
    <phoneticPr fontId="1" type="noConversion"/>
  </si>
  <si>
    <t>0.8M</t>
    <phoneticPr fontId="1" type="noConversion"/>
  </si>
  <si>
    <t>0.2M-0min</t>
    <phoneticPr fontId="1" type="noConversion"/>
  </si>
  <si>
    <t>0.2M-6min</t>
    <phoneticPr fontId="1" type="noConversion"/>
  </si>
  <si>
    <t>0.2M-12min</t>
  </si>
  <si>
    <t>0.2M-18min</t>
  </si>
  <si>
    <t>0.2M-24min</t>
  </si>
  <si>
    <t>0.2M-30min</t>
  </si>
  <si>
    <t>0.2M-36min</t>
  </si>
  <si>
    <t>0.2M-42min</t>
  </si>
  <si>
    <t>0.2M-48min</t>
  </si>
  <si>
    <t>0.2M-54min</t>
  </si>
  <si>
    <t>0.4M-0min</t>
    <phoneticPr fontId="1" type="noConversion"/>
  </si>
  <si>
    <t>0.4M-6min</t>
    <phoneticPr fontId="1" type="noConversion"/>
  </si>
  <si>
    <t>0.4M-12min</t>
  </si>
  <si>
    <t>0.4M-18min</t>
  </si>
  <si>
    <t>0.4M-24min</t>
  </si>
  <si>
    <t>0.4M-30min</t>
  </si>
  <si>
    <t>0.4M-36min</t>
  </si>
  <si>
    <t>0.4M-42min</t>
  </si>
  <si>
    <t>0.4M-48min</t>
  </si>
  <si>
    <t>0.4M-54min</t>
  </si>
  <si>
    <t>0.6M-0min</t>
    <phoneticPr fontId="1" type="noConversion"/>
  </si>
  <si>
    <t>0.6M-6min</t>
    <phoneticPr fontId="1" type="noConversion"/>
  </si>
  <si>
    <t>0.6M-12min</t>
  </si>
  <si>
    <t>0.6M-18min</t>
  </si>
  <si>
    <t>0.6M-24min</t>
  </si>
  <si>
    <t>0.6M-30min</t>
  </si>
  <si>
    <t>0.6M-36min</t>
  </si>
  <si>
    <t>0.6M-42min</t>
  </si>
  <si>
    <t>0.6M-48min</t>
  </si>
  <si>
    <t>0.6M-54min</t>
  </si>
  <si>
    <t>0.8M-0min</t>
    <phoneticPr fontId="1" type="noConversion"/>
  </si>
  <si>
    <t>0.8M-6min</t>
    <phoneticPr fontId="1" type="noConversion"/>
  </si>
  <si>
    <t>0.8M-12min</t>
  </si>
  <si>
    <t>0.8M-18min</t>
  </si>
  <si>
    <t>initial</t>
    <phoneticPr fontId="1" type="noConversion"/>
  </si>
  <si>
    <t>charge</t>
    <phoneticPr fontId="1" type="noConversion"/>
  </si>
  <si>
    <t>heat</t>
    <phoneticPr fontId="1" type="noConversion"/>
  </si>
  <si>
    <t>PH11-0min</t>
    <phoneticPr fontId="1" type="noConversion"/>
  </si>
  <si>
    <t>PH11-6min</t>
    <phoneticPr fontId="1" type="noConversion"/>
  </si>
  <si>
    <t>PH11-12min</t>
  </si>
  <si>
    <t>PH11-18min</t>
  </si>
  <si>
    <t>PH11-24min</t>
  </si>
  <si>
    <t>PH11-30min</t>
  </si>
  <si>
    <t>PH11-36min</t>
  </si>
  <si>
    <t>PH11-42min</t>
  </si>
  <si>
    <t>PH11-48min</t>
  </si>
  <si>
    <t>PH11-54min</t>
  </si>
  <si>
    <t>PH11-60min</t>
  </si>
  <si>
    <t>PH3-0min</t>
    <phoneticPr fontId="1" type="noConversion"/>
  </si>
  <si>
    <t>PH3-6min</t>
    <phoneticPr fontId="1" type="noConversion"/>
  </si>
  <si>
    <t>PH3-12min</t>
  </si>
  <si>
    <t>PH3-18min</t>
  </si>
  <si>
    <t>PH3-24min</t>
  </si>
  <si>
    <t>PH3-30min</t>
  </si>
  <si>
    <t>PH3-36min</t>
  </si>
  <si>
    <t>PH3-42min</t>
  </si>
  <si>
    <t>PH3-48min</t>
  </si>
  <si>
    <t>PH3-54min</t>
  </si>
  <si>
    <t>PH3-60min</t>
  </si>
  <si>
    <t xml:space="preserve">charge </t>
    <phoneticPr fontId="1" type="noConversion"/>
  </si>
  <si>
    <t>MgO</t>
    <phoneticPr fontId="1" type="noConversion"/>
  </si>
  <si>
    <t>0min</t>
    <phoneticPr fontId="1" type="noConversion"/>
  </si>
  <si>
    <t>6min</t>
    <phoneticPr fontId="1" type="noConversion"/>
  </si>
  <si>
    <t>12min</t>
  </si>
  <si>
    <t>18min</t>
  </si>
  <si>
    <t>24min</t>
  </si>
  <si>
    <t>30min</t>
  </si>
  <si>
    <t>TaO</t>
    <phoneticPr fontId="1" type="noConversion"/>
  </si>
  <si>
    <t>HfO</t>
    <phoneticPr fontId="1" type="noConversion"/>
  </si>
  <si>
    <t>AlN</t>
    <phoneticPr fontId="1" type="noConversion"/>
  </si>
  <si>
    <t>SiN</t>
    <phoneticPr fontId="1" type="noConversion"/>
  </si>
  <si>
    <t>AlO</t>
    <phoneticPr fontId="1" type="noConversion"/>
  </si>
  <si>
    <t>Al2O3</t>
    <phoneticPr fontId="1" type="noConversion"/>
  </si>
  <si>
    <t>HfO2</t>
    <phoneticPr fontId="1" type="noConversion"/>
  </si>
  <si>
    <t>Si3N4</t>
    <phoneticPr fontId="1" type="noConversion"/>
  </si>
  <si>
    <t>Ta2O5</t>
    <phoneticPr fontId="1" type="noConversion"/>
  </si>
  <si>
    <t>SiO2</t>
    <phoneticPr fontId="1" type="noConversion"/>
  </si>
  <si>
    <t>TiO2</t>
    <phoneticPr fontId="1" type="noConversion"/>
  </si>
  <si>
    <t>Figure S3a</t>
    <phoneticPr fontId="1" type="noConversion"/>
  </si>
  <si>
    <t>Figure S3b</t>
    <phoneticPr fontId="1" type="noConversion"/>
  </si>
  <si>
    <t>Figure S3c</t>
    <phoneticPr fontId="1" type="noConversion"/>
  </si>
  <si>
    <t>Figure S3d</t>
    <phoneticPr fontId="1" type="noConversion"/>
  </si>
  <si>
    <t>Figure S3e</t>
    <phoneticPr fontId="1" type="noConversion"/>
  </si>
  <si>
    <t>Figure S3f</t>
    <phoneticPr fontId="1" type="noConversion"/>
  </si>
  <si>
    <t>Figure S6a</t>
    <phoneticPr fontId="1" type="noConversion"/>
  </si>
  <si>
    <t xml:space="preserve">50% humidity air </t>
    <phoneticPr fontId="1" type="noConversion"/>
  </si>
  <si>
    <t>Ar atmosphere</t>
    <phoneticPr fontId="1" type="noConversion"/>
  </si>
  <si>
    <t>1 Pa</t>
    <phoneticPr fontId="1" type="noConversion"/>
  </si>
  <si>
    <t>0.001 Pa</t>
    <phoneticPr fontId="1" type="noConversion"/>
  </si>
  <si>
    <t>Figure S6b</t>
    <phoneticPr fontId="1" type="noConversion"/>
  </si>
  <si>
    <t>Figure S7a</t>
    <phoneticPr fontId="1" type="noConversion"/>
  </si>
  <si>
    <t>5min</t>
    <phoneticPr fontId="1" type="noConversion"/>
  </si>
  <si>
    <t>10min</t>
  </si>
  <si>
    <t>15min</t>
  </si>
  <si>
    <t>20min</t>
  </si>
  <si>
    <t>25min</t>
  </si>
  <si>
    <t>35min</t>
  </si>
  <si>
    <t>40min</t>
  </si>
  <si>
    <t>Figure S7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</xdr:colOff>
      <xdr:row>1</xdr:row>
      <xdr:rowOff>26895</xdr:rowOff>
    </xdr:from>
    <xdr:to>
      <xdr:col>4</xdr:col>
      <xdr:colOff>2575</xdr:colOff>
      <xdr:row>8</xdr:row>
      <xdr:rowOff>17679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B168259-0C21-4D95-AC3C-6899FB1F8E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1" y="206189"/>
          <a:ext cx="1831374" cy="1404958"/>
        </a:xfrm>
        <a:prstGeom prst="rect">
          <a:avLst/>
        </a:prstGeom>
      </xdr:spPr>
    </xdr:pic>
    <xdr:clientData/>
  </xdr:twoCellAnchor>
  <xdr:twoCellAnchor editAs="oneCell">
    <xdr:from>
      <xdr:col>4</xdr:col>
      <xdr:colOff>589272</xdr:colOff>
      <xdr:row>0</xdr:row>
      <xdr:rowOff>176896</xdr:rowOff>
    </xdr:from>
    <xdr:to>
      <xdr:col>7</xdr:col>
      <xdr:colOff>591846</xdr:colOff>
      <xdr:row>8</xdr:row>
      <xdr:rowOff>147939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6CDD712-E194-43E1-B789-7D94726A49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27672" y="176896"/>
          <a:ext cx="1831374" cy="1405396"/>
        </a:xfrm>
        <a:prstGeom prst="rect">
          <a:avLst/>
        </a:prstGeom>
      </xdr:spPr>
    </xdr:pic>
    <xdr:clientData/>
  </xdr:twoCellAnchor>
  <xdr:twoCellAnchor editAs="oneCell">
    <xdr:from>
      <xdr:col>13</xdr:col>
      <xdr:colOff>4165</xdr:colOff>
      <xdr:row>0</xdr:row>
      <xdr:rowOff>169565</xdr:rowOff>
    </xdr:from>
    <xdr:to>
      <xdr:col>16</xdr:col>
      <xdr:colOff>99292</xdr:colOff>
      <xdr:row>9</xdr:row>
      <xdr:rowOff>3315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CA50E9F2-3EC9-4731-A743-5DA33D4DD0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28965" y="169565"/>
          <a:ext cx="1923927" cy="1477236"/>
        </a:xfrm>
        <a:prstGeom prst="rect">
          <a:avLst/>
        </a:prstGeom>
      </xdr:spPr>
    </xdr:pic>
    <xdr:clientData/>
  </xdr:twoCellAnchor>
  <xdr:twoCellAnchor editAs="oneCell">
    <xdr:from>
      <xdr:col>9</xdr:col>
      <xdr:colOff>10730</xdr:colOff>
      <xdr:row>1</xdr:row>
      <xdr:rowOff>9834</xdr:rowOff>
    </xdr:from>
    <xdr:to>
      <xdr:col>12</xdr:col>
      <xdr:colOff>13304</xdr:colOff>
      <xdr:row>8</xdr:row>
      <xdr:rowOff>159733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3B15D408-5D13-47A1-B769-621A11ED34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97130" y="189128"/>
          <a:ext cx="1831374" cy="140495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4</xdr:col>
      <xdr:colOff>22611</xdr:colOff>
      <xdr:row>18</xdr:row>
      <xdr:rowOff>130463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65FAF837-8688-46F7-97DF-0EBB8DD903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1915886"/>
          <a:ext cx="1851411" cy="1349663"/>
        </a:xfrm>
        <a:prstGeom prst="rect">
          <a:avLst/>
        </a:prstGeom>
      </xdr:spPr>
    </xdr:pic>
    <xdr:clientData/>
  </xdr:twoCellAnchor>
  <xdr:twoCellAnchor editAs="oneCell">
    <xdr:from>
      <xdr:col>8</xdr:col>
      <xdr:colOff>585429</xdr:colOff>
      <xdr:row>11</xdr:row>
      <xdr:rowOff>19371</xdr:rowOff>
    </xdr:from>
    <xdr:to>
      <xdr:col>11</xdr:col>
      <xdr:colOff>608039</xdr:colOff>
      <xdr:row>18</xdr:row>
      <xdr:rowOff>148537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6D508042-8BDB-422D-B52B-4C45BDC429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62229" y="1935257"/>
          <a:ext cx="1851410" cy="1348366"/>
        </a:xfrm>
        <a:prstGeom prst="rect">
          <a:avLst/>
        </a:prstGeom>
      </xdr:spPr>
    </xdr:pic>
    <xdr:clientData/>
  </xdr:twoCellAnchor>
  <xdr:twoCellAnchor editAs="oneCell">
    <xdr:from>
      <xdr:col>4</xdr:col>
      <xdr:colOff>604800</xdr:colOff>
      <xdr:row>11</xdr:row>
      <xdr:rowOff>22734</xdr:rowOff>
    </xdr:from>
    <xdr:to>
      <xdr:col>8</xdr:col>
      <xdr:colOff>17810</xdr:colOff>
      <xdr:row>18</xdr:row>
      <xdr:rowOff>15190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7744306B-01B8-4CB0-980E-A4CB3A3F59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3200" y="1938620"/>
          <a:ext cx="1851410" cy="1348366"/>
        </a:xfrm>
        <a:prstGeom prst="rect">
          <a:avLst/>
        </a:prstGeom>
      </xdr:spPr>
    </xdr:pic>
    <xdr:clientData/>
  </xdr:twoCellAnchor>
  <xdr:twoCellAnchor editAs="oneCell">
    <xdr:from>
      <xdr:col>13</xdr:col>
      <xdr:colOff>14572</xdr:colOff>
      <xdr:row>10</xdr:row>
      <xdr:rowOff>167613</xdr:rowOff>
    </xdr:from>
    <xdr:to>
      <xdr:col>16</xdr:col>
      <xdr:colOff>37182</xdr:colOff>
      <xdr:row>18</xdr:row>
      <xdr:rowOff>122607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B3380368-DB42-47FD-BD16-F94D1CFB91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39372" y="1909327"/>
          <a:ext cx="1851410" cy="134836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3</xdr:col>
      <xdr:colOff>602972</xdr:colOff>
      <xdr:row>28</xdr:row>
      <xdr:rowOff>147429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909A5985-63E1-43AC-9D0C-B634D671B1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657600"/>
          <a:ext cx="1822172" cy="1366629"/>
        </a:xfrm>
        <a:prstGeom prst="rect">
          <a:avLst/>
        </a:prstGeom>
      </xdr:spPr>
    </xdr:pic>
    <xdr:clientData/>
  </xdr:twoCellAnchor>
  <xdr:twoCellAnchor editAs="oneCell">
    <xdr:from>
      <xdr:col>4</xdr:col>
      <xdr:colOff>591514</xdr:colOff>
      <xdr:row>21</xdr:row>
      <xdr:rowOff>14571</xdr:rowOff>
    </xdr:from>
    <xdr:to>
      <xdr:col>7</xdr:col>
      <xdr:colOff>584886</xdr:colOff>
      <xdr:row>28</xdr:row>
      <xdr:rowOff>162000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741AFB51-C7FD-4CA4-AB08-78CAFB929C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29914" y="3672171"/>
          <a:ext cx="1822172" cy="1366629"/>
        </a:xfrm>
        <a:prstGeom prst="rect">
          <a:avLst/>
        </a:prstGeom>
      </xdr:spPr>
    </xdr:pic>
    <xdr:clientData/>
  </xdr:twoCellAnchor>
  <xdr:twoCellAnchor editAs="oneCell">
    <xdr:from>
      <xdr:col>9</xdr:col>
      <xdr:colOff>23057</xdr:colOff>
      <xdr:row>21</xdr:row>
      <xdr:rowOff>23057</xdr:rowOff>
    </xdr:from>
    <xdr:to>
      <xdr:col>12</xdr:col>
      <xdr:colOff>16429</xdr:colOff>
      <xdr:row>28</xdr:row>
      <xdr:rowOff>170486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98724885-0603-4BB4-A8E0-C5AC166944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09457" y="3680657"/>
          <a:ext cx="1822172" cy="1366629"/>
        </a:xfrm>
        <a:prstGeom prst="rect">
          <a:avLst/>
        </a:prstGeom>
      </xdr:spPr>
    </xdr:pic>
    <xdr:clientData/>
  </xdr:twoCellAnchor>
  <xdr:twoCellAnchor editAs="oneCell">
    <xdr:from>
      <xdr:col>13</xdr:col>
      <xdr:colOff>20657</xdr:colOff>
      <xdr:row>21</xdr:row>
      <xdr:rowOff>9772</xdr:rowOff>
    </xdr:from>
    <xdr:to>
      <xdr:col>16</xdr:col>
      <xdr:colOff>14029</xdr:colOff>
      <xdr:row>28</xdr:row>
      <xdr:rowOff>157201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id="{30673EF0-41B3-4C20-BCA4-CD7911C4FA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45457" y="3667372"/>
          <a:ext cx="1822172" cy="13666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</xdr:row>
      <xdr:rowOff>10886</xdr:rowOff>
    </xdr:from>
    <xdr:to>
      <xdr:col>3</xdr:col>
      <xdr:colOff>588943</xdr:colOff>
      <xdr:row>38</xdr:row>
      <xdr:rowOff>147793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99FC11B1-4EF2-43F7-B2CD-8D2376A985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5410200"/>
          <a:ext cx="1808143" cy="1356107"/>
        </a:xfrm>
        <a:prstGeom prst="rect">
          <a:avLst/>
        </a:prstGeom>
      </xdr:spPr>
    </xdr:pic>
    <xdr:clientData/>
  </xdr:twoCellAnchor>
  <xdr:twoCellAnchor editAs="oneCell">
    <xdr:from>
      <xdr:col>4</xdr:col>
      <xdr:colOff>607200</xdr:colOff>
      <xdr:row>31</xdr:row>
      <xdr:rowOff>8486</xdr:rowOff>
    </xdr:from>
    <xdr:to>
      <xdr:col>7</xdr:col>
      <xdr:colOff>586543</xdr:colOff>
      <xdr:row>38</xdr:row>
      <xdr:rowOff>145393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0689B7B0-FD96-46DF-9B68-C9013CBA64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5600" y="5407800"/>
          <a:ext cx="1808143" cy="1356107"/>
        </a:xfrm>
        <a:prstGeom prst="rect">
          <a:avLst/>
        </a:prstGeom>
      </xdr:spPr>
    </xdr:pic>
    <xdr:clientData/>
  </xdr:twoCellAnchor>
  <xdr:twoCellAnchor editAs="oneCell">
    <xdr:from>
      <xdr:col>9</xdr:col>
      <xdr:colOff>16971</xdr:colOff>
      <xdr:row>31</xdr:row>
      <xdr:rowOff>27857</xdr:rowOff>
    </xdr:from>
    <xdr:to>
      <xdr:col>11</xdr:col>
      <xdr:colOff>605914</xdr:colOff>
      <xdr:row>38</xdr:row>
      <xdr:rowOff>164764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1CBEB887-B760-4D9A-846F-F0CFED6646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03371" y="5427171"/>
          <a:ext cx="1808143" cy="1356107"/>
        </a:xfrm>
        <a:prstGeom prst="rect">
          <a:avLst/>
        </a:prstGeom>
      </xdr:spPr>
    </xdr:pic>
    <xdr:clientData/>
  </xdr:twoCellAnchor>
  <xdr:twoCellAnchor editAs="oneCell">
    <xdr:from>
      <xdr:col>13</xdr:col>
      <xdr:colOff>14571</xdr:colOff>
      <xdr:row>31</xdr:row>
      <xdr:rowOff>3685</xdr:rowOff>
    </xdr:from>
    <xdr:to>
      <xdr:col>15</xdr:col>
      <xdr:colOff>603514</xdr:colOff>
      <xdr:row>38</xdr:row>
      <xdr:rowOff>140592</xdr:rowOff>
    </xdr:to>
    <xdr:pic>
      <xdr:nvPicPr>
        <xdr:cNvPr id="49" name="图片 48">
          <a:extLst>
            <a:ext uri="{FF2B5EF4-FFF2-40B4-BE49-F238E27FC236}">
              <a16:creationId xmlns:a16="http://schemas.microsoft.com/office/drawing/2014/main" id="{A2216910-B071-4B8E-9BFD-5E437F30A0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39371" y="5402999"/>
          <a:ext cx="1808143" cy="1356107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3</xdr:col>
      <xdr:colOff>599771</xdr:colOff>
      <xdr:row>48</xdr:row>
      <xdr:rowOff>145028</xdr:rowOff>
    </xdr:to>
    <xdr:pic>
      <xdr:nvPicPr>
        <xdr:cNvPr id="55" name="图片 54">
          <a:extLst>
            <a:ext uri="{FF2B5EF4-FFF2-40B4-BE49-F238E27FC236}">
              <a16:creationId xmlns:a16="http://schemas.microsoft.com/office/drawing/2014/main" id="{BFF02CA3-8202-4863-AC82-695260F00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7141029"/>
          <a:ext cx="1818971" cy="1364228"/>
        </a:xfrm>
        <a:prstGeom prst="rect">
          <a:avLst/>
        </a:prstGeom>
      </xdr:spPr>
    </xdr:pic>
    <xdr:clientData/>
  </xdr:twoCellAnchor>
  <xdr:twoCellAnchor editAs="oneCell">
    <xdr:from>
      <xdr:col>5</xdr:col>
      <xdr:colOff>6085</xdr:colOff>
      <xdr:row>40</xdr:row>
      <xdr:rowOff>169372</xdr:rowOff>
    </xdr:from>
    <xdr:to>
      <xdr:col>7</xdr:col>
      <xdr:colOff>605856</xdr:colOff>
      <xdr:row>48</xdr:row>
      <xdr:rowOff>140228</xdr:rowOff>
    </xdr:to>
    <xdr:pic>
      <xdr:nvPicPr>
        <xdr:cNvPr id="59" name="图片 58">
          <a:extLst>
            <a:ext uri="{FF2B5EF4-FFF2-40B4-BE49-F238E27FC236}">
              <a16:creationId xmlns:a16="http://schemas.microsoft.com/office/drawing/2014/main" id="{B4FA45A1-9696-4970-9040-B5FB22B45C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54085" y="7136229"/>
          <a:ext cx="1818971" cy="1364228"/>
        </a:xfrm>
        <a:prstGeom prst="rect">
          <a:avLst/>
        </a:prstGeom>
      </xdr:spPr>
    </xdr:pic>
    <xdr:clientData/>
  </xdr:twoCellAnchor>
  <xdr:twoCellAnchor editAs="oneCell">
    <xdr:from>
      <xdr:col>8</xdr:col>
      <xdr:colOff>602400</xdr:colOff>
      <xdr:row>41</xdr:row>
      <xdr:rowOff>25458</xdr:rowOff>
    </xdr:from>
    <xdr:to>
      <xdr:col>11</xdr:col>
      <xdr:colOff>592571</xdr:colOff>
      <xdr:row>48</xdr:row>
      <xdr:rowOff>170486</xdr:rowOff>
    </xdr:to>
    <xdr:pic>
      <xdr:nvPicPr>
        <xdr:cNvPr id="61" name="图片 60">
          <a:extLst>
            <a:ext uri="{FF2B5EF4-FFF2-40B4-BE49-F238E27FC236}">
              <a16:creationId xmlns:a16="http://schemas.microsoft.com/office/drawing/2014/main" id="{5F42179B-1BB6-4C88-ABF6-AF4F2ADC40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79200" y="7166487"/>
          <a:ext cx="1818971" cy="1364228"/>
        </a:xfrm>
        <a:prstGeom prst="rect">
          <a:avLst/>
        </a:prstGeom>
      </xdr:spPr>
    </xdr:pic>
    <xdr:clientData/>
  </xdr:twoCellAnchor>
  <xdr:twoCellAnchor editAs="oneCell">
    <xdr:from>
      <xdr:col>12</xdr:col>
      <xdr:colOff>600000</xdr:colOff>
      <xdr:row>41</xdr:row>
      <xdr:rowOff>12172</xdr:rowOff>
    </xdr:from>
    <xdr:to>
      <xdr:col>15</xdr:col>
      <xdr:colOff>590171</xdr:colOff>
      <xdr:row>48</xdr:row>
      <xdr:rowOff>157200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E457D352-1928-44AB-B2D6-12FD19157E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15200" y="7153201"/>
          <a:ext cx="1818971" cy="1364228"/>
        </a:xfrm>
        <a:prstGeom prst="rect">
          <a:avLst/>
        </a:prstGeom>
      </xdr:spPr>
    </xdr:pic>
    <xdr:clientData/>
  </xdr:twoCellAnchor>
  <xdr:twoCellAnchor editAs="oneCell">
    <xdr:from>
      <xdr:col>0</xdr:col>
      <xdr:colOff>598714</xdr:colOff>
      <xdr:row>51</xdr:row>
      <xdr:rowOff>21772</xdr:rowOff>
    </xdr:from>
    <xdr:to>
      <xdr:col>3</xdr:col>
      <xdr:colOff>608314</xdr:colOff>
      <xdr:row>59</xdr:row>
      <xdr:rowOff>7201</xdr:rowOff>
    </xdr:to>
    <xdr:pic>
      <xdr:nvPicPr>
        <xdr:cNvPr id="69" name="图片 68">
          <a:extLst>
            <a:ext uri="{FF2B5EF4-FFF2-40B4-BE49-F238E27FC236}">
              <a16:creationId xmlns:a16="http://schemas.microsoft.com/office/drawing/2014/main" id="{0BD3F961-50B0-4CB0-9C12-E960DEF022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8714" y="8904515"/>
          <a:ext cx="1838400" cy="1378800"/>
        </a:xfrm>
        <a:prstGeom prst="rect">
          <a:avLst/>
        </a:prstGeom>
      </xdr:spPr>
    </xdr:pic>
    <xdr:clientData/>
  </xdr:twoCellAnchor>
  <xdr:twoCellAnchor editAs="oneCell">
    <xdr:from>
      <xdr:col>5</xdr:col>
      <xdr:colOff>8486</xdr:colOff>
      <xdr:row>50</xdr:row>
      <xdr:rowOff>171772</xdr:rowOff>
    </xdr:from>
    <xdr:to>
      <xdr:col>8</xdr:col>
      <xdr:colOff>18086</xdr:colOff>
      <xdr:row>58</xdr:row>
      <xdr:rowOff>157200</xdr:rowOff>
    </xdr:to>
    <xdr:pic>
      <xdr:nvPicPr>
        <xdr:cNvPr id="71" name="图片 70">
          <a:extLst>
            <a:ext uri="{FF2B5EF4-FFF2-40B4-BE49-F238E27FC236}">
              <a16:creationId xmlns:a16="http://schemas.microsoft.com/office/drawing/2014/main" id="{1AB4E2DE-71D9-4C6D-AA60-E9F4A4BC2C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56486" y="8880343"/>
          <a:ext cx="1838400" cy="1378800"/>
        </a:xfrm>
        <a:prstGeom prst="rect">
          <a:avLst/>
        </a:prstGeom>
      </xdr:spPr>
    </xdr:pic>
    <xdr:clientData/>
  </xdr:twoCellAnchor>
  <xdr:twoCellAnchor editAs="oneCell">
    <xdr:from>
      <xdr:col>8</xdr:col>
      <xdr:colOff>604800</xdr:colOff>
      <xdr:row>50</xdr:row>
      <xdr:rowOff>147600</xdr:rowOff>
    </xdr:from>
    <xdr:to>
      <xdr:col>12</xdr:col>
      <xdr:colOff>4800</xdr:colOff>
      <xdr:row>58</xdr:row>
      <xdr:rowOff>133028</xdr:rowOff>
    </xdr:to>
    <xdr:pic>
      <xdr:nvPicPr>
        <xdr:cNvPr id="73" name="图片 72">
          <a:extLst>
            <a:ext uri="{FF2B5EF4-FFF2-40B4-BE49-F238E27FC236}">
              <a16:creationId xmlns:a16="http://schemas.microsoft.com/office/drawing/2014/main" id="{1BD2D748-A686-4854-80C9-DDA26EC0E5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1600" y="8856171"/>
          <a:ext cx="1838400" cy="1378800"/>
        </a:xfrm>
        <a:prstGeom prst="rect">
          <a:avLst/>
        </a:prstGeom>
      </xdr:spPr>
    </xdr:pic>
    <xdr:clientData/>
  </xdr:twoCellAnchor>
  <xdr:twoCellAnchor editAs="oneCell">
    <xdr:from>
      <xdr:col>12</xdr:col>
      <xdr:colOff>602401</xdr:colOff>
      <xdr:row>51</xdr:row>
      <xdr:rowOff>14571</xdr:rowOff>
    </xdr:from>
    <xdr:to>
      <xdr:col>16</xdr:col>
      <xdr:colOff>2401</xdr:colOff>
      <xdr:row>59</xdr:row>
      <xdr:rowOff>0</xdr:rowOff>
    </xdr:to>
    <xdr:pic>
      <xdr:nvPicPr>
        <xdr:cNvPr id="75" name="图片 74">
          <a:extLst>
            <a:ext uri="{FF2B5EF4-FFF2-40B4-BE49-F238E27FC236}">
              <a16:creationId xmlns:a16="http://schemas.microsoft.com/office/drawing/2014/main" id="{09CA2E7E-B593-43F6-89C1-73BC08F8EE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17601" y="8897314"/>
          <a:ext cx="1838400" cy="13788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4</xdr:col>
      <xdr:colOff>30515</xdr:colOff>
      <xdr:row>69</xdr:row>
      <xdr:rowOff>1114</xdr:rowOff>
    </xdr:to>
    <xdr:pic>
      <xdr:nvPicPr>
        <xdr:cNvPr id="77" name="图片 76">
          <a:extLst>
            <a:ext uri="{FF2B5EF4-FFF2-40B4-BE49-F238E27FC236}">
              <a16:creationId xmlns:a16="http://schemas.microsoft.com/office/drawing/2014/main" id="{6845180C-B2EF-418A-B69F-ECB3654D6D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10624457"/>
          <a:ext cx="1859315" cy="1394486"/>
        </a:xfrm>
        <a:prstGeom prst="rect">
          <a:avLst/>
        </a:prstGeom>
      </xdr:spPr>
    </xdr:pic>
    <xdr:clientData/>
  </xdr:twoCellAnchor>
  <xdr:twoCellAnchor editAs="oneCell">
    <xdr:from>
      <xdr:col>4</xdr:col>
      <xdr:colOff>574543</xdr:colOff>
      <xdr:row>60</xdr:row>
      <xdr:rowOff>30257</xdr:rowOff>
    </xdr:from>
    <xdr:to>
      <xdr:col>7</xdr:col>
      <xdr:colOff>605058</xdr:colOff>
      <xdr:row>68</xdr:row>
      <xdr:rowOff>31372</xdr:rowOff>
    </xdr:to>
    <xdr:pic>
      <xdr:nvPicPr>
        <xdr:cNvPr id="79" name="图片 78">
          <a:extLst>
            <a:ext uri="{FF2B5EF4-FFF2-40B4-BE49-F238E27FC236}">
              <a16:creationId xmlns:a16="http://schemas.microsoft.com/office/drawing/2014/main" id="{BE1E1245-E2AF-46CA-A4D8-6E88951E54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2943" y="10480543"/>
          <a:ext cx="1859315" cy="1394486"/>
        </a:xfrm>
        <a:prstGeom prst="rect">
          <a:avLst/>
        </a:prstGeom>
      </xdr:spPr>
    </xdr:pic>
    <xdr:clientData/>
  </xdr:twoCellAnchor>
  <xdr:twoCellAnchor editAs="oneCell">
    <xdr:from>
      <xdr:col>8</xdr:col>
      <xdr:colOff>583029</xdr:colOff>
      <xdr:row>60</xdr:row>
      <xdr:rowOff>16970</xdr:rowOff>
    </xdr:from>
    <xdr:to>
      <xdr:col>12</xdr:col>
      <xdr:colOff>3944</xdr:colOff>
      <xdr:row>68</xdr:row>
      <xdr:rowOff>18085</xdr:rowOff>
    </xdr:to>
    <xdr:pic>
      <xdr:nvPicPr>
        <xdr:cNvPr id="81" name="图片 80">
          <a:extLst>
            <a:ext uri="{FF2B5EF4-FFF2-40B4-BE49-F238E27FC236}">
              <a16:creationId xmlns:a16="http://schemas.microsoft.com/office/drawing/2014/main" id="{D68D94EF-7ED7-4738-85C5-84ADE9B51B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59829" y="10467256"/>
          <a:ext cx="1859315" cy="1394486"/>
        </a:xfrm>
        <a:prstGeom prst="rect">
          <a:avLst/>
        </a:prstGeom>
      </xdr:spPr>
    </xdr:pic>
    <xdr:clientData/>
  </xdr:twoCellAnchor>
  <xdr:twoCellAnchor editAs="oneCell">
    <xdr:from>
      <xdr:col>13</xdr:col>
      <xdr:colOff>3686</xdr:colOff>
      <xdr:row>59</xdr:row>
      <xdr:rowOff>166971</xdr:rowOff>
    </xdr:from>
    <xdr:to>
      <xdr:col>16</xdr:col>
      <xdr:colOff>34201</xdr:colOff>
      <xdr:row>67</xdr:row>
      <xdr:rowOff>168085</xdr:rowOff>
    </xdr:to>
    <xdr:pic>
      <xdr:nvPicPr>
        <xdr:cNvPr id="83" name="图片 82">
          <a:extLst>
            <a:ext uri="{FF2B5EF4-FFF2-40B4-BE49-F238E27FC236}">
              <a16:creationId xmlns:a16="http://schemas.microsoft.com/office/drawing/2014/main" id="{43736D19-0CEC-4D10-B6E9-BB71979D4C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28486" y="10443085"/>
          <a:ext cx="1859315" cy="1394486"/>
        </a:xfrm>
        <a:prstGeom prst="rect">
          <a:avLst/>
        </a:prstGeom>
      </xdr:spPr>
    </xdr:pic>
    <xdr:clientData/>
  </xdr:twoCellAnchor>
  <xdr:twoCellAnchor editAs="oneCell">
    <xdr:from>
      <xdr:col>0</xdr:col>
      <xdr:colOff>598714</xdr:colOff>
      <xdr:row>72</xdr:row>
      <xdr:rowOff>10885</xdr:rowOff>
    </xdr:from>
    <xdr:to>
      <xdr:col>3</xdr:col>
      <xdr:colOff>599829</xdr:colOff>
      <xdr:row>79</xdr:row>
      <xdr:rowOff>164121</xdr:rowOff>
    </xdr:to>
    <xdr:pic>
      <xdr:nvPicPr>
        <xdr:cNvPr id="89" name="图片 88">
          <a:extLst>
            <a:ext uri="{FF2B5EF4-FFF2-40B4-BE49-F238E27FC236}">
              <a16:creationId xmlns:a16="http://schemas.microsoft.com/office/drawing/2014/main" id="{E7AAD893-4D97-4CDB-942C-B98D9608C5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8714" y="12551228"/>
          <a:ext cx="1829915" cy="1372436"/>
        </a:xfrm>
        <a:prstGeom prst="rect">
          <a:avLst/>
        </a:prstGeom>
      </xdr:spPr>
    </xdr:pic>
    <xdr:clientData/>
  </xdr:twoCellAnchor>
  <xdr:twoCellAnchor editAs="oneCell">
    <xdr:from>
      <xdr:col>4</xdr:col>
      <xdr:colOff>596314</xdr:colOff>
      <xdr:row>72</xdr:row>
      <xdr:rowOff>19371</xdr:rowOff>
    </xdr:from>
    <xdr:to>
      <xdr:col>7</xdr:col>
      <xdr:colOff>597429</xdr:colOff>
      <xdr:row>79</xdr:row>
      <xdr:rowOff>172607</xdr:rowOff>
    </xdr:to>
    <xdr:pic>
      <xdr:nvPicPr>
        <xdr:cNvPr id="91" name="图片 90">
          <a:extLst>
            <a:ext uri="{FF2B5EF4-FFF2-40B4-BE49-F238E27FC236}">
              <a16:creationId xmlns:a16="http://schemas.microsoft.com/office/drawing/2014/main" id="{B7360EB2-30C5-448A-9D90-E6F7E0AB9D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34714" y="12559714"/>
          <a:ext cx="1829915" cy="1372436"/>
        </a:xfrm>
        <a:prstGeom prst="rect">
          <a:avLst/>
        </a:prstGeom>
      </xdr:spPr>
    </xdr:pic>
    <xdr:clientData/>
  </xdr:twoCellAnchor>
  <xdr:twoCellAnchor editAs="oneCell">
    <xdr:from>
      <xdr:col>13</xdr:col>
      <xdr:colOff>25456</xdr:colOff>
      <xdr:row>71</xdr:row>
      <xdr:rowOff>156085</xdr:rowOff>
    </xdr:from>
    <xdr:to>
      <xdr:col>16</xdr:col>
      <xdr:colOff>26571</xdr:colOff>
      <xdr:row>79</xdr:row>
      <xdr:rowOff>135149</xdr:rowOff>
    </xdr:to>
    <xdr:pic>
      <xdr:nvPicPr>
        <xdr:cNvPr id="95" name="图片 94">
          <a:extLst>
            <a:ext uri="{FF2B5EF4-FFF2-40B4-BE49-F238E27FC236}">
              <a16:creationId xmlns:a16="http://schemas.microsoft.com/office/drawing/2014/main" id="{D1DC8EBC-5744-4884-817A-38E129CFFF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50256" y="12522256"/>
          <a:ext cx="1829915" cy="1372436"/>
        </a:xfrm>
        <a:prstGeom prst="rect">
          <a:avLst/>
        </a:prstGeom>
      </xdr:spPr>
    </xdr:pic>
    <xdr:clientData/>
  </xdr:twoCellAnchor>
  <xdr:twoCellAnchor editAs="oneCell">
    <xdr:from>
      <xdr:col>9</xdr:col>
      <xdr:colOff>23056</xdr:colOff>
      <xdr:row>72</xdr:row>
      <xdr:rowOff>12171</xdr:rowOff>
    </xdr:from>
    <xdr:to>
      <xdr:col>12</xdr:col>
      <xdr:colOff>24171</xdr:colOff>
      <xdr:row>79</xdr:row>
      <xdr:rowOff>165407</xdr:rowOff>
    </xdr:to>
    <xdr:pic>
      <xdr:nvPicPr>
        <xdr:cNvPr id="97" name="图片 96">
          <a:extLst>
            <a:ext uri="{FF2B5EF4-FFF2-40B4-BE49-F238E27FC236}">
              <a16:creationId xmlns:a16="http://schemas.microsoft.com/office/drawing/2014/main" id="{27AB4B51-2394-4DA8-88A1-01B8D914AB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09456" y="12552514"/>
          <a:ext cx="1829915" cy="13724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8"/>
  <sheetViews>
    <sheetView tabSelected="1" zoomScale="40" zoomScaleNormal="40" workbookViewId="0">
      <selection activeCell="A3" sqref="A3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3</v>
      </c>
      <c r="B2">
        <v>-2288.4</v>
      </c>
      <c r="C2">
        <v>-2110.6999999999998</v>
      </c>
      <c r="D2" s="1">
        <v>-2109.1</v>
      </c>
      <c r="E2" s="1">
        <v>-2151.1999999999998</v>
      </c>
      <c r="F2" s="1">
        <v>-2153.6</v>
      </c>
      <c r="G2" s="1">
        <v>-2176</v>
      </c>
      <c r="H2" s="1">
        <v>-2266.1999999999998</v>
      </c>
      <c r="I2" s="1">
        <v>-2187</v>
      </c>
      <c r="J2" s="1">
        <v>-2012</v>
      </c>
      <c r="K2" s="1">
        <v>-2151.8000000000002</v>
      </c>
      <c r="L2" s="1">
        <v>-2113</v>
      </c>
      <c r="M2" s="1">
        <v>-2131.8000000000002</v>
      </c>
      <c r="N2" s="1">
        <v>-2012.7</v>
      </c>
      <c r="O2" s="1">
        <v>-2105</v>
      </c>
      <c r="P2" s="1">
        <v>-2173.1</v>
      </c>
      <c r="Q2" s="1">
        <v>-2193</v>
      </c>
      <c r="R2" s="1">
        <v>-2438.3000000000002</v>
      </c>
      <c r="S2" s="1">
        <v>-2246.3000000000002</v>
      </c>
      <c r="T2" s="1">
        <v>-2157.6</v>
      </c>
      <c r="U2" s="1">
        <v>-2134.5</v>
      </c>
      <c r="V2" s="1">
        <f>AVERAGE(B2:U2)</f>
        <v>-2165.5650000000001</v>
      </c>
      <c r="W2">
        <f>_xlfn.STDEV.P(B2:U2)</f>
        <v>92.136660863089702</v>
      </c>
      <c r="Y2" s="1">
        <f t="shared" ref="Y2:AN16" si="0">(B2-210)*0.345</f>
        <v>-861.94799999999998</v>
      </c>
      <c r="Z2" s="1">
        <f t="shared" si="0"/>
        <v>-800.64149999999984</v>
      </c>
      <c r="AA2" s="1">
        <f t="shared" si="0"/>
        <v>-800.08949999999993</v>
      </c>
      <c r="AB2" s="1">
        <f t="shared" si="0"/>
        <v>-814.61399999999992</v>
      </c>
      <c r="AC2" s="1">
        <f t="shared" si="0"/>
        <v>-815.44199999999989</v>
      </c>
      <c r="AD2" s="1">
        <f t="shared" si="0"/>
        <v>-823.17</v>
      </c>
      <c r="AE2" s="1">
        <f t="shared" si="0"/>
        <v>-854.28899999999987</v>
      </c>
      <c r="AF2" s="1">
        <f t="shared" si="0"/>
        <v>-826.96499999999992</v>
      </c>
      <c r="AG2" s="1">
        <f t="shared" si="0"/>
        <v>-766.58999999999992</v>
      </c>
      <c r="AH2" s="1">
        <f t="shared" si="0"/>
        <v>-814.82100000000003</v>
      </c>
      <c r="AI2" s="1">
        <f t="shared" si="0"/>
        <v>-801.43499999999995</v>
      </c>
      <c r="AJ2" s="1">
        <f t="shared" si="0"/>
        <v>-807.92100000000005</v>
      </c>
      <c r="AK2" s="1">
        <f t="shared" si="0"/>
        <v>-766.83149999999989</v>
      </c>
      <c r="AL2" s="1">
        <f t="shared" si="0"/>
        <v>-798.67499999999995</v>
      </c>
      <c r="AM2" s="1">
        <f t="shared" si="0"/>
        <v>-822.16949999999986</v>
      </c>
      <c r="AN2" s="1">
        <f t="shared" si="0"/>
        <v>-829.03499999999997</v>
      </c>
      <c r="AO2" s="1">
        <f t="shared" ref="AO2:AR16" si="1">(R2-210)*0.345</f>
        <v>-913.6635</v>
      </c>
      <c r="AP2" s="1">
        <f t="shared" si="1"/>
        <v>-847.42349999999999</v>
      </c>
      <c r="AQ2" s="1">
        <f t="shared" si="1"/>
        <v>-816.82199999999989</v>
      </c>
      <c r="AR2" s="1">
        <f t="shared" si="1"/>
        <v>-808.85249999999996</v>
      </c>
      <c r="AS2" s="1">
        <f>AVERAGE(Y2:AR2)</f>
        <v>-819.56992500000001</v>
      </c>
      <c r="AT2" s="1">
        <f>_xlfn.STDEV.P(Y2:AR2)</f>
        <v>31.787147997765953</v>
      </c>
    </row>
    <row r="3" spans="1:46" x14ac:dyDescent="0.25">
      <c r="A3" t="s">
        <v>4</v>
      </c>
      <c r="B3">
        <v>-2293.6</v>
      </c>
      <c r="C3">
        <v>-2112.6999999999998</v>
      </c>
      <c r="D3" s="1">
        <v>-2173.8000000000002</v>
      </c>
      <c r="E3" s="1">
        <v>-2149.6999999999998</v>
      </c>
      <c r="F3" s="1">
        <v>-1891.9</v>
      </c>
      <c r="G3" s="1">
        <v>-1960.8</v>
      </c>
      <c r="H3" s="1">
        <v>-2169.9</v>
      </c>
      <c r="I3" s="1">
        <v>-2116.1999999999998</v>
      </c>
      <c r="J3" s="1">
        <v>-2011</v>
      </c>
      <c r="K3" s="1">
        <v>-2208.3000000000002</v>
      </c>
      <c r="L3" s="1">
        <v>-2067.1999999999998</v>
      </c>
      <c r="M3" s="1">
        <v>-1945.5</v>
      </c>
      <c r="N3" s="1">
        <v>-1966.5</v>
      </c>
      <c r="O3" s="1">
        <v>-2152.9</v>
      </c>
      <c r="P3" s="1">
        <v>-2036.9</v>
      </c>
      <c r="Q3" s="1">
        <v>-2094.1</v>
      </c>
      <c r="R3" s="1">
        <v>-2065.9</v>
      </c>
      <c r="S3" s="1">
        <v>-2143.9</v>
      </c>
      <c r="T3" s="1">
        <v>-2161.9</v>
      </c>
      <c r="U3" s="1">
        <v>-2165.8000000000002</v>
      </c>
      <c r="V3" s="1">
        <f t="shared" ref="V3:V66" si="2">AVERAGE(B3:U3)</f>
        <v>-2094.4250000000002</v>
      </c>
      <c r="W3">
        <f t="shared" ref="W3:W66" si="3">_xlfn.STDEV.P(B3:U3)</f>
        <v>98.298575142267453</v>
      </c>
      <c r="Y3" s="1">
        <f t="shared" si="0"/>
        <v>-863.74199999999985</v>
      </c>
      <c r="Z3" s="1">
        <f t="shared" si="0"/>
        <v>-801.33149999999989</v>
      </c>
      <c r="AA3" s="1">
        <f t="shared" si="0"/>
        <v>-822.41099999999994</v>
      </c>
      <c r="AB3" s="1">
        <f t="shared" si="0"/>
        <v>-814.09649999999988</v>
      </c>
      <c r="AC3" s="1">
        <f t="shared" si="0"/>
        <v>-725.15549999999996</v>
      </c>
      <c r="AD3" s="1">
        <f t="shared" si="0"/>
        <v>-748.92600000000004</v>
      </c>
      <c r="AE3" s="1">
        <f t="shared" si="0"/>
        <v>-821.06549999999993</v>
      </c>
      <c r="AF3" s="1">
        <f t="shared" si="0"/>
        <v>-802.53899999999987</v>
      </c>
      <c r="AG3" s="1">
        <f t="shared" si="0"/>
        <v>-766.24499999999989</v>
      </c>
      <c r="AH3" s="1">
        <f t="shared" si="0"/>
        <v>-834.31349999999998</v>
      </c>
      <c r="AI3" s="1">
        <f t="shared" si="0"/>
        <v>-785.6339999999999</v>
      </c>
      <c r="AJ3" s="1">
        <f t="shared" si="0"/>
        <v>-743.64749999999992</v>
      </c>
      <c r="AK3" s="1">
        <f t="shared" si="0"/>
        <v>-750.89249999999993</v>
      </c>
      <c r="AL3" s="1">
        <f t="shared" si="0"/>
        <v>-815.20049999999992</v>
      </c>
      <c r="AM3" s="1">
        <f t="shared" si="0"/>
        <v>-775.18049999999994</v>
      </c>
      <c r="AN3" s="1">
        <f t="shared" si="0"/>
        <v>-794.91449999999986</v>
      </c>
      <c r="AO3" s="1">
        <f t="shared" si="1"/>
        <v>-785.18549999999993</v>
      </c>
      <c r="AP3" s="1">
        <f t="shared" si="1"/>
        <v>-812.09550000000002</v>
      </c>
      <c r="AQ3" s="1">
        <f t="shared" si="1"/>
        <v>-818.30549999999994</v>
      </c>
      <c r="AR3" s="1">
        <f t="shared" si="1"/>
        <v>-819.65099999999995</v>
      </c>
      <c r="AS3" s="1">
        <f t="shared" ref="AS3:AS66" si="4">AVERAGE(Y3:AR3)</f>
        <v>-795.02662499999985</v>
      </c>
      <c r="AT3" s="1">
        <f t="shared" ref="AT3:AT66" si="5">_xlfn.STDEV.P(Y3:AR3)</f>
        <v>33.913008424082257</v>
      </c>
    </row>
    <row r="4" spans="1:46" x14ac:dyDescent="0.25">
      <c r="A4" t="s">
        <v>5</v>
      </c>
      <c r="B4">
        <v>-2022.5</v>
      </c>
      <c r="C4">
        <v>-2147.1999999999998</v>
      </c>
      <c r="D4" s="1">
        <v>-2197.1999999999998</v>
      </c>
      <c r="E4" s="1">
        <v>-2102.8000000000002</v>
      </c>
      <c r="F4" s="1">
        <v>-2117.8000000000002</v>
      </c>
      <c r="G4" s="1">
        <v>-2081.1</v>
      </c>
      <c r="H4" s="1">
        <v>-2158.1999999999998</v>
      </c>
      <c r="I4" s="1">
        <v>-1875.2</v>
      </c>
      <c r="J4" s="1">
        <v>-2014.6</v>
      </c>
      <c r="K4" s="1">
        <v>-2164.6</v>
      </c>
      <c r="L4" s="1">
        <v>-2215.9</v>
      </c>
      <c r="M4" s="1">
        <v>-2076.9</v>
      </c>
      <c r="N4" s="1">
        <v>-2125.9</v>
      </c>
      <c r="O4" s="1">
        <v>-2251</v>
      </c>
      <c r="P4" s="1">
        <v>-2187.6999999999998</v>
      </c>
      <c r="Q4" s="1">
        <v>-2225.9</v>
      </c>
      <c r="R4" s="1">
        <v>-2164.9</v>
      </c>
      <c r="S4" s="1">
        <v>-2234</v>
      </c>
      <c r="T4" s="1">
        <v>-2010.1</v>
      </c>
      <c r="U4" s="1">
        <v>-2230</v>
      </c>
      <c r="V4" s="1">
        <f t="shared" si="2"/>
        <v>-2130.1750000000002</v>
      </c>
      <c r="W4">
        <f t="shared" si="3"/>
        <v>93.185878087830446</v>
      </c>
      <c r="Y4" s="1">
        <f t="shared" si="0"/>
        <v>-770.21249999999998</v>
      </c>
      <c r="Z4" s="1">
        <f t="shared" si="0"/>
        <v>-813.23399999999992</v>
      </c>
      <c r="AA4" s="1">
        <f t="shared" si="0"/>
        <v>-830.48399999999992</v>
      </c>
      <c r="AB4" s="1">
        <f t="shared" si="0"/>
        <v>-797.91600000000005</v>
      </c>
      <c r="AC4" s="1">
        <f t="shared" si="0"/>
        <v>-803.09100000000001</v>
      </c>
      <c r="AD4" s="1">
        <f t="shared" si="0"/>
        <v>-790.42949999999996</v>
      </c>
      <c r="AE4" s="1">
        <f t="shared" si="0"/>
        <v>-817.02899999999988</v>
      </c>
      <c r="AF4" s="1">
        <f t="shared" si="0"/>
        <v>-719.39399999999989</v>
      </c>
      <c r="AG4" s="1">
        <f t="shared" si="0"/>
        <v>-767.48699999999985</v>
      </c>
      <c r="AH4" s="1">
        <f t="shared" si="0"/>
        <v>-819.23699999999985</v>
      </c>
      <c r="AI4" s="1">
        <f t="shared" si="0"/>
        <v>-836.93549999999993</v>
      </c>
      <c r="AJ4" s="1">
        <f t="shared" si="0"/>
        <v>-788.98050000000001</v>
      </c>
      <c r="AK4" s="1">
        <f t="shared" si="0"/>
        <v>-805.88549999999998</v>
      </c>
      <c r="AL4" s="1">
        <f t="shared" si="0"/>
        <v>-849.04499999999996</v>
      </c>
      <c r="AM4" s="1">
        <f t="shared" si="0"/>
        <v>-827.20649999999989</v>
      </c>
      <c r="AN4" s="1">
        <f t="shared" si="0"/>
        <v>-840.38549999999998</v>
      </c>
      <c r="AO4" s="1">
        <f t="shared" si="1"/>
        <v>-819.34050000000002</v>
      </c>
      <c r="AP4" s="1">
        <f t="shared" si="1"/>
        <v>-843.18</v>
      </c>
      <c r="AQ4" s="1">
        <f t="shared" si="1"/>
        <v>-765.93449999999996</v>
      </c>
      <c r="AR4" s="1">
        <f t="shared" si="1"/>
        <v>-841.8</v>
      </c>
      <c r="AS4" s="1">
        <f t="shared" si="4"/>
        <v>-807.36037499999998</v>
      </c>
      <c r="AT4" s="1">
        <f t="shared" si="5"/>
        <v>32.149127940301518</v>
      </c>
    </row>
    <row r="5" spans="1:46" x14ac:dyDescent="0.25">
      <c r="A5" t="s">
        <v>6</v>
      </c>
      <c r="B5">
        <v>-2235.1999999999998</v>
      </c>
      <c r="C5">
        <v>-2032.5</v>
      </c>
      <c r="D5" s="1">
        <v>-1944.1</v>
      </c>
      <c r="E5" s="1">
        <v>-2089.5</v>
      </c>
      <c r="F5" s="1">
        <v>-2047.7</v>
      </c>
      <c r="G5" s="1">
        <v>-2155</v>
      </c>
      <c r="H5" s="1">
        <v>-2182</v>
      </c>
      <c r="I5" s="1">
        <v>-2204.9</v>
      </c>
      <c r="J5" s="1">
        <v>-1945.1</v>
      </c>
      <c r="K5" s="1">
        <v>-2258.4</v>
      </c>
      <c r="L5" s="1">
        <v>-2171.6</v>
      </c>
      <c r="M5" s="1">
        <v>-2162.1999999999998</v>
      </c>
      <c r="N5" s="1">
        <v>-2072.9</v>
      </c>
      <c r="O5" s="1">
        <v>-2091</v>
      </c>
      <c r="P5" s="1">
        <v>-2176.8000000000002</v>
      </c>
      <c r="Q5" s="1">
        <v>-2014.8</v>
      </c>
      <c r="R5" s="1">
        <v>-2119.9</v>
      </c>
      <c r="S5" s="1">
        <v>-2259.1999999999998</v>
      </c>
      <c r="T5" s="1">
        <v>-2359.1999999999998</v>
      </c>
      <c r="U5" s="1">
        <v>-2194.6999999999998</v>
      </c>
      <c r="V5" s="1">
        <f t="shared" si="2"/>
        <v>-2135.835</v>
      </c>
      <c r="W5">
        <f t="shared" si="3"/>
        <v>104.64266469753146</v>
      </c>
      <c r="Y5" s="1">
        <f t="shared" si="0"/>
        <v>-843.59399999999982</v>
      </c>
      <c r="Z5" s="1">
        <f t="shared" si="0"/>
        <v>-773.66249999999991</v>
      </c>
      <c r="AA5" s="1">
        <f t="shared" si="0"/>
        <v>-743.16449999999986</v>
      </c>
      <c r="AB5" s="1">
        <f t="shared" si="0"/>
        <v>-793.32749999999999</v>
      </c>
      <c r="AC5" s="1">
        <f t="shared" si="0"/>
        <v>-778.90649999999982</v>
      </c>
      <c r="AD5" s="1">
        <f t="shared" si="0"/>
        <v>-815.92499999999995</v>
      </c>
      <c r="AE5" s="1">
        <f t="shared" si="0"/>
        <v>-825.2399999999999</v>
      </c>
      <c r="AF5" s="1">
        <f t="shared" si="0"/>
        <v>-833.14049999999997</v>
      </c>
      <c r="AG5" s="1">
        <f t="shared" si="0"/>
        <v>-743.50949999999989</v>
      </c>
      <c r="AH5" s="1">
        <f t="shared" si="0"/>
        <v>-851.59799999999996</v>
      </c>
      <c r="AI5" s="1">
        <f t="shared" si="0"/>
        <v>-821.65199999999993</v>
      </c>
      <c r="AJ5" s="1">
        <f t="shared" si="0"/>
        <v>-818.40899999999988</v>
      </c>
      <c r="AK5" s="1">
        <f t="shared" si="0"/>
        <v>-787.60050000000001</v>
      </c>
      <c r="AL5" s="1">
        <f t="shared" si="0"/>
        <v>-793.84499999999991</v>
      </c>
      <c r="AM5" s="1">
        <f t="shared" si="0"/>
        <v>-823.44600000000003</v>
      </c>
      <c r="AN5" s="1">
        <f t="shared" si="0"/>
        <v>-767.55600000000004</v>
      </c>
      <c r="AO5" s="1">
        <f t="shared" si="1"/>
        <v>-803.81549999999993</v>
      </c>
      <c r="AP5" s="1">
        <f t="shared" si="1"/>
        <v>-851.87399999999991</v>
      </c>
      <c r="AQ5" s="1">
        <f t="shared" si="1"/>
        <v>-886.37399999999991</v>
      </c>
      <c r="AR5" s="1">
        <f t="shared" si="1"/>
        <v>-829.62149999999986</v>
      </c>
      <c r="AS5" s="1">
        <f t="shared" si="4"/>
        <v>-809.31307499999991</v>
      </c>
      <c r="AT5" s="1">
        <f t="shared" si="5"/>
        <v>36.101719320648357</v>
      </c>
    </row>
    <row r="6" spans="1:46" x14ac:dyDescent="0.25">
      <c r="A6" t="s">
        <v>7</v>
      </c>
      <c r="B6">
        <v>-2016.6</v>
      </c>
      <c r="C6">
        <v>-2145.9</v>
      </c>
      <c r="D6" s="1">
        <v>-2020.8</v>
      </c>
      <c r="E6" s="1">
        <v>-2302.8000000000002</v>
      </c>
      <c r="F6" s="1">
        <v>-2003.6</v>
      </c>
      <c r="G6" s="1">
        <v>-1998.5</v>
      </c>
      <c r="H6" s="1">
        <v>-2129</v>
      </c>
      <c r="I6" s="1">
        <v>-2044.2</v>
      </c>
      <c r="J6" s="1">
        <v>-2109.6</v>
      </c>
      <c r="K6" s="1">
        <v>-2116.4</v>
      </c>
      <c r="L6" s="1">
        <v>-2197.6</v>
      </c>
      <c r="M6" s="1">
        <v>-2337.1</v>
      </c>
      <c r="N6" s="1">
        <v>-2239.1</v>
      </c>
      <c r="O6" s="1">
        <v>-2234.6</v>
      </c>
      <c r="P6" s="1">
        <v>-2138.6</v>
      </c>
      <c r="Q6" s="1">
        <v>-2225.4</v>
      </c>
      <c r="R6" s="1">
        <v>-2187.1999999999998</v>
      </c>
      <c r="S6" s="1">
        <v>-2108.6</v>
      </c>
      <c r="T6" s="1">
        <v>-2158.1</v>
      </c>
      <c r="U6" s="1">
        <v>-2124.1</v>
      </c>
      <c r="V6" s="1">
        <f t="shared" si="2"/>
        <v>-2141.8899999999994</v>
      </c>
      <c r="W6">
        <f t="shared" si="3"/>
        <v>94.163649568185306</v>
      </c>
      <c r="Y6" s="1">
        <f t="shared" si="0"/>
        <v>-768.17699999999991</v>
      </c>
      <c r="Z6" s="1">
        <f t="shared" si="0"/>
        <v>-812.78549999999996</v>
      </c>
      <c r="AA6" s="1">
        <f t="shared" si="0"/>
        <v>-769.62599999999998</v>
      </c>
      <c r="AB6" s="1">
        <f t="shared" si="0"/>
        <v>-866.91599999999994</v>
      </c>
      <c r="AC6" s="1">
        <f t="shared" si="0"/>
        <v>-763.69199999999989</v>
      </c>
      <c r="AD6" s="1">
        <f t="shared" si="0"/>
        <v>-761.93249999999989</v>
      </c>
      <c r="AE6" s="1">
        <f t="shared" si="0"/>
        <v>-806.95499999999993</v>
      </c>
      <c r="AF6" s="1">
        <f t="shared" si="0"/>
        <v>-777.69899999999984</v>
      </c>
      <c r="AG6" s="1">
        <f t="shared" si="0"/>
        <v>-800.26199999999994</v>
      </c>
      <c r="AH6" s="1">
        <f t="shared" si="0"/>
        <v>-802.60799999999995</v>
      </c>
      <c r="AI6" s="1">
        <f t="shared" si="0"/>
        <v>-830.62199999999996</v>
      </c>
      <c r="AJ6" s="1">
        <f t="shared" si="0"/>
        <v>-878.7494999999999</v>
      </c>
      <c r="AK6" s="1">
        <f t="shared" si="0"/>
        <v>-844.93949999999995</v>
      </c>
      <c r="AL6" s="1">
        <f t="shared" si="0"/>
        <v>-843.38699999999994</v>
      </c>
      <c r="AM6" s="1">
        <f t="shared" si="0"/>
        <v>-810.26699999999994</v>
      </c>
      <c r="AN6" s="1">
        <f t="shared" si="0"/>
        <v>-840.21299999999997</v>
      </c>
      <c r="AO6" s="1">
        <f t="shared" si="1"/>
        <v>-827.03399999999988</v>
      </c>
      <c r="AP6" s="1">
        <f t="shared" si="1"/>
        <v>-799.91699999999992</v>
      </c>
      <c r="AQ6" s="1">
        <f t="shared" si="1"/>
        <v>-816.9944999999999</v>
      </c>
      <c r="AR6" s="1">
        <f t="shared" si="1"/>
        <v>-805.26449999999988</v>
      </c>
      <c r="AS6" s="1">
        <f t="shared" si="4"/>
        <v>-811.40204999999992</v>
      </c>
      <c r="AT6" s="1">
        <f t="shared" si="5"/>
        <v>32.486459101023932</v>
      </c>
    </row>
    <row r="7" spans="1:46" x14ac:dyDescent="0.25">
      <c r="A7" t="s">
        <v>8</v>
      </c>
      <c r="B7">
        <v>-2328.9</v>
      </c>
      <c r="C7">
        <v>-2118.3000000000002</v>
      </c>
      <c r="D7" s="1">
        <v>-2037.3</v>
      </c>
      <c r="E7" s="1">
        <v>-2190.9</v>
      </c>
      <c r="F7" s="1">
        <v>-2257.5</v>
      </c>
      <c r="G7" s="1">
        <v>-2099.1</v>
      </c>
      <c r="H7" s="1">
        <v>-2113.1</v>
      </c>
      <c r="I7" s="1">
        <v>-2260</v>
      </c>
      <c r="J7" s="1">
        <v>-2105</v>
      </c>
      <c r="K7" s="1">
        <v>-2372.5</v>
      </c>
      <c r="L7" s="1">
        <v>-2225.9</v>
      </c>
      <c r="M7" s="1">
        <v>-1919.3</v>
      </c>
      <c r="N7" s="1">
        <v>-1928.1</v>
      </c>
      <c r="O7" s="1">
        <v>-2137</v>
      </c>
      <c r="P7" s="1">
        <v>-2240</v>
      </c>
      <c r="Q7" s="1">
        <v>-2236.1999999999998</v>
      </c>
      <c r="R7" s="1">
        <v>-2063.3000000000002</v>
      </c>
      <c r="S7" s="1">
        <v>-1959.6</v>
      </c>
      <c r="T7" s="1">
        <v>-1964.7</v>
      </c>
      <c r="U7" s="1">
        <v>-2150.4</v>
      </c>
      <c r="V7" s="1">
        <f t="shared" si="2"/>
        <v>-2135.355</v>
      </c>
      <c r="W7">
        <f t="shared" si="3"/>
        <v>127.3307208610711</v>
      </c>
      <c r="Y7" s="1">
        <f t="shared" si="0"/>
        <v>-875.92049999999995</v>
      </c>
      <c r="Z7" s="1">
        <f t="shared" si="0"/>
        <v>-803.26350000000002</v>
      </c>
      <c r="AA7" s="1">
        <f t="shared" si="0"/>
        <v>-775.31849999999997</v>
      </c>
      <c r="AB7" s="1">
        <f t="shared" si="0"/>
        <v>-828.31049999999993</v>
      </c>
      <c r="AC7" s="1">
        <f t="shared" si="0"/>
        <v>-851.28749999999991</v>
      </c>
      <c r="AD7" s="1">
        <f t="shared" si="0"/>
        <v>-796.63949999999988</v>
      </c>
      <c r="AE7" s="1">
        <f t="shared" si="0"/>
        <v>-801.46949999999993</v>
      </c>
      <c r="AF7" s="1">
        <f t="shared" si="0"/>
        <v>-852.15</v>
      </c>
      <c r="AG7" s="1">
        <f t="shared" si="0"/>
        <v>-798.67499999999995</v>
      </c>
      <c r="AH7" s="1">
        <f t="shared" si="0"/>
        <v>-890.96249999999998</v>
      </c>
      <c r="AI7" s="1">
        <f t="shared" si="0"/>
        <v>-840.38549999999998</v>
      </c>
      <c r="AJ7" s="1">
        <f t="shared" si="0"/>
        <v>-734.60850000000005</v>
      </c>
      <c r="AK7" s="1">
        <f t="shared" si="0"/>
        <v>-737.64449999999988</v>
      </c>
      <c r="AL7" s="1">
        <f t="shared" si="0"/>
        <v>-809.71499999999992</v>
      </c>
      <c r="AM7" s="1">
        <f t="shared" si="0"/>
        <v>-845.24999999999989</v>
      </c>
      <c r="AN7" s="1">
        <f t="shared" si="0"/>
        <v>-843.93899999999985</v>
      </c>
      <c r="AO7" s="1">
        <f t="shared" si="1"/>
        <v>-784.2885</v>
      </c>
      <c r="AP7" s="1">
        <f t="shared" si="1"/>
        <v>-748.51199999999994</v>
      </c>
      <c r="AQ7" s="1">
        <f t="shared" si="1"/>
        <v>-750.27149999999983</v>
      </c>
      <c r="AR7" s="1">
        <f t="shared" si="1"/>
        <v>-814.33799999999997</v>
      </c>
      <c r="AS7" s="1">
        <f t="shared" si="4"/>
        <v>-809.1474750000001</v>
      </c>
      <c r="AT7" s="1">
        <f t="shared" si="5"/>
        <v>43.929098697069527</v>
      </c>
    </row>
    <row r="8" spans="1:46" x14ac:dyDescent="0.25">
      <c r="A8" t="s">
        <v>9</v>
      </c>
      <c r="B8">
        <v>-2053</v>
      </c>
      <c r="C8">
        <v>-2070.6</v>
      </c>
      <c r="D8" s="1">
        <v>-2041.7</v>
      </c>
      <c r="E8" s="1">
        <v>-2195.1999999999998</v>
      </c>
      <c r="F8" s="1">
        <v>-2133.4</v>
      </c>
      <c r="G8" s="1">
        <v>-2175.6</v>
      </c>
      <c r="H8" s="1">
        <v>-2236.8000000000002</v>
      </c>
      <c r="I8" s="1">
        <v>-2210.3000000000002</v>
      </c>
      <c r="J8" s="1">
        <v>-2048.8000000000002</v>
      </c>
      <c r="K8" s="1">
        <v>-2218.6999999999998</v>
      </c>
      <c r="L8" s="1">
        <v>-2201.3000000000002</v>
      </c>
      <c r="M8" s="1">
        <v>-2359.6999999999998</v>
      </c>
      <c r="N8" s="1">
        <v>-2253.3000000000002</v>
      </c>
      <c r="O8" s="1">
        <v>-1986</v>
      </c>
      <c r="P8" s="1">
        <v>-2104.3000000000002</v>
      </c>
      <c r="Q8" s="1">
        <v>-2007.2</v>
      </c>
      <c r="R8" s="1">
        <v>-2149.3000000000002</v>
      </c>
      <c r="S8" s="1">
        <v>-2112.9</v>
      </c>
      <c r="T8" s="1">
        <v>-2233</v>
      </c>
      <c r="U8" s="1">
        <v>-2081.9</v>
      </c>
      <c r="V8" s="1">
        <f t="shared" si="2"/>
        <v>-2143.65</v>
      </c>
      <c r="W8">
        <f t="shared" si="3"/>
        <v>93.620972543549215</v>
      </c>
      <c r="Y8" s="1">
        <f t="shared" si="0"/>
        <v>-780.7349999999999</v>
      </c>
      <c r="Z8" s="1">
        <f t="shared" si="0"/>
        <v>-786.8069999999999</v>
      </c>
      <c r="AA8" s="1">
        <f t="shared" si="0"/>
        <v>-776.83649999999989</v>
      </c>
      <c r="AB8" s="1">
        <f t="shared" si="0"/>
        <v>-829.79399999999987</v>
      </c>
      <c r="AC8" s="1">
        <f t="shared" si="0"/>
        <v>-808.47299999999996</v>
      </c>
      <c r="AD8" s="1">
        <f t="shared" si="0"/>
        <v>-823.03199999999993</v>
      </c>
      <c r="AE8" s="1">
        <f t="shared" si="0"/>
        <v>-844.14599999999996</v>
      </c>
      <c r="AF8" s="1">
        <f t="shared" si="0"/>
        <v>-835.00350000000003</v>
      </c>
      <c r="AG8" s="1">
        <f t="shared" si="0"/>
        <v>-779.28600000000006</v>
      </c>
      <c r="AH8" s="1">
        <f t="shared" si="0"/>
        <v>-837.90149999999983</v>
      </c>
      <c r="AI8" s="1">
        <f t="shared" si="0"/>
        <v>-831.89850000000001</v>
      </c>
      <c r="AJ8" s="1">
        <f t="shared" si="0"/>
        <v>-886.54649999999992</v>
      </c>
      <c r="AK8" s="1">
        <f t="shared" si="0"/>
        <v>-849.83849999999995</v>
      </c>
      <c r="AL8" s="1">
        <f t="shared" si="0"/>
        <v>-757.61999999999989</v>
      </c>
      <c r="AM8" s="1">
        <f t="shared" si="0"/>
        <v>-798.43349999999998</v>
      </c>
      <c r="AN8" s="1">
        <f t="shared" si="0"/>
        <v>-764.93399999999986</v>
      </c>
      <c r="AO8" s="1">
        <f t="shared" si="1"/>
        <v>-813.95849999999996</v>
      </c>
      <c r="AP8" s="1">
        <f t="shared" si="1"/>
        <v>-801.40049999999997</v>
      </c>
      <c r="AQ8" s="1">
        <f t="shared" si="1"/>
        <v>-842.83499999999992</v>
      </c>
      <c r="AR8" s="1">
        <f t="shared" si="1"/>
        <v>-790.70549999999992</v>
      </c>
      <c r="AS8" s="1">
        <f t="shared" si="4"/>
        <v>-812.00924999999984</v>
      </c>
      <c r="AT8" s="1">
        <f t="shared" si="5"/>
        <v>32.299235527524495</v>
      </c>
    </row>
    <row r="9" spans="1:46" x14ac:dyDescent="0.25">
      <c r="A9" t="s">
        <v>10</v>
      </c>
      <c r="B9">
        <v>-1977.6</v>
      </c>
      <c r="C9">
        <v>-1958.2</v>
      </c>
      <c r="D9" s="1">
        <v>-1922.3</v>
      </c>
      <c r="E9" s="1">
        <v>-2139.4</v>
      </c>
      <c r="F9" s="1">
        <v>-2209.8000000000002</v>
      </c>
      <c r="G9" s="1">
        <v>-2166.9</v>
      </c>
      <c r="H9" s="1">
        <v>-2117.4</v>
      </c>
      <c r="I9" s="1">
        <v>-2002.7</v>
      </c>
      <c r="J9" s="1">
        <v>-2165.3000000000002</v>
      </c>
      <c r="K9" s="1">
        <v>-2457.5</v>
      </c>
      <c r="L9" s="1">
        <v>-2173.3000000000002</v>
      </c>
      <c r="M9" s="1">
        <v>-2287.4</v>
      </c>
      <c r="N9" s="1">
        <v>-2032.9</v>
      </c>
      <c r="O9" s="1">
        <v>-2139.1999999999998</v>
      </c>
      <c r="P9" s="1">
        <v>-2257.9</v>
      </c>
      <c r="Q9" s="1">
        <v>-1941</v>
      </c>
      <c r="R9" s="1">
        <v>-2280.5</v>
      </c>
      <c r="S9" s="1">
        <v>-2263.3000000000002</v>
      </c>
      <c r="T9" s="1">
        <v>-2221.6</v>
      </c>
      <c r="U9" s="1">
        <v>-2201.3000000000002</v>
      </c>
      <c r="V9" s="1">
        <f t="shared" si="2"/>
        <v>-2145.7750000000005</v>
      </c>
      <c r="W9">
        <f t="shared" si="3"/>
        <v>135.22632463762378</v>
      </c>
      <c r="Y9" s="1">
        <f t="shared" si="0"/>
        <v>-754.72199999999987</v>
      </c>
      <c r="Z9" s="1">
        <f t="shared" si="0"/>
        <v>-748.02899999999988</v>
      </c>
      <c r="AA9" s="1">
        <f t="shared" si="0"/>
        <v>-735.64350000000002</v>
      </c>
      <c r="AB9" s="1">
        <f t="shared" si="0"/>
        <v>-810.54300000000001</v>
      </c>
      <c r="AC9" s="1">
        <f t="shared" si="0"/>
        <v>-834.83100000000002</v>
      </c>
      <c r="AD9" s="1">
        <f t="shared" si="0"/>
        <v>-820.03049999999996</v>
      </c>
      <c r="AE9" s="1">
        <f t="shared" si="0"/>
        <v>-802.95299999999997</v>
      </c>
      <c r="AF9" s="1">
        <f t="shared" si="0"/>
        <v>-763.38149999999985</v>
      </c>
      <c r="AG9" s="1">
        <f t="shared" si="0"/>
        <v>-819.47850000000005</v>
      </c>
      <c r="AH9" s="1">
        <f t="shared" si="0"/>
        <v>-920.28749999999991</v>
      </c>
      <c r="AI9" s="1">
        <f t="shared" si="0"/>
        <v>-822.23850000000004</v>
      </c>
      <c r="AJ9" s="1">
        <f t="shared" si="0"/>
        <v>-861.60299999999995</v>
      </c>
      <c r="AK9" s="1">
        <f t="shared" si="0"/>
        <v>-773.80049999999994</v>
      </c>
      <c r="AL9" s="1">
        <f t="shared" si="0"/>
        <v>-810.47399999999982</v>
      </c>
      <c r="AM9" s="1">
        <f t="shared" si="0"/>
        <v>-851.42549999999994</v>
      </c>
      <c r="AN9" s="1">
        <f t="shared" si="0"/>
        <v>-742.09499999999991</v>
      </c>
      <c r="AO9" s="1">
        <f t="shared" si="1"/>
        <v>-859.22249999999997</v>
      </c>
      <c r="AP9" s="1">
        <f t="shared" si="1"/>
        <v>-853.2885</v>
      </c>
      <c r="AQ9" s="1">
        <f t="shared" si="1"/>
        <v>-838.90199999999993</v>
      </c>
      <c r="AR9" s="1">
        <f t="shared" si="1"/>
        <v>-831.89850000000001</v>
      </c>
      <c r="AS9" s="1">
        <f t="shared" si="4"/>
        <v>-812.74237499999981</v>
      </c>
      <c r="AT9" s="1">
        <f t="shared" si="5"/>
        <v>46.653081999980202</v>
      </c>
    </row>
    <row r="10" spans="1:46" x14ac:dyDescent="0.25">
      <c r="A10" t="s">
        <v>11</v>
      </c>
      <c r="B10">
        <v>-1933.9</v>
      </c>
      <c r="C10">
        <v>-2175.4</v>
      </c>
      <c r="D10" s="1">
        <v>-2113.8000000000002</v>
      </c>
      <c r="E10" s="1">
        <v>-2004.7</v>
      </c>
      <c r="F10" s="1">
        <v>-2096.6999999999998</v>
      </c>
      <c r="G10" s="1">
        <v>-2140.6</v>
      </c>
      <c r="H10" s="1">
        <v>-2022</v>
      </c>
      <c r="I10" s="1">
        <v>-2218.4</v>
      </c>
      <c r="J10" s="1">
        <v>-2010.8</v>
      </c>
      <c r="K10" s="1">
        <v>-2168.5</v>
      </c>
      <c r="L10" s="1">
        <v>-2043</v>
      </c>
      <c r="M10" s="1">
        <v>-2217.9</v>
      </c>
      <c r="N10" s="1">
        <v>-2292</v>
      </c>
      <c r="O10" s="1">
        <v>-2309.6999999999998</v>
      </c>
      <c r="P10" s="1">
        <v>-2157.4</v>
      </c>
      <c r="Q10" s="1">
        <v>-2102.3000000000002</v>
      </c>
      <c r="R10" s="1">
        <v>-2328.8000000000002</v>
      </c>
      <c r="S10" s="1">
        <v>-2152.1</v>
      </c>
      <c r="T10" s="1">
        <v>-2163.6</v>
      </c>
      <c r="U10" s="1">
        <v>-2184.5</v>
      </c>
      <c r="V10" s="1">
        <f t="shared" si="2"/>
        <v>-2141.8050000000003</v>
      </c>
      <c r="W10">
        <f t="shared" si="3"/>
        <v>102.35747395769397</v>
      </c>
      <c r="Y10" s="1">
        <f t="shared" si="0"/>
        <v>-739.64549999999997</v>
      </c>
      <c r="Z10" s="1">
        <f t="shared" si="0"/>
        <v>-822.96299999999997</v>
      </c>
      <c r="AA10" s="1">
        <f t="shared" si="0"/>
        <v>-801.71100000000001</v>
      </c>
      <c r="AB10" s="1">
        <f t="shared" si="0"/>
        <v>-764.0714999999999</v>
      </c>
      <c r="AC10" s="1">
        <f t="shared" si="0"/>
        <v>-795.81149999999991</v>
      </c>
      <c r="AD10" s="1">
        <f t="shared" si="0"/>
        <v>-810.95699999999988</v>
      </c>
      <c r="AE10" s="1">
        <f t="shared" si="0"/>
        <v>-770.04</v>
      </c>
      <c r="AF10" s="1">
        <f t="shared" si="0"/>
        <v>-837.798</v>
      </c>
      <c r="AG10" s="1">
        <f t="shared" si="0"/>
        <v>-766.17600000000004</v>
      </c>
      <c r="AH10" s="1">
        <f t="shared" si="0"/>
        <v>-820.58249999999998</v>
      </c>
      <c r="AI10" s="1">
        <f t="shared" si="0"/>
        <v>-777.28499999999997</v>
      </c>
      <c r="AJ10" s="1">
        <f t="shared" si="0"/>
        <v>-837.62549999999999</v>
      </c>
      <c r="AK10" s="1">
        <f t="shared" si="0"/>
        <v>-863.18999999999994</v>
      </c>
      <c r="AL10" s="1">
        <f t="shared" si="0"/>
        <v>-869.29649999999992</v>
      </c>
      <c r="AM10" s="1">
        <f t="shared" si="0"/>
        <v>-816.75299999999993</v>
      </c>
      <c r="AN10" s="1">
        <f t="shared" si="0"/>
        <v>-797.74350000000004</v>
      </c>
      <c r="AO10" s="1">
        <f t="shared" si="1"/>
        <v>-875.88599999999997</v>
      </c>
      <c r="AP10" s="1">
        <f t="shared" si="1"/>
        <v>-814.92449999999985</v>
      </c>
      <c r="AQ10" s="1">
        <f t="shared" si="1"/>
        <v>-818.89199999999994</v>
      </c>
      <c r="AR10" s="1">
        <f t="shared" si="1"/>
        <v>-826.10249999999996</v>
      </c>
      <c r="AS10" s="1">
        <f t="shared" si="4"/>
        <v>-811.37272499999995</v>
      </c>
      <c r="AT10" s="1">
        <f t="shared" si="5"/>
        <v>35.313328515404415</v>
      </c>
    </row>
    <row r="11" spans="1:46" x14ac:dyDescent="0.25">
      <c r="A11" t="s">
        <v>12</v>
      </c>
      <c r="B11">
        <v>-2192.3000000000002</v>
      </c>
      <c r="C11">
        <v>-2141.1999999999998</v>
      </c>
      <c r="D11" s="1">
        <v>-1988.4</v>
      </c>
      <c r="E11" s="1">
        <v>-2080.1999999999998</v>
      </c>
      <c r="F11" s="1">
        <v>-2105.8000000000002</v>
      </c>
      <c r="G11" s="1">
        <v>-2176.1</v>
      </c>
      <c r="H11" s="1">
        <v>-2198.9</v>
      </c>
      <c r="I11" s="1">
        <v>-2141.1999999999998</v>
      </c>
      <c r="J11" s="1">
        <v>-2145.6999999999998</v>
      </c>
      <c r="K11" s="1">
        <v>-2268.6</v>
      </c>
      <c r="L11" s="1">
        <v>-1998.6</v>
      </c>
      <c r="M11" s="1">
        <v>-1850.6</v>
      </c>
      <c r="N11" s="1">
        <v>-2191.5</v>
      </c>
      <c r="O11" s="1">
        <v>-2289.6999999999998</v>
      </c>
      <c r="P11" s="1">
        <v>-2165.6</v>
      </c>
      <c r="Q11" s="1">
        <v>-2122.5</v>
      </c>
      <c r="R11" s="1">
        <v>-2163.6</v>
      </c>
      <c r="S11" s="1">
        <v>-2134</v>
      </c>
      <c r="T11" s="1">
        <v>-2150.3000000000002</v>
      </c>
      <c r="U11" s="1">
        <v>-2235.3000000000002</v>
      </c>
      <c r="V11" s="1">
        <f t="shared" si="2"/>
        <v>-2137.0050000000001</v>
      </c>
      <c r="W11">
        <f t="shared" si="3"/>
        <v>97.770468317381003</v>
      </c>
      <c r="Y11" s="1">
        <f t="shared" si="0"/>
        <v>-828.79349999999999</v>
      </c>
      <c r="Z11" s="1">
        <f t="shared" si="0"/>
        <v>-811.16399999999987</v>
      </c>
      <c r="AA11" s="1">
        <f t="shared" si="0"/>
        <v>-758.44799999999998</v>
      </c>
      <c r="AB11" s="1">
        <f t="shared" si="0"/>
        <v>-790.11899999999991</v>
      </c>
      <c r="AC11" s="1">
        <f t="shared" si="0"/>
        <v>-798.95100000000002</v>
      </c>
      <c r="AD11" s="1">
        <f t="shared" si="0"/>
        <v>-823.20449999999994</v>
      </c>
      <c r="AE11" s="1">
        <f t="shared" si="0"/>
        <v>-831.07049999999992</v>
      </c>
      <c r="AF11" s="1">
        <f t="shared" si="0"/>
        <v>-811.16399999999987</v>
      </c>
      <c r="AG11" s="1">
        <f t="shared" si="0"/>
        <v>-812.71649999999988</v>
      </c>
      <c r="AH11" s="1">
        <f t="shared" si="0"/>
        <v>-855.11699999999985</v>
      </c>
      <c r="AI11" s="1">
        <f t="shared" si="0"/>
        <v>-761.96699999999987</v>
      </c>
      <c r="AJ11" s="1">
        <f t="shared" si="0"/>
        <v>-710.90699999999993</v>
      </c>
      <c r="AK11" s="1">
        <f t="shared" si="0"/>
        <v>-828.51749999999993</v>
      </c>
      <c r="AL11" s="1">
        <f t="shared" si="0"/>
        <v>-862.39649999999983</v>
      </c>
      <c r="AM11" s="1">
        <f t="shared" si="0"/>
        <v>-819.58199999999988</v>
      </c>
      <c r="AN11" s="1">
        <f t="shared" si="0"/>
        <v>-804.71249999999998</v>
      </c>
      <c r="AO11" s="1">
        <f t="shared" si="1"/>
        <v>-818.89199999999994</v>
      </c>
      <c r="AP11" s="1">
        <f t="shared" si="1"/>
        <v>-808.68</v>
      </c>
      <c r="AQ11" s="1">
        <f t="shared" si="1"/>
        <v>-814.30349999999999</v>
      </c>
      <c r="AR11" s="1">
        <f t="shared" si="1"/>
        <v>-843.62850000000003</v>
      </c>
      <c r="AS11" s="1">
        <f t="shared" si="4"/>
        <v>-809.71672499999988</v>
      </c>
      <c r="AT11" s="1">
        <f t="shared" si="5"/>
        <v>33.730811569496439</v>
      </c>
    </row>
    <row r="12" spans="1:46" x14ac:dyDescent="0.25">
      <c r="A12" t="s">
        <v>13</v>
      </c>
      <c r="B12">
        <v>-2104.1</v>
      </c>
      <c r="C12">
        <v>-2128.9</v>
      </c>
      <c r="D12" s="1">
        <v>-2151.1999999999998</v>
      </c>
      <c r="E12" s="1">
        <v>-2213.1999999999998</v>
      </c>
      <c r="F12" s="1">
        <v>-2159.9</v>
      </c>
      <c r="G12" s="1">
        <v>-2198.6</v>
      </c>
      <c r="H12" s="1">
        <v>-1861.5</v>
      </c>
      <c r="I12" s="1">
        <v>-2275.9</v>
      </c>
      <c r="J12" s="1">
        <v>-2109.6</v>
      </c>
      <c r="K12" s="1">
        <v>-2114.9</v>
      </c>
      <c r="L12" s="1">
        <v>-2315.1999999999998</v>
      </c>
      <c r="M12" s="1">
        <v>-2001.5</v>
      </c>
      <c r="N12" s="1">
        <v>-2258.6999999999998</v>
      </c>
      <c r="O12" s="1">
        <v>-2360.1</v>
      </c>
      <c r="P12" s="1">
        <v>-2006.6</v>
      </c>
      <c r="Q12" s="1">
        <v>-1973.1</v>
      </c>
      <c r="R12" s="1">
        <v>-2387.6999999999998</v>
      </c>
      <c r="S12" s="1">
        <v>-2035.6</v>
      </c>
      <c r="T12" s="1">
        <v>-2050.1</v>
      </c>
      <c r="U12" s="1">
        <v>-2124.6</v>
      </c>
      <c r="V12" s="1">
        <f t="shared" si="2"/>
        <v>-2141.5499999999997</v>
      </c>
      <c r="W12">
        <f t="shared" si="3"/>
        <v>131.70019551997632</v>
      </c>
      <c r="Y12" s="1">
        <f t="shared" si="0"/>
        <v>-798.36449999999991</v>
      </c>
      <c r="Z12" s="1">
        <f t="shared" si="0"/>
        <v>-806.92049999999995</v>
      </c>
      <c r="AA12" s="1">
        <f t="shared" si="0"/>
        <v>-814.61399999999992</v>
      </c>
      <c r="AB12" s="1">
        <f t="shared" si="0"/>
        <v>-836.00399999999991</v>
      </c>
      <c r="AC12" s="1">
        <f t="shared" si="0"/>
        <v>-817.6155</v>
      </c>
      <c r="AD12" s="1">
        <f t="shared" si="0"/>
        <v>-830.96699999999987</v>
      </c>
      <c r="AE12" s="1">
        <f t="shared" si="0"/>
        <v>-714.6674999999999</v>
      </c>
      <c r="AF12" s="1">
        <f t="shared" si="0"/>
        <v>-857.63549999999998</v>
      </c>
      <c r="AG12" s="1">
        <f t="shared" si="0"/>
        <v>-800.26199999999994</v>
      </c>
      <c r="AH12" s="1">
        <f t="shared" si="0"/>
        <v>-802.09050000000002</v>
      </c>
      <c r="AI12" s="1">
        <f t="shared" si="0"/>
        <v>-871.19399999999985</v>
      </c>
      <c r="AJ12" s="1">
        <f t="shared" si="0"/>
        <v>-762.96749999999997</v>
      </c>
      <c r="AK12" s="1">
        <f t="shared" si="0"/>
        <v>-851.7014999999999</v>
      </c>
      <c r="AL12" s="1">
        <f t="shared" si="0"/>
        <v>-886.68449999999984</v>
      </c>
      <c r="AM12" s="1">
        <f t="shared" si="0"/>
        <v>-764.72699999999986</v>
      </c>
      <c r="AN12" s="1">
        <f t="shared" si="0"/>
        <v>-753.16949999999986</v>
      </c>
      <c r="AO12" s="1">
        <f t="shared" si="1"/>
        <v>-896.20649999999989</v>
      </c>
      <c r="AP12" s="1">
        <f t="shared" si="1"/>
        <v>-774.73199999999986</v>
      </c>
      <c r="AQ12" s="1">
        <f t="shared" si="1"/>
        <v>-779.73449999999991</v>
      </c>
      <c r="AR12" s="1">
        <f t="shared" si="1"/>
        <v>-805.4369999999999</v>
      </c>
      <c r="AS12" s="1">
        <f t="shared" si="4"/>
        <v>-811.28475000000003</v>
      </c>
      <c r="AT12" s="1">
        <f t="shared" si="5"/>
        <v>45.436567454391835</v>
      </c>
    </row>
    <row r="13" spans="1:46" x14ac:dyDescent="0.25">
      <c r="A13" t="s">
        <v>14</v>
      </c>
      <c r="B13">
        <v>-1922</v>
      </c>
      <c r="C13">
        <v>-2256.3000000000002</v>
      </c>
      <c r="D13" s="1">
        <v>-2107.3000000000002</v>
      </c>
      <c r="E13" s="1">
        <v>-2111</v>
      </c>
      <c r="F13" s="1">
        <v>-2114.1999999999998</v>
      </c>
      <c r="G13" s="1">
        <v>-2081.5</v>
      </c>
      <c r="H13" s="1">
        <v>-2236.6999999999998</v>
      </c>
      <c r="I13" s="1">
        <v>-2189.1</v>
      </c>
      <c r="J13" s="1">
        <v>-2202.9</v>
      </c>
      <c r="K13" s="1">
        <v>-2111</v>
      </c>
      <c r="L13" s="1">
        <v>-2121.6</v>
      </c>
      <c r="M13" s="1">
        <v>-2060.4</v>
      </c>
      <c r="N13" s="1">
        <v>-2131.8000000000002</v>
      </c>
      <c r="O13" s="1">
        <v>-2048</v>
      </c>
      <c r="P13" s="1">
        <v>-2241.9</v>
      </c>
      <c r="Q13" s="1">
        <v>-2105.1999999999998</v>
      </c>
      <c r="R13" s="1">
        <v>-2164.6</v>
      </c>
      <c r="S13" s="1">
        <v>-2069.1999999999998</v>
      </c>
      <c r="T13" s="1">
        <v>-2422.1</v>
      </c>
      <c r="U13" s="1">
        <v>-2090.3000000000002</v>
      </c>
      <c r="V13" s="1">
        <f t="shared" si="2"/>
        <v>-2139.355</v>
      </c>
      <c r="W13">
        <f t="shared" si="3"/>
        <v>99.515719738139865</v>
      </c>
      <c r="Y13" s="1">
        <f t="shared" si="0"/>
        <v>-735.54</v>
      </c>
      <c r="Z13" s="1">
        <f t="shared" si="0"/>
        <v>-850.87350000000004</v>
      </c>
      <c r="AA13" s="1">
        <f t="shared" si="0"/>
        <v>-799.46849999999995</v>
      </c>
      <c r="AB13" s="1">
        <f t="shared" si="0"/>
        <v>-800.74499999999989</v>
      </c>
      <c r="AC13" s="1">
        <f t="shared" si="0"/>
        <v>-801.84899999999982</v>
      </c>
      <c r="AD13" s="1">
        <f t="shared" si="0"/>
        <v>-790.5675</v>
      </c>
      <c r="AE13" s="1">
        <f t="shared" si="0"/>
        <v>-844.11149999999986</v>
      </c>
      <c r="AF13" s="1">
        <f t="shared" si="0"/>
        <v>-827.68949999999995</v>
      </c>
      <c r="AG13" s="1">
        <f t="shared" si="0"/>
        <v>-832.45049999999992</v>
      </c>
      <c r="AH13" s="1">
        <f t="shared" si="0"/>
        <v>-800.74499999999989</v>
      </c>
      <c r="AI13" s="1">
        <f t="shared" si="0"/>
        <v>-804.40199999999993</v>
      </c>
      <c r="AJ13" s="1">
        <f t="shared" si="0"/>
        <v>-783.28800000000001</v>
      </c>
      <c r="AK13" s="1">
        <f t="shared" si="0"/>
        <v>-807.92100000000005</v>
      </c>
      <c r="AL13" s="1">
        <f t="shared" si="0"/>
        <v>-779.01</v>
      </c>
      <c r="AM13" s="1">
        <f t="shared" si="0"/>
        <v>-845.90549999999996</v>
      </c>
      <c r="AN13" s="1">
        <f t="shared" si="0"/>
        <v>-798.74399999999991</v>
      </c>
      <c r="AO13" s="1">
        <f t="shared" si="1"/>
        <v>-819.23699999999985</v>
      </c>
      <c r="AP13" s="1">
        <f t="shared" si="1"/>
        <v>-786.32399999999984</v>
      </c>
      <c r="AQ13" s="1">
        <f t="shared" si="1"/>
        <v>-908.07449999999994</v>
      </c>
      <c r="AR13" s="1">
        <f t="shared" si="1"/>
        <v>-793.60350000000005</v>
      </c>
      <c r="AS13" s="1">
        <f t="shared" si="4"/>
        <v>-810.52747500000009</v>
      </c>
      <c r="AT13" s="1">
        <f t="shared" si="5"/>
        <v>34.332923309658256</v>
      </c>
    </row>
    <row r="14" spans="1:46" x14ac:dyDescent="0.25">
      <c r="A14" t="s">
        <v>15</v>
      </c>
      <c r="B14">
        <v>-2000.9</v>
      </c>
      <c r="C14">
        <v>-2030.6</v>
      </c>
      <c r="D14" s="1">
        <v>-2048.6999999999998</v>
      </c>
      <c r="E14" s="1">
        <v>-2324.3000000000002</v>
      </c>
      <c r="F14" s="1">
        <v>-2063.6</v>
      </c>
      <c r="G14" s="1">
        <v>-2034.6</v>
      </c>
      <c r="H14" s="1">
        <v>-2037.2</v>
      </c>
      <c r="I14" s="1">
        <v>-2074.8000000000002</v>
      </c>
      <c r="J14" s="1">
        <v>-2162.8000000000002</v>
      </c>
      <c r="K14" s="1">
        <v>-2049.6</v>
      </c>
      <c r="L14" s="1">
        <v>-2237.1999999999998</v>
      </c>
      <c r="M14" s="1">
        <v>-2114.8000000000002</v>
      </c>
      <c r="N14" s="1">
        <v>-2313.1999999999998</v>
      </c>
      <c r="O14" s="1">
        <v>-2308.4</v>
      </c>
      <c r="P14" s="1">
        <v>-2179.8000000000002</v>
      </c>
      <c r="Q14" s="1">
        <v>-2203.3000000000002</v>
      </c>
      <c r="R14" s="1">
        <v>-2069.8000000000002</v>
      </c>
      <c r="S14" s="1">
        <v>-2076.3000000000002</v>
      </c>
      <c r="T14" s="1">
        <v>-2311.6</v>
      </c>
      <c r="U14" s="1">
        <v>-2129.6999999999998</v>
      </c>
      <c r="V14" s="1">
        <f t="shared" si="2"/>
        <v>-2138.5600000000004</v>
      </c>
      <c r="W14">
        <f t="shared" si="3"/>
        <v>106.44338119394742</v>
      </c>
      <c r="Y14" s="1">
        <f t="shared" si="0"/>
        <v>-762.76049999999998</v>
      </c>
      <c r="Z14" s="1">
        <f t="shared" si="0"/>
        <v>-773.00699999999995</v>
      </c>
      <c r="AA14" s="1">
        <f t="shared" si="0"/>
        <v>-779.25149999999985</v>
      </c>
      <c r="AB14" s="1">
        <f t="shared" si="0"/>
        <v>-874.33349999999996</v>
      </c>
      <c r="AC14" s="1">
        <f t="shared" si="0"/>
        <v>-784.39199999999994</v>
      </c>
      <c r="AD14" s="1">
        <f t="shared" si="0"/>
        <v>-774.38699999999994</v>
      </c>
      <c r="AE14" s="1">
        <f t="shared" si="0"/>
        <v>-775.28399999999988</v>
      </c>
      <c r="AF14" s="1">
        <f t="shared" si="0"/>
        <v>-788.25599999999997</v>
      </c>
      <c r="AG14" s="1">
        <f t="shared" si="0"/>
        <v>-818.61599999999999</v>
      </c>
      <c r="AH14" s="1">
        <f t="shared" si="0"/>
        <v>-779.5619999999999</v>
      </c>
      <c r="AI14" s="1">
        <f t="shared" si="0"/>
        <v>-844.28399999999988</v>
      </c>
      <c r="AJ14" s="1">
        <f t="shared" si="0"/>
        <v>-802.05600000000004</v>
      </c>
      <c r="AK14" s="1">
        <f t="shared" si="0"/>
        <v>-870.50399999999991</v>
      </c>
      <c r="AL14" s="1">
        <f t="shared" si="0"/>
        <v>-868.84799999999996</v>
      </c>
      <c r="AM14" s="1">
        <f t="shared" si="0"/>
        <v>-824.48099999999999</v>
      </c>
      <c r="AN14" s="1">
        <f t="shared" si="0"/>
        <v>-832.58849999999995</v>
      </c>
      <c r="AO14" s="1">
        <f t="shared" si="1"/>
        <v>-786.53099999999995</v>
      </c>
      <c r="AP14" s="1">
        <f t="shared" si="1"/>
        <v>-788.77350000000001</v>
      </c>
      <c r="AQ14" s="1">
        <f t="shared" si="1"/>
        <v>-869.95199999999988</v>
      </c>
      <c r="AR14" s="1">
        <f t="shared" si="1"/>
        <v>-807.1964999999999</v>
      </c>
      <c r="AS14" s="1">
        <f t="shared" si="4"/>
        <v>-810.25319999999988</v>
      </c>
      <c r="AT14" s="1">
        <f t="shared" si="5"/>
        <v>36.722966511911856</v>
      </c>
    </row>
    <row r="15" spans="1:46" x14ac:dyDescent="0.25">
      <c r="A15" t="s">
        <v>16</v>
      </c>
      <c r="B15">
        <v>-2038.9</v>
      </c>
      <c r="C15">
        <v>-2104.6</v>
      </c>
      <c r="D15" s="1">
        <v>-1907.7</v>
      </c>
      <c r="E15" s="1">
        <v>-2365.6999999999998</v>
      </c>
      <c r="F15" s="1">
        <v>-2069.9</v>
      </c>
      <c r="G15" s="1">
        <v>-2233</v>
      </c>
      <c r="H15" s="1">
        <v>-2010.8</v>
      </c>
      <c r="I15" s="1">
        <v>-2345.6999999999998</v>
      </c>
      <c r="J15" s="1">
        <v>-2000.5</v>
      </c>
      <c r="K15" s="1">
        <v>-2198.8000000000002</v>
      </c>
      <c r="L15" s="1">
        <v>-2033.9</v>
      </c>
      <c r="M15" s="1">
        <v>-2083.9</v>
      </c>
      <c r="N15" s="1">
        <v>-2251.9</v>
      </c>
      <c r="O15" s="1">
        <v>-2043.2</v>
      </c>
      <c r="P15" s="1">
        <v>-2034.1</v>
      </c>
      <c r="Q15" s="1">
        <v>-2284.3000000000002</v>
      </c>
      <c r="R15" s="1">
        <v>-2209.1999999999998</v>
      </c>
      <c r="S15" s="1">
        <v>-2154.3000000000002</v>
      </c>
      <c r="T15" s="1">
        <v>-2168</v>
      </c>
      <c r="U15" s="1">
        <v>-2157.8000000000002</v>
      </c>
      <c r="V15" s="1">
        <f t="shared" si="2"/>
        <v>-2134.8100000000004</v>
      </c>
      <c r="W15">
        <f t="shared" si="3"/>
        <v>119.53091608450087</v>
      </c>
      <c r="Y15" s="1">
        <f t="shared" si="0"/>
        <v>-775.87049999999999</v>
      </c>
      <c r="Z15" s="1">
        <f t="shared" si="0"/>
        <v>-798.53699999999992</v>
      </c>
      <c r="AA15" s="1">
        <f t="shared" si="0"/>
        <v>-730.60649999999987</v>
      </c>
      <c r="AB15" s="1">
        <f t="shared" si="0"/>
        <v>-888.61649999999986</v>
      </c>
      <c r="AC15" s="1">
        <f t="shared" si="0"/>
        <v>-786.56549999999993</v>
      </c>
      <c r="AD15" s="1">
        <f t="shared" si="0"/>
        <v>-842.83499999999992</v>
      </c>
      <c r="AE15" s="1">
        <f t="shared" si="0"/>
        <v>-766.17600000000004</v>
      </c>
      <c r="AF15" s="1">
        <f t="shared" si="0"/>
        <v>-881.71649999999988</v>
      </c>
      <c r="AG15" s="1">
        <f t="shared" si="0"/>
        <v>-762.62249999999995</v>
      </c>
      <c r="AH15" s="1">
        <f t="shared" si="0"/>
        <v>-831.03599999999994</v>
      </c>
      <c r="AI15" s="1">
        <f t="shared" si="0"/>
        <v>-774.14549999999997</v>
      </c>
      <c r="AJ15" s="1">
        <f t="shared" si="0"/>
        <v>-791.39549999999997</v>
      </c>
      <c r="AK15" s="1">
        <f t="shared" si="0"/>
        <v>-849.35550000000001</v>
      </c>
      <c r="AL15" s="1">
        <f t="shared" si="0"/>
        <v>-777.35399999999993</v>
      </c>
      <c r="AM15" s="1">
        <f t="shared" si="0"/>
        <v>-774.21449999999993</v>
      </c>
      <c r="AN15" s="1">
        <f t="shared" si="0"/>
        <v>-860.5335</v>
      </c>
      <c r="AO15" s="1">
        <f t="shared" si="1"/>
        <v>-834.62399999999991</v>
      </c>
      <c r="AP15" s="1">
        <f t="shared" si="1"/>
        <v>-815.68349999999998</v>
      </c>
      <c r="AQ15" s="1">
        <f t="shared" si="1"/>
        <v>-820.41</v>
      </c>
      <c r="AR15" s="1">
        <f t="shared" si="1"/>
        <v>-816.89099999999996</v>
      </c>
      <c r="AS15" s="1">
        <f t="shared" si="4"/>
        <v>-808.95944999999983</v>
      </c>
      <c r="AT15" s="1">
        <f t="shared" si="5"/>
        <v>41.238166049152809</v>
      </c>
    </row>
    <row r="16" spans="1:46" x14ac:dyDescent="0.25">
      <c r="A16" t="s">
        <v>17</v>
      </c>
      <c r="B16">
        <v>-2268.9</v>
      </c>
      <c r="C16">
        <v>-2283</v>
      </c>
      <c r="D16" s="1">
        <v>-2002.5</v>
      </c>
      <c r="E16" s="1">
        <v>-2307.9</v>
      </c>
      <c r="F16" s="1">
        <v>-1985.6</v>
      </c>
      <c r="G16" s="1">
        <v>-1956.2</v>
      </c>
      <c r="H16" s="1">
        <v>-2022.9</v>
      </c>
      <c r="I16" s="1">
        <v>-2188.8000000000002</v>
      </c>
      <c r="J16" s="1">
        <v>-2142.6999999999998</v>
      </c>
      <c r="K16" s="1">
        <v>-2299.3000000000002</v>
      </c>
      <c r="L16" s="1">
        <v>-1971.3</v>
      </c>
      <c r="M16" s="1">
        <v>-2231.4</v>
      </c>
      <c r="N16" s="1">
        <v>-2137.6</v>
      </c>
      <c r="O16" s="1">
        <v>-2109.9</v>
      </c>
      <c r="P16" s="1">
        <v>-2253</v>
      </c>
      <c r="Q16" s="1">
        <v>-2180.8000000000002</v>
      </c>
      <c r="R16" s="1">
        <v>-2139.6999999999998</v>
      </c>
      <c r="S16" s="1">
        <v>-2116.1</v>
      </c>
      <c r="T16" s="1">
        <v>-2011.7</v>
      </c>
      <c r="U16" s="1">
        <v>-2141</v>
      </c>
      <c r="V16" s="1">
        <f t="shared" si="2"/>
        <v>-2137.5149999999999</v>
      </c>
      <c r="W16">
        <f t="shared" si="3"/>
        <v>112.32298195382818</v>
      </c>
      <c r="Y16" s="1">
        <f t="shared" si="0"/>
        <v>-855.22050000000002</v>
      </c>
      <c r="Z16" s="1">
        <f t="shared" si="0"/>
        <v>-860.08499999999992</v>
      </c>
      <c r="AA16" s="1">
        <f t="shared" si="0"/>
        <v>-763.31249999999989</v>
      </c>
      <c r="AB16" s="1">
        <f t="shared" si="0"/>
        <v>-868.67549999999994</v>
      </c>
      <c r="AC16" s="1">
        <f t="shared" si="0"/>
        <v>-757.48199999999986</v>
      </c>
      <c r="AD16" s="1">
        <f t="shared" si="0"/>
        <v>-747.33899999999983</v>
      </c>
      <c r="AE16" s="1">
        <f t="shared" si="0"/>
        <v>-770.35050000000001</v>
      </c>
      <c r="AF16" s="1">
        <f t="shared" si="0"/>
        <v>-827.58600000000001</v>
      </c>
      <c r="AG16" s="1">
        <f t="shared" si="0"/>
        <v>-811.68149999999991</v>
      </c>
      <c r="AH16" s="1">
        <f t="shared" si="0"/>
        <v>-865.70849999999996</v>
      </c>
      <c r="AI16" s="1">
        <f t="shared" si="0"/>
        <v>-752.54849999999999</v>
      </c>
      <c r="AJ16" s="1">
        <f t="shared" si="0"/>
        <v>-842.28300000000002</v>
      </c>
      <c r="AK16" s="1">
        <f t="shared" si="0"/>
        <v>-809.92199999999991</v>
      </c>
      <c r="AL16" s="1">
        <f t="shared" si="0"/>
        <v>-800.3655</v>
      </c>
      <c r="AM16" s="1">
        <f t="shared" si="0"/>
        <v>-849.7349999999999</v>
      </c>
      <c r="AN16" s="1">
        <f t="shared" si="0"/>
        <v>-824.82600000000002</v>
      </c>
      <c r="AO16" s="1">
        <f t="shared" si="1"/>
        <v>-810.64649999999983</v>
      </c>
      <c r="AP16" s="1">
        <f t="shared" si="1"/>
        <v>-802.50449999999989</v>
      </c>
      <c r="AQ16" s="1">
        <f t="shared" si="1"/>
        <v>-766.48649999999986</v>
      </c>
      <c r="AR16" s="1">
        <f t="shared" si="1"/>
        <v>-811.09499999999991</v>
      </c>
      <c r="AS16" s="1">
        <f t="shared" si="4"/>
        <v>-809.89267499999983</v>
      </c>
      <c r="AT16" s="1">
        <f t="shared" si="5"/>
        <v>38.751428774070725</v>
      </c>
    </row>
    <row r="17" spans="1:46" x14ac:dyDescent="0.25">
      <c r="V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 x14ac:dyDescent="0.25">
      <c r="A18" t="s">
        <v>18</v>
      </c>
      <c r="B18">
        <v>-2387.9</v>
      </c>
      <c r="C18">
        <v>-1957.4</v>
      </c>
      <c r="D18" s="1">
        <v>-2034.3</v>
      </c>
      <c r="E18" s="1">
        <v>-2180.1999999999998</v>
      </c>
      <c r="F18" s="1">
        <v>-1930.5</v>
      </c>
      <c r="G18" s="1">
        <v>-2268.8000000000002</v>
      </c>
      <c r="H18" s="1">
        <v>-2290.1999999999998</v>
      </c>
      <c r="I18" s="1">
        <v>-2304.3000000000002</v>
      </c>
      <c r="J18" s="1">
        <v>-1975.8</v>
      </c>
      <c r="K18" s="1">
        <v>-2385.8000000000002</v>
      </c>
      <c r="L18" s="1">
        <v>-2176.4</v>
      </c>
      <c r="M18" s="1">
        <v>-2542.4</v>
      </c>
      <c r="N18" s="1">
        <v>-2350.1</v>
      </c>
      <c r="O18" s="1">
        <v>-2436.6999999999998</v>
      </c>
      <c r="P18" s="1">
        <v>-2097.8000000000002</v>
      </c>
      <c r="Q18" s="1">
        <v>-2242.3000000000002</v>
      </c>
      <c r="R18" s="1">
        <v>-1986.8</v>
      </c>
      <c r="S18" s="1">
        <v>-1830.2</v>
      </c>
      <c r="T18" s="1">
        <v>-2039.3</v>
      </c>
      <c r="U18" s="1">
        <v>-2198.1999999999998</v>
      </c>
      <c r="V18" s="1">
        <f t="shared" si="2"/>
        <v>-2180.77</v>
      </c>
      <c r="W18">
        <f t="shared" si="3"/>
        <v>188.73249614202638</v>
      </c>
      <c r="Y18" s="1">
        <f t="shared" ref="Y18:AN32" si="6">(B18-210)*0.345</f>
        <v>-896.27549999999997</v>
      </c>
      <c r="Z18" s="1">
        <f t="shared" si="6"/>
        <v>-747.75299999999993</v>
      </c>
      <c r="AA18" s="1">
        <f t="shared" si="6"/>
        <v>-774.2835</v>
      </c>
      <c r="AB18" s="1">
        <f t="shared" si="6"/>
        <v>-824.61899999999991</v>
      </c>
      <c r="AC18" s="1">
        <f t="shared" si="6"/>
        <v>-738.47249999999997</v>
      </c>
      <c r="AD18" s="1">
        <f t="shared" si="6"/>
        <v>-855.18600000000004</v>
      </c>
      <c r="AE18" s="1">
        <f t="shared" si="6"/>
        <v>-862.56899999999985</v>
      </c>
      <c r="AF18" s="1">
        <f t="shared" si="6"/>
        <v>-867.43349999999998</v>
      </c>
      <c r="AG18" s="1">
        <f t="shared" si="6"/>
        <v>-754.101</v>
      </c>
      <c r="AH18" s="1">
        <f t="shared" si="6"/>
        <v>-895.55100000000004</v>
      </c>
      <c r="AI18" s="1">
        <f t="shared" si="6"/>
        <v>-823.30799999999999</v>
      </c>
      <c r="AJ18" s="1">
        <f t="shared" si="6"/>
        <v>-949.57799999999997</v>
      </c>
      <c r="AK18" s="1">
        <f t="shared" si="6"/>
        <v>-883.23449999999991</v>
      </c>
      <c r="AL18" s="1">
        <f t="shared" si="6"/>
        <v>-913.11149999999986</v>
      </c>
      <c r="AM18" s="1">
        <f t="shared" si="6"/>
        <v>-796.19100000000003</v>
      </c>
      <c r="AN18" s="1">
        <f t="shared" si="6"/>
        <v>-846.04349999999999</v>
      </c>
      <c r="AO18" s="1">
        <f t="shared" ref="AO18:AR32" si="7">(R18-210)*0.345</f>
        <v>-757.89599999999996</v>
      </c>
      <c r="AP18" s="1">
        <f t="shared" si="7"/>
        <v>-703.86899999999991</v>
      </c>
      <c r="AQ18" s="1">
        <f t="shared" si="7"/>
        <v>-776.00850000000003</v>
      </c>
      <c r="AR18" s="1">
        <f t="shared" si="7"/>
        <v>-830.82899999999984</v>
      </c>
      <c r="AS18" s="1">
        <f t="shared" si="4"/>
        <v>-824.81565000000012</v>
      </c>
      <c r="AT18" s="1">
        <f t="shared" si="5"/>
        <v>65.112711168999098</v>
      </c>
    </row>
    <row r="19" spans="1:46" x14ac:dyDescent="0.25">
      <c r="A19" t="s">
        <v>19</v>
      </c>
      <c r="B19">
        <v>-2183.5</v>
      </c>
      <c r="C19">
        <v>-2169.6999999999998</v>
      </c>
      <c r="D19" s="1">
        <v>-2141.5</v>
      </c>
      <c r="E19" s="1">
        <v>-2000.5</v>
      </c>
      <c r="F19" s="1">
        <v>-2336.6</v>
      </c>
      <c r="G19" s="1">
        <v>-2003.8</v>
      </c>
      <c r="H19" s="1">
        <v>-2208.6</v>
      </c>
      <c r="I19" s="1">
        <v>-2355.1</v>
      </c>
      <c r="J19" s="1">
        <v>-2062</v>
      </c>
      <c r="K19" s="1">
        <v>-2297</v>
      </c>
      <c r="L19" s="1">
        <v>-2061.4</v>
      </c>
      <c r="M19" s="1">
        <v>-1905.1</v>
      </c>
      <c r="N19" s="1">
        <v>-1882.7</v>
      </c>
      <c r="O19" s="1">
        <v>-1967.3</v>
      </c>
      <c r="P19" s="1">
        <v>-2072</v>
      </c>
      <c r="Q19" s="1">
        <v>-1961</v>
      </c>
      <c r="R19" s="1">
        <v>-2098.1</v>
      </c>
      <c r="S19" s="1">
        <v>-2031.7</v>
      </c>
      <c r="T19" s="1">
        <v>-2123.1999999999998</v>
      </c>
      <c r="U19" s="1">
        <v>-2137.6999999999998</v>
      </c>
      <c r="V19" s="1">
        <f t="shared" si="2"/>
        <v>-2099.9249999999997</v>
      </c>
      <c r="W19">
        <f t="shared" si="3"/>
        <v>129.7781332698232</v>
      </c>
      <c r="Y19" s="1">
        <f t="shared" si="6"/>
        <v>-825.75749999999994</v>
      </c>
      <c r="Z19" s="1">
        <f t="shared" si="6"/>
        <v>-820.99649999999986</v>
      </c>
      <c r="AA19" s="1">
        <f t="shared" si="6"/>
        <v>-811.26749999999993</v>
      </c>
      <c r="AB19" s="1">
        <f t="shared" si="6"/>
        <v>-762.62249999999995</v>
      </c>
      <c r="AC19" s="1">
        <f t="shared" si="6"/>
        <v>-878.57699999999988</v>
      </c>
      <c r="AD19" s="1">
        <f t="shared" si="6"/>
        <v>-763.76099999999997</v>
      </c>
      <c r="AE19" s="1">
        <f t="shared" si="6"/>
        <v>-834.41699999999992</v>
      </c>
      <c r="AF19" s="1">
        <f t="shared" si="6"/>
        <v>-884.95949999999993</v>
      </c>
      <c r="AG19" s="1">
        <f t="shared" si="6"/>
        <v>-783.83999999999992</v>
      </c>
      <c r="AH19" s="1">
        <f t="shared" si="6"/>
        <v>-864.91499999999996</v>
      </c>
      <c r="AI19" s="1">
        <f t="shared" si="6"/>
        <v>-783.63299999999992</v>
      </c>
      <c r="AJ19" s="1">
        <f t="shared" si="6"/>
        <v>-729.70949999999993</v>
      </c>
      <c r="AK19" s="1">
        <f t="shared" si="6"/>
        <v>-721.98149999999987</v>
      </c>
      <c r="AL19" s="1">
        <f t="shared" si="6"/>
        <v>-751.16849999999999</v>
      </c>
      <c r="AM19" s="1">
        <f t="shared" si="6"/>
        <v>-787.29</v>
      </c>
      <c r="AN19" s="1">
        <f t="shared" si="6"/>
        <v>-748.99499999999989</v>
      </c>
      <c r="AO19" s="1">
        <f t="shared" si="7"/>
        <v>-796.29449999999986</v>
      </c>
      <c r="AP19" s="1">
        <f t="shared" si="7"/>
        <v>-773.38649999999984</v>
      </c>
      <c r="AQ19" s="1">
        <f t="shared" si="7"/>
        <v>-804.95399999999984</v>
      </c>
      <c r="AR19" s="1">
        <f t="shared" si="7"/>
        <v>-809.95649999999989</v>
      </c>
      <c r="AS19" s="1">
        <f t="shared" si="4"/>
        <v>-796.92412499999978</v>
      </c>
      <c r="AT19" s="1">
        <f t="shared" si="5"/>
        <v>44.773455978089018</v>
      </c>
    </row>
    <row r="20" spans="1:46" x14ac:dyDescent="0.25">
      <c r="A20" t="s">
        <v>20</v>
      </c>
      <c r="B20">
        <v>-2090.6999999999998</v>
      </c>
      <c r="C20">
        <v>-2134.4</v>
      </c>
      <c r="D20" s="1">
        <v>-1848</v>
      </c>
      <c r="E20" s="1">
        <v>-2154.1</v>
      </c>
      <c r="F20" s="1">
        <v>-2134.6</v>
      </c>
      <c r="G20" s="1">
        <v>-2040.3</v>
      </c>
      <c r="H20" s="1">
        <v>-2018.2</v>
      </c>
      <c r="I20" s="1">
        <v>-2015.7</v>
      </c>
      <c r="J20" s="1">
        <v>-1976.9</v>
      </c>
      <c r="K20" s="1">
        <v>-2192.9</v>
      </c>
      <c r="L20" s="1">
        <v>-2160.6999999999998</v>
      </c>
      <c r="M20" s="1">
        <v>-2245.9</v>
      </c>
      <c r="N20" s="1">
        <v>-1884.1</v>
      </c>
      <c r="O20" s="1">
        <v>-2011.6</v>
      </c>
      <c r="P20" s="1">
        <v>-2221.1</v>
      </c>
      <c r="Q20" s="1">
        <v>-2031.2</v>
      </c>
      <c r="R20" s="1">
        <v>-2128.3000000000002</v>
      </c>
      <c r="S20" s="1">
        <v>-1797.4</v>
      </c>
      <c r="T20" s="1">
        <v>-1860.9</v>
      </c>
      <c r="U20" s="1">
        <v>-2007</v>
      </c>
      <c r="V20" s="1">
        <f t="shared" si="2"/>
        <v>-2047.7000000000003</v>
      </c>
      <c r="W20">
        <f t="shared" si="3"/>
        <v>124.96412285132079</v>
      </c>
      <c r="Y20" s="1">
        <f t="shared" si="6"/>
        <v>-793.74149999999986</v>
      </c>
      <c r="Z20" s="1">
        <f t="shared" si="6"/>
        <v>-808.81799999999998</v>
      </c>
      <c r="AA20" s="1">
        <f t="shared" si="6"/>
        <v>-710.01</v>
      </c>
      <c r="AB20" s="1">
        <f t="shared" si="6"/>
        <v>-815.61449999999991</v>
      </c>
      <c r="AC20" s="1">
        <f t="shared" si="6"/>
        <v>-808.88699999999994</v>
      </c>
      <c r="AD20" s="1">
        <f t="shared" si="6"/>
        <v>-776.35350000000005</v>
      </c>
      <c r="AE20" s="1">
        <f t="shared" si="6"/>
        <v>-768.72899999999993</v>
      </c>
      <c r="AF20" s="1">
        <f t="shared" si="6"/>
        <v>-767.86649999999986</v>
      </c>
      <c r="AG20" s="1">
        <f t="shared" si="6"/>
        <v>-754.48050000000001</v>
      </c>
      <c r="AH20" s="1">
        <f t="shared" si="6"/>
        <v>-829.00049999999999</v>
      </c>
      <c r="AI20" s="1">
        <f t="shared" si="6"/>
        <v>-817.89149999999984</v>
      </c>
      <c r="AJ20" s="1">
        <f t="shared" si="6"/>
        <v>-847.28549999999996</v>
      </c>
      <c r="AK20" s="1">
        <f t="shared" si="6"/>
        <v>-722.46449999999993</v>
      </c>
      <c r="AL20" s="1">
        <f t="shared" si="6"/>
        <v>-766.45199999999988</v>
      </c>
      <c r="AM20" s="1">
        <f t="shared" si="6"/>
        <v>-838.72949999999992</v>
      </c>
      <c r="AN20" s="1">
        <f t="shared" si="6"/>
        <v>-773.21399999999983</v>
      </c>
      <c r="AO20" s="1">
        <f t="shared" si="7"/>
        <v>-806.71349999999995</v>
      </c>
      <c r="AP20" s="1">
        <f t="shared" si="7"/>
        <v>-692.553</v>
      </c>
      <c r="AQ20" s="1">
        <f t="shared" si="7"/>
        <v>-714.46050000000002</v>
      </c>
      <c r="AR20" s="1">
        <f t="shared" si="7"/>
        <v>-764.8649999999999</v>
      </c>
      <c r="AS20" s="1">
        <f t="shared" si="4"/>
        <v>-778.90649999999982</v>
      </c>
      <c r="AT20" s="1">
        <f t="shared" si="5"/>
        <v>43.112622383705663</v>
      </c>
    </row>
    <row r="21" spans="1:46" x14ac:dyDescent="0.25">
      <c r="A21" t="s">
        <v>21</v>
      </c>
      <c r="B21">
        <v>-1843.9</v>
      </c>
      <c r="C21">
        <v>-1934.6</v>
      </c>
      <c r="D21" s="1">
        <v>-2018.5</v>
      </c>
      <c r="E21" s="1">
        <v>-2088.6999999999998</v>
      </c>
      <c r="F21" s="1">
        <v>-2045.7</v>
      </c>
      <c r="G21" s="1">
        <v>-2144.1</v>
      </c>
      <c r="H21" s="1">
        <v>-2061.6</v>
      </c>
      <c r="I21" s="1">
        <v>-1861.5</v>
      </c>
      <c r="J21" s="1">
        <v>-1990.2</v>
      </c>
      <c r="K21" s="1">
        <v>-1759</v>
      </c>
      <c r="L21" s="1">
        <v>-1832.3</v>
      </c>
      <c r="M21" s="1">
        <v>-1885.6</v>
      </c>
      <c r="N21" s="1">
        <v>-2081.5</v>
      </c>
      <c r="O21" s="1">
        <v>-2154.6999999999998</v>
      </c>
      <c r="P21" s="1">
        <v>-1957.1</v>
      </c>
      <c r="Q21" s="1">
        <v>-2264.5</v>
      </c>
      <c r="R21" s="1">
        <v>-1871.7</v>
      </c>
      <c r="S21" s="1">
        <v>-1937.3</v>
      </c>
      <c r="T21" s="1">
        <v>-2144.6</v>
      </c>
      <c r="U21" s="1">
        <v>-2208.9</v>
      </c>
      <c r="V21" s="1">
        <f t="shared" si="2"/>
        <v>-2004.3</v>
      </c>
      <c r="W21">
        <f t="shared" si="3"/>
        <v>135.8340642107126</v>
      </c>
      <c r="Y21" s="1">
        <f t="shared" si="6"/>
        <v>-708.59550000000002</v>
      </c>
      <c r="Z21" s="1">
        <f t="shared" si="6"/>
        <v>-739.88699999999994</v>
      </c>
      <c r="AA21" s="1">
        <f t="shared" si="6"/>
        <v>-768.83249999999998</v>
      </c>
      <c r="AB21" s="1">
        <f t="shared" si="6"/>
        <v>-793.05149999999992</v>
      </c>
      <c r="AC21" s="1">
        <f t="shared" si="6"/>
        <v>-778.21649999999988</v>
      </c>
      <c r="AD21" s="1">
        <f t="shared" si="6"/>
        <v>-812.16449999999986</v>
      </c>
      <c r="AE21" s="1">
        <f t="shared" si="6"/>
        <v>-783.70199999999988</v>
      </c>
      <c r="AF21" s="1">
        <f t="shared" si="6"/>
        <v>-714.6674999999999</v>
      </c>
      <c r="AG21" s="1">
        <f t="shared" si="6"/>
        <v>-759.06899999999985</v>
      </c>
      <c r="AH21" s="1">
        <f t="shared" si="6"/>
        <v>-679.30499999999995</v>
      </c>
      <c r="AI21" s="1">
        <f t="shared" si="6"/>
        <v>-704.59349999999995</v>
      </c>
      <c r="AJ21" s="1">
        <f t="shared" si="6"/>
        <v>-722.98199999999986</v>
      </c>
      <c r="AK21" s="1">
        <f t="shared" si="6"/>
        <v>-790.5675</v>
      </c>
      <c r="AL21" s="1">
        <f t="shared" si="6"/>
        <v>-815.8214999999999</v>
      </c>
      <c r="AM21" s="1">
        <f t="shared" si="6"/>
        <v>-747.64949999999988</v>
      </c>
      <c r="AN21" s="1">
        <f t="shared" si="6"/>
        <v>-853.70249999999999</v>
      </c>
      <c r="AO21" s="1">
        <f t="shared" si="7"/>
        <v>-718.18649999999991</v>
      </c>
      <c r="AP21" s="1">
        <f t="shared" si="7"/>
        <v>-740.81849999999997</v>
      </c>
      <c r="AQ21" s="1">
        <f t="shared" si="7"/>
        <v>-812.33699999999988</v>
      </c>
      <c r="AR21" s="1">
        <f t="shared" si="7"/>
        <v>-834.52049999999997</v>
      </c>
      <c r="AS21" s="1">
        <f t="shared" si="4"/>
        <v>-763.93349999999987</v>
      </c>
      <c r="AT21" s="1">
        <f t="shared" si="5"/>
        <v>46.862752152695847</v>
      </c>
    </row>
    <row r="22" spans="1:46" x14ac:dyDescent="0.25">
      <c r="A22" t="s">
        <v>22</v>
      </c>
      <c r="B22">
        <v>-2071.9</v>
      </c>
      <c r="C22">
        <v>-1978.2</v>
      </c>
      <c r="D22" s="1">
        <v>-1714.6</v>
      </c>
      <c r="E22" s="1">
        <v>-2062.1999999999998</v>
      </c>
      <c r="F22" s="1">
        <v>-1979.7</v>
      </c>
      <c r="G22" s="1">
        <v>-2057.5</v>
      </c>
      <c r="H22" s="1">
        <v>-1962.3</v>
      </c>
      <c r="I22" s="1">
        <v>-1952.5</v>
      </c>
      <c r="J22" s="1">
        <v>-2166.1</v>
      </c>
      <c r="K22" s="1">
        <v>-2040.2</v>
      </c>
      <c r="L22" s="1">
        <v>-2055.3000000000002</v>
      </c>
      <c r="M22" s="1">
        <v>-1832.1</v>
      </c>
      <c r="N22" s="1">
        <v>-1906.8</v>
      </c>
      <c r="O22" s="1">
        <v>-2200.4</v>
      </c>
      <c r="P22" s="1">
        <v>-2068.1</v>
      </c>
      <c r="Q22" s="1">
        <v>-1806.5</v>
      </c>
      <c r="R22" s="1">
        <v>-1982.1</v>
      </c>
      <c r="S22" s="1">
        <v>-1944.4</v>
      </c>
      <c r="T22" s="1">
        <v>-1988.5</v>
      </c>
      <c r="U22" s="1">
        <v>-1898.2</v>
      </c>
      <c r="V22" s="1">
        <f t="shared" si="2"/>
        <v>-1983.3799999999999</v>
      </c>
      <c r="W22">
        <f t="shared" si="3"/>
        <v>113.60579034538691</v>
      </c>
      <c r="Y22" s="1">
        <f t="shared" si="6"/>
        <v>-787.25549999999998</v>
      </c>
      <c r="Z22" s="1">
        <f t="shared" si="6"/>
        <v>-754.92899999999986</v>
      </c>
      <c r="AA22" s="1">
        <f t="shared" si="6"/>
        <v>-663.98699999999997</v>
      </c>
      <c r="AB22" s="1">
        <f t="shared" si="6"/>
        <v>-783.90899999999988</v>
      </c>
      <c r="AC22" s="1">
        <f t="shared" si="6"/>
        <v>-755.4464999999999</v>
      </c>
      <c r="AD22" s="1">
        <f t="shared" si="6"/>
        <v>-782.28749999999991</v>
      </c>
      <c r="AE22" s="1">
        <f t="shared" si="6"/>
        <v>-749.44349999999997</v>
      </c>
      <c r="AF22" s="1">
        <f t="shared" si="6"/>
        <v>-746.06249999999989</v>
      </c>
      <c r="AG22" s="1">
        <f t="shared" si="6"/>
        <v>-819.75449999999989</v>
      </c>
      <c r="AH22" s="1">
        <f t="shared" si="6"/>
        <v>-776.31899999999985</v>
      </c>
      <c r="AI22" s="1">
        <f t="shared" si="6"/>
        <v>-781.52850000000001</v>
      </c>
      <c r="AJ22" s="1">
        <f t="shared" si="6"/>
        <v>-704.52449999999988</v>
      </c>
      <c r="AK22" s="1">
        <f t="shared" si="6"/>
        <v>-730.29600000000005</v>
      </c>
      <c r="AL22" s="1">
        <f t="shared" si="6"/>
        <v>-831.58799999999997</v>
      </c>
      <c r="AM22" s="1">
        <f t="shared" si="6"/>
        <v>-785.94449999999995</v>
      </c>
      <c r="AN22" s="1">
        <f t="shared" si="6"/>
        <v>-695.6925</v>
      </c>
      <c r="AO22" s="1">
        <f t="shared" si="7"/>
        <v>-756.27449999999988</v>
      </c>
      <c r="AP22" s="1">
        <f t="shared" si="7"/>
        <v>-743.26800000000003</v>
      </c>
      <c r="AQ22" s="1">
        <f t="shared" si="7"/>
        <v>-758.48249999999996</v>
      </c>
      <c r="AR22" s="1">
        <f t="shared" si="7"/>
        <v>-727.32899999999984</v>
      </c>
      <c r="AS22" s="1">
        <f t="shared" si="4"/>
        <v>-756.71609999999987</v>
      </c>
      <c r="AT22" s="1">
        <f t="shared" si="5"/>
        <v>39.19399766915847</v>
      </c>
    </row>
    <row r="23" spans="1:46" x14ac:dyDescent="0.25">
      <c r="A23" t="s">
        <v>23</v>
      </c>
      <c r="B23">
        <v>-1876.9</v>
      </c>
      <c r="C23">
        <v>-1914.8</v>
      </c>
      <c r="D23" s="1">
        <v>-2068.6</v>
      </c>
      <c r="E23" s="1">
        <v>-1975.9</v>
      </c>
      <c r="F23" s="1">
        <v>-1961</v>
      </c>
      <c r="G23" s="1">
        <v>-2006.1</v>
      </c>
      <c r="H23" s="1">
        <v>-1986.1</v>
      </c>
      <c r="I23" s="1">
        <v>-2073.4</v>
      </c>
      <c r="J23" s="1">
        <v>-2258.1999999999998</v>
      </c>
      <c r="K23" s="1">
        <v>-1764.3</v>
      </c>
      <c r="L23" s="1">
        <v>-2017.4</v>
      </c>
      <c r="M23" s="1">
        <v>-1920.1</v>
      </c>
      <c r="N23" s="1">
        <v>-1963.9</v>
      </c>
      <c r="O23" s="1">
        <v>-1835.1</v>
      </c>
      <c r="P23" s="1">
        <v>-1970.3</v>
      </c>
      <c r="Q23" s="1">
        <v>-1816.6</v>
      </c>
      <c r="R23" s="1">
        <v>-1735.6</v>
      </c>
      <c r="S23" s="1">
        <v>-1989.5</v>
      </c>
      <c r="T23" s="1">
        <v>-1915.7</v>
      </c>
      <c r="U23" s="1">
        <v>-1912.8</v>
      </c>
      <c r="V23" s="1">
        <f t="shared" si="2"/>
        <v>-1948.1149999999998</v>
      </c>
      <c r="W23">
        <f t="shared" si="3"/>
        <v>113.50036244435522</v>
      </c>
      <c r="Y23" s="1">
        <f t="shared" si="6"/>
        <v>-719.98050000000001</v>
      </c>
      <c r="Z23" s="1">
        <f t="shared" si="6"/>
        <v>-733.05600000000004</v>
      </c>
      <c r="AA23" s="1">
        <f t="shared" si="6"/>
        <v>-786.11699999999996</v>
      </c>
      <c r="AB23" s="1">
        <f t="shared" si="6"/>
        <v>-754.13549999999998</v>
      </c>
      <c r="AC23" s="1">
        <f t="shared" si="6"/>
        <v>-748.99499999999989</v>
      </c>
      <c r="AD23" s="1">
        <f t="shared" si="6"/>
        <v>-764.55449999999996</v>
      </c>
      <c r="AE23" s="1">
        <f t="shared" si="6"/>
        <v>-757.65449999999987</v>
      </c>
      <c r="AF23" s="1">
        <f t="shared" si="6"/>
        <v>-787.77300000000002</v>
      </c>
      <c r="AG23" s="1">
        <f t="shared" si="6"/>
        <v>-851.52899999999988</v>
      </c>
      <c r="AH23" s="1">
        <f t="shared" si="6"/>
        <v>-681.13349999999991</v>
      </c>
      <c r="AI23" s="1">
        <f t="shared" si="6"/>
        <v>-768.45299999999997</v>
      </c>
      <c r="AJ23" s="1">
        <f t="shared" si="6"/>
        <v>-734.88449999999989</v>
      </c>
      <c r="AK23" s="1">
        <f t="shared" si="6"/>
        <v>-749.99549999999999</v>
      </c>
      <c r="AL23" s="1">
        <f t="shared" si="6"/>
        <v>-705.55949999999996</v>
      </c>
      <c r="AM23" s="1">
        <f t="shared" si="6"/>
        <v>-752.20349999999996</v>
      </c>
      <c r="AN23" s="1">
        <f t="shared" si="6"/>
        <v>-699.17699999999991</v>
      </c>
      <c r="AO23" s="1">
        <f t="shared" si="7"/>
        <v>-671.23199999999997</v>
      </c>
      <c r="AP23" s="1">
        <f t="shared" si="7"/>
        <v>-758.82749999999999</v>
      </c>
      <c r="AQ23" s="1">
        <f t="shared" si="7"/>
        <v>-733.36649999999986</v>
      </c>
      <c r="AR23" s="1">
        <f t="shared" si="7"/>
        <v>-732.36599999999999</v>
      </c>
      <c r="AS23" s="1">
        <f t="shared" si="4"/>
        <v>-744.54967499999998</v>
      </c>
      <c r="AT23" s="1">
        <f t="shared" si="5"/>
        <v>39.157625043302545</v>
      </c>
    </row>
    <row r="24" spans="1:46" x14ac:dyDescent="0.25">
      <c r="A24" t="s">
        <v>24</v>
      </c>
      <c r="B24">
        <v>-2035.7</v>
      </c>
      <c r="C24">
        <v>-2012.3</v>
      </c>
      <c r="D24" s="1">
        <v>-1983.3</v>
      </c>
      <c r="E24" s="1">
        <v>-1998.6</v>
      </c>
      <c r="F24" s="1">
        <v>-1690.2</v>
      </c>
      <c r="G24" s="1">
        <v>-1732</v>
      </c>
      <c r="H24" s="1">
        <v>-1751.5</v>
      </c>
      <c r="I24" s="1">
        <v>-1966.4</v>
      </c>
      <c r="J24" s="1">
        <v>-2000.2</v>
      </c>
      <c r="K24" s="1">
        <v>-1987</v>
      </c>
      <c r="L24" s="1">
        <v>-2175.9</v>
      </c>
      <c r="M24" s="1">
        <v>-1970.7</v>
      </c>
      <c r="N24" s="1">
        <v>-1885.6</v>
      </c>
      <c r="O24" s="1">
        <v>-1827</v>
      </c>
      <c r="P24" s="1">
        <v>-1898.4</v>
      </c>
      <c r="Q24" s="1">
        <v>-2052.6999999999998</v>
      </c>
      <c r="R24" s="1">
        <v>-2045.1</v>
      </c>
      <c r="S24" s="1">
        <v>-2088.9</v>
      </c>
      <c r="T24" s="1">
        <v>-1920.3</v>
      </c>
      <c r="U24" s="1">
        <v>-1770.3</v>
      </c>
      <c r="V24" s="1">
        <f t="shared" si="2"/>
        <v>-1939.6050000000007</v>
      </c>
      <c r="W24">
        <f t="shared" si="3"/>
        <v>125.81190514017344</v>
      </c>
      <c r="Y24" s="1">
        <f t="shared" si="6"/>
        <v>-774.76649999999984</v>
      </c>
      <c r="Z24" s="1">
        <f t="shared" si="6"/>
        <v>-766.69349999999997</v>
      </c>
      <c r="AA24" s="1">
        <f t="shared" si="6"/>
        <v>-756.68849999999998</v>
      </c>
      <c r="AB24" s="1">
        <f t="shared" si="6"/>
        <v>-761.96699999999987</v>
      </c>
      <c r="AC24" s="1">
        <f t="shared" si="6"/>
        <v>-655.56899999999996</v>
      </c>
      <c r="AD24" s="1">
        <f t="shared" si="6"/>
        <v>-669.9899999999999</v>
      </c>
      <c r="AE24" s="1">
        <f t="shared" si="6"/>
        <v>-676.71749999999997</v>
      </c>
      <c r="AF24" s="1">
        <f t="shared" si="6"/>
        <v>-750.85799999999995</v>
      </c>
      <c r="AG24" s="1">
        <f t="shared" si="6"/>
        <v>-762.51899999999989</v>
      </c>
      <c r="AH24" s="1">
        <f t="shared" si="6"/>
        <v>-757.96499999999992</v>
      </c>
      <c r="AI24" s="1">
        <f t="shared" si="6"/>
        <v>-823.13549999999998</v>
      </c>
      <c r="AJ24" s="1">
        <f t="shared" si="6"/>
        <v>-752.34149999999988</v>
      </c>
      <c r="AK24" s="1">
        <f t="shared" si="6"/>
        <v>-722.98199999999986</v>
      </c>
      <c r="AL24" s="1">
        <f t="shared" si="6"/>
        <v>-702.76499999999999</v>
      </c>
      <c r="AM24" s="1">
        <f t="shared" si="6"/>
        <v>-727.39800000000002</v>
      </c>
      <c r="AN24" s="1">
        <f t="shared" si="6"/>
        <v>-780.63149999999985</v>
      </c>
      <c r="AO24" s="1">
        <f t="shared" si="7"/>
        <v>-778.00949999999989</v>
      </c>
      <c r="AP24" s="1">
        <f t="shared" si="7"/>
        <v>-793.12049999999999</v>
      </c>
      <c r="AQ24" s="1">
        <f t="shared" si="7"/>
        <v>-734.95349999999996</v>
      </c>
      <c r="AR24" s="1">
        <f t="shared" si="7"/>
        <v>-683.20349999999996</v>
      </c>
      <c r="AS24" s="1">
        <f t="shared" si="4"/>
        <v>-741.61372499999993</v>
      </c>
      <c r="AT24" s="1">
        <f t="shared" si="5"/>
        <v>43.405107273359832</v>
      </c>
    </row>
    <row r="25" spans="1:46" x14ac:dyDescent="0.25">
      <c r="A25" t="s">
        <v>25</v>
      </c>
      <c r="B25">
        <v>-2031.9</v>
      </c>
      <c r="C25">
        <v>-1912.7</v>
      </c>
      <c r="D25" s="1">
        <v>-1893.1</v>
      </c>
      <c r="E25" s="1">
        <v>-1925.6</v>
      </c>
      <c r="F25" s="1">
        <v>-1786.5</v>
      </c>
      <c r="G25" s="1">
        <v>-1982.8</v>
      </c>
      <c r="H25" s="1">
        <v>-1761.1</v>
      </c>
      <c r="I25" s="1">
        <v>-1697</v>
      </c>
      <c r="J25" s="1">
        <v>-1811.2</v>
      </c>
      <c r="K25" s="1">
        <v>-2147.5</v>
      </c>
      <c r="L25" s="1">
        <v>-1980.1</v>
      </c>
      <c r="M25" s="1">
        <v>-1740.1</v>
      </c>
      <c r="N25" s="1">
        <v>-2086.3000000000002</v>
      </c>
      <c r="O25" s="1">
        <v>-1703.9</v>
      </c>
      <c r="P25" s="1">
        <v>-1924.1</v>
      </c>
      <c r="Q25" s="1">
        <v>-1989</v>
      </c>
      <c r="R25" s="1">
        <v>-2161.3000000000002</v>
      </c>
      <c r="S25" s="1">
        <v>-2017.6</v>
      </c>
      <c r="T25" s="1">
        <v>-1926.7</v>
      </c>
      <c r="U25" s="1">
        <v>-1820.7</v>
      </c>
      <c r="V25" s="1">
        <f t="shared" si="2"/>
        <v>-1914.9599999999996</v>
      </c>
      <c r="W25">
        <f t="shared" si="3"/>
        <v>135.26370318751444</v>
      </c>
      <c r="Y25" s="1">
        <f t="shared" si="6"/>
        <v>-773.45549999999992</v>
      </c>
      <c r="Z25" s="1">
        <f t="shared" si="6"/>
        <v>-732.33149999999989</v>
      </c>
      <c r="AA25" s="1">
        <f t="shared" si="6"/>
        <v>-725.56949999999995</v>
      </c>
      <c r="AB25" s="1">
        <f t="shared" si="6"/>
        <v>-736.78199999999993</v>
      </c>
      <c r="AC25" s="1">
        <f t="shared" si="6"/>
        <v>-688.7924999999999</v>
      </c>
      <c r="AD25" s="1">
        <f t="shared" si="6"/>
        <v>-756.51599999999996</v>
      </c>
      <c r="AE25" s="1">
        <f t="shared" si="6"/>
        <v>-680.02949999999987</v>
      </c>
      <c r="AF25" s="1">
        <f t="shared" si="6"/>
        <v>-657.91499999999996</v>
      </c>
      <c r="AG25" s="1">
        <f t="shared" si="6"/>
        <v>-697.31399999999996</v>
      </c>
      <c r="AH25" s="1">
        <f t="shared" si="6"/>
        <v>-813.33749999999998</v>
      </c>
      <c r="AI25" s="1">
        <f t="shared" si="6"/>
        <v>-755.58449999999993</v>
      </c>
      <c r="AJ25" s="1">
        <f t="shared" si="6"/>
        <v>-672.78449999999987</v>
      </c>
      <c r="AK25" s="1">
        <f t="shared" si="6"/>
        <v>-792.22350000000006</v>
      </c>
      <c r="AL25" s="1">
        <f t="shared" si="6"/>
        <v>-660.29549999999995</v>
      </c>
      <c r="AM25" s="1">
        <f t="shared" si="6"/>
        <v>-736.26449999999988</v>
      </c>
      <c r="AN25" s="1">
        <f t="shared" si="6"/>
        <v>-758.65499999999997</v>
      </c>
      <c r="AO25" s="1">
        <f t="shared" si="7"/>
        <v>-818.09849999999994</v>
      </c>
      <c r="AP25" s="1">
        <f t="shared" si="7"/>
        <v>-768.52199999999993</v>
      </c>
      <c r="AQ25" s="1">
        <f t="shared" si="7"/>
        <v>-737.16149999999993</v>
      </c>
      <c r="AR25" s="1">
        <f t="shared" si="7"/>
        <v>-700.5915</v>
      </c>
      <c r="AS25" s="1">
        <f t="shared" si="4"/>
        <v>-733.11120000000005</v>
      </c>
      <c r="AT25" s="1">
        <f t="shared" si="5"/>
        <v>46.665977599692489</v>
      </c>
    </row>
    <row r="26" spans="1:46" x14ac:dyDescent="0.25">
      <c r="A26" t="s">
        <v>26</v>
      </c>
      <c r="B26">
        <v>-2119.6</v>
      </c>
      <c r="C26">
        <v>-1925.2</v>
      </c>
      <c r="D26" s="1">
        <v>-1801.8</v>
      </c>
      <c r="E26" s="1">
        <v>-1944.4</v>
      </c>
      <c r="F26" s="1">
        <v>-1784.6</v>
      </c>
      <c r="G26" s="1">
        <v>-1967.5</v>
      </c>
      <c r="H26" s="1">
        <v>-1731</v>
      </c>
      <c r="I26" s="1">
        <v>-1768.1</v>
      </c>
      <c r="J26" s="1">
        <v>-1824.1</v>
      </c>
      <c r="K26" s="1">
        <v>-1916.7</v>
      </c>
      <c r="L26" s="1">
        <v>-1913.8</v>
      </c>
      <c r="M26" s="1">
        <v>-1890.4</v>
      </c>
      <c r="N26" s="1">
        <v>-1874.7</v>
      </c>
      <c r="O26" s="1">
        <v>-1755.5</v>
      </c>
      <c r="P26" s="1">
        <v>-1807.9</v>
      </c>
      <c r="Q26" s="1">
        <v>-1780.9</v>
      </c>
      <c r="R26" s="1">
        <v>-2021.5</v>
      </c>
      <c r="S26" s="1">
        <v>-2133.4</v>
      </c>
      <c r="T26" s="1">
        <v>-1783.8</v>
      </c>
      <c r="U26" s="1">
        <v>-2129.1999999999998</v>
      </c>
      <c r="V26" s="1">
        <f t="shared" si="2"/>
        <v>-1893.7050000000004</v>
      </c>
      <c r="W26">
        <f t="shared" si="3"/>
        <v>124.35755495746932</v>
      </c>
      <c r="Y26" s="1">
        <f t="shared" si="6"/>
        <v>-803.71199999999988</v>
      </c>
      <c r="Z26" s="1">
        <f t="shared" si="6"/>
        <v>-736.64399999999989</v>
      </c>
      <c r="AA26" s="1">
        <f t="shared" si="6"/>
        <v>-694.07099999999991</v>
      </c>
      <c r="AB26" s="1">
        <f t="shared" si="6"/>
        <v>-743.26800000000003</v>
      </c>
      <c r="AC26" s="1">
        <f t="shared" si="6"/>
        <v>-688.13699999999994</v>
      </c>
      <c r="AD26" s="1">
        <f t="shared" si="6"/>
        <v>-751.23749999999995</v>
      </c>
      <c r="AE26" s="1">
        <f t="shared" si="6"/>
        <v>-669.64499999999998</v>
      </c>
      <c r="AF26" s="1">
        <f t="shared" si="6"/>
        <v>-682.44449999999995</v>
      </c>
      <c r="AG26" s="1">
        <f t="shared" si="6"/>
        <v>-701.76449999999988</v>
      </c>
      <c r="AH26" s="1">
        <f t="shared" si="6"/>
        <v>-733.71149999999989</v>
      </c>
      <c r="AI26" s="1">
        <f t="shared" si="6"/>
        <v>-732.71100000000001</v>
      </c>
      <c r="AJ26" s="1">
        <f t="shared" si="6"/>
        <v>-724.63799999999992</v>
      </c>
      <c r="AK26" s="1">
        <f t="shared" si="6"/>
        <v>-719.22149999999988</v>
      </c>
      <c r="AL26" s="1">
        <f t="shared" si="6"/>
        <v>-678.09749999999997</v>
      </c>
      <c r="AM26" s="1">
        <f t="shared" si="6"/>
        <v>-696.17549999999994</v>
      </c>
      <c r="AN26" s="1">
        <f t="shared" si="6"/>
        <v>-686.8605</v>
      </c>
      <c r="AO26" s="1">
        <f t="shared" si="7"/>
        <v>-769.86749999999995</v>
      </c>
      <c r="AP26" s="1">
        <f t="shared" si="7"/>
        <v>-808.47299999999996</v>
      </c>
      <c r="AQ26" s="1">
        <f t="shared" si="7"/>
        <v>-687.86099999999988</v>
      </c>
      <c r="AR26" s="1">
        <f t="shared" si="7"/>
        <v>-807.02399999999989</v>
      </c>
      <c r="AS26" s="1">
        <f t="shared" si="4"/>
        <v>-725.77822499999991</v>
      </c>
      <c r="AT26" s="1">
        <f t="shared" si="5"/>
        <v>42.903356460326904</v>
      </c>
    </row>
    <row r="27" spans="1:46" x14ac:dyDescent="0.25">
      <c r="A27" t="s">
        <v>27</v>
      </c>
      <c r="B27">
        <v>-1614.1</v>
      </c>
      <c r="C27">
        <v>-1819.5</v>
      </c>
      <c r="D27" s="1">
        <v>-2170.6999999999998</v>
      </c>
      <c r="E27" s="1">
        <v>-1976.7</v>
      </c>
      <c r="F27" s="1">
        <v>-1892</v>
      </c>
      <c r="G27" s="1">
        <v>-1743.7</v>
      </c>
      <c r="H27" s="1">
        <v>-2048.5</v>
      </c>
      <c r="I27" s="1">
        <v>-1984.9</v>
      </c>
      <c r="J27" s="1">
        <v>-2077.4</v>
      </c>
      <c r="K27" s="1">
        <v>-2012.5</v>
      </c>
      <c r="L27" s="1">
        <v>-1738.8</v>
      </c>
      <c r="M27" s="1">
        <v>-1921.8</v>
      </c>
      <c r="N27" s="1">
        <v>-1916.3</v>
      </c>
      <c r="O27" s="1">
        <v>-1752.7</v>
      </c>
      <c r="P27" s="1">
        <v>-1841.4</v>
      </c>
      <c r="Q27" s="1">
        <v>-1762.4</v>
      </c>
      <c r="R27" s="1">
        <v>-1950.8</v>
      </c>
      <c r="S27" s="1">
        <v>-1818.2</v>
      </c>
      <c r="T27" s="1">
        <v>-1700.2</v>
      </c>
      <c r="U27" s="1">
        <v>-1646</v>
      </c>
      <c r="V27" s="1">
        <f t="shared" si="2"/>
        <v>-1869.4299999999998</v>
      </c>
      <c r="W27">
        <f t="shared" si="3"/>
        <v>146.81113752028489</v>
      </c>
      <c r="Y27" s="1">
        <f t="shared" si="6"/>
        <v>-629.31449999999995</v>
      </c>
      <c r="Z27" s="1">
        <f t="shared" si="6"/>
        <v>-700.1774999999999</v>
      </c>
      <c r="AA27" s="1">
        <f t="shared" si="6"/>
        <v>-821.34149999999988</v>
      </c>
      <c r="AB27" s="1">
        <f t="shared" si="6"/>
        <v>-754.41149999999993</v>
      </c>
      <c r="AC27" s="1">
        <f t="shared" si="6"/>
        <v>-725.18999999999994</v>
      </c>
      <c r="AD27" s="1">
        <f t="shared" si="6"/>
        <v>-674.02649999999994</v>
      </c>
      <c r="AE27" s="1">
        <f t="shared" si="6"/>
        <v>-779.18249999999989</v>
      </c>
      <c r="AF27" s="1">
        <f t="shared" si="6"/>
        <v>-757.2405</v>
      </c>
      <c r="AG27" s="1">
        <f t="shared" si="6"/>
        <v>-789.15300000000002</v>
      </c>
      <c r="AH27" s="1">
        <f t="shared" si="6"/>
        <v>-766.76249999999993</v>
      </c>
      <c r="AI27" s="1">
        <f t="shared" si="6"/>
        <v>-672.3359999999999</v>
      </c>
      <c r="AJ27" s="1">
        <f t="shared" si="6"/>
        <v>-735.471</v>
      </c>
      <c r="AK27" s="1">
        <f t="shared" si="6"/>
        <v>-733.57349999999997</v>
      </c>
      <c r="AL27" s="1">
        <f t="shared" si="6"/>
        <v>-677.13149999999996</v>
      </c>
      <c r="AM27" s="1">
        <f t="shared" si="6"/>
        <v>-707.73299999999995</v>
      </c>
      <c r="AN27" s="1">
        <f t="shared" si="6"/>
        <v>-680.47799999999995</v>
      </c>
      <c r="AO27" s="1">
        <f t="shared" si="7"/>
        <v>-745.476</v>
      </c>
      <c r="AP27" s="1">
        <f t="shared" si="7"/>
        <v>-699.72899999999993</v>
      </c>
      <c r="AQ27" s="1">
        <f t="shared" si="7"/>
        <v>-659.01900000000001</v>
      </c>
      <c r="AR27" s="1">
        <f t="shared" si="7"/>
        <v>-640.31999999999994</v>
      </c>
      <c r="AS27" s="1">
        <f t="shared" si="4"/>
        <v>-717.40334999999993</v>
      </c>
      <c r="AT27" s="1">
        <f t="shared" si="5"/>
        <v>50.64984244449829</v>
      </c>
    </row>
    <row r="28" spans="1:46" x14ac:dyDescent="0.25">
      <c r="A28" t="s">
        <v>28</v>
      </c>
      <c r="B28">
        <v>-1973</v>
      </c>
      <c r="C28">
        <v>-1774</v>
      </c>
      <c r="D28" s="1">
        <v>-1854</v>
      </c>
      <c r="E28" s="1">
        <v>-1760.2</v>
      </c>
      <c r="F28" s="1">
        <v>-1856</v>
      </c>
      <c r="G28" s="1">
        <v>-1839.8</v>
      </c>
      <c r="H28" s="1">
        <v>-1626.6</v>
      </c>
      <c r="I28" s="1">
        <v>-1778.5</v>
      </c>
      <c r="J28" s="1">
        <v>-2043</v>
      </c>
      <c r="K28" s="1">
        <v>-1895.1</v>
      </c>
      <c r="L28" s="1">
        <v>-1908</v>
      </c>
      <c r="M28" s="1">
        <v>-2069</v>
      </c>
      <c r="N28" s="1">
        <v>-1694.5</v>
      </c>
      <c r="O28" s="1">
        <v>-1800</v>
      </c>
      <c r="P28" s="1">
        <v>-1754.8</v>
      </c>
      <c r="Q28" s="1">
        <v>-1720.1</v>
      </c>
      <c r="R28" s="1">
        <v>-1668</v>
      </c>
      <c r="S28" s="1">
        <v>-1782.4</v>
      </c>
      <c r="T28" s="1">
        <v>-1840.1</v>
      </c>
      <c r="U28" s="1">
        <v>-1833.3</v>
      </c>
      <c r="V28" s="1">
        <f t="shared" si="2"/>
        <v>-1823.5199999999998</v>
      </c>
      <c r="W28">
        <f t="shared" si="3"/>
        <v>112.11981359242444</v>
      </c>
      <c r="Y28" s="1">
        <f t="shared" si="6"/>
        <v>-753.13499999999999</v>
      </c>
      <c r="Z28" s="1">
        <f t="shared" si="6"/>
        <v>-684.4799999999999</v>
      </c>
      <c r="AA28" s="1">
        <f t="shared" si="6"/>
        <v>-712.07999999999993</v>
      </c>
      <c r="AB28" s="1">
        <f t="shared" si="6"/>
        <v>-679.71899999999994</v>
      </c>
      <c r="AC28" s="1">
        <f t="shared" si="6"/>
        <v>-712.77</v>
      </c>
      <c r="AD28" s="1">
        <f t="shared" si="6"/>
        <v>-707.18100000000004</v>
      </c>
      <c r="AE28" s="1">
        <f t="shared" si="6"/>
        <v>-633.62699999999995</v>
      </c>
      <c r="AF28" s="1">
        <f t="shared" si="6"/>
        <v>-686.03249999999991</v>
      </c>
      <c r="AG28" s="1">
        <f t="shared" si="6"/>
        <v>-777.28499999999997</v>
      </c>
      <c r="AH28" s="1">
        <f t="shared" si="6"/>
        <v>-726.25949999999989</v>
      </c>
      <c r="AI28" s="1">
        <f t="shared" si="6"/>
        <v>-730.70999999999992</v>
      </c>
      <c r="AJ28" s="1">
        <f t="shared" si="6"/>
        <v>-786.255</v>
      </c>
      <c r="AK28" s="1">
        <f t="shared" si="6"/>
        <v>-657.0524999999999</v>
      </c>
      <c r="AL28" s="1">
        <f t="shared" si="6"/>
        <v>-693.44999999999993</v>
      </c>
      <c r="AM28" s="1">
        <f t="shared" si="6"/>
        <v>-677.85599999999988</v>
      </c>
      <c r="AN28" s="1">
        <f t="shared" si="6"/>
        <v>-665.88449999999989</v>
      </c>
      <c r="AO28" s="1">
        <f t="shared" si="7"/>
        <v>-647.91</v>
      </c>
      <c r="AP28" s="1">
        <f t="shared" si="7"/>
        <v>-687.37799999999993</v>
      </c>
      <c r="AQ28" s="1">
        <f t="shared" si="7"/>
        <v>-707.28449999999987</v>
      </c>
      <c r="AR28" s="1">
        <f t="shared" si="7"/>
        <v>-704.93849999999998</v>
      </c>
      <c r="AS28" s="1">
        <f t="shared" si="4"/>
        <v>-701.56439999999998</v>
      </c>
      <c r="AT28" s="1">
        <f t="shared" si="5"/>
        <v>38.681335689386444</v>
      </c>
    </row>
    <row r="29" spans="1:46" x14ac:dyDescent="0.25">
      <c r="A29" t="s">
        <v>29</v>
      </c>
      <c r="B29">
        <v>-1834.3</v>
      </c>
      <c r="C29">
        <v>-1722.4</v>
      </c>
      <c r="D29" s="1">
        <v>-1956.2</v>
      </c>
      <c r="E29" s="1">
        <v>-1900.7</v>
      </c>
      <c r="F29" s="1">
        <v>-1846.4</v>
      </c>
      <c r="G29" s="1">
        <v>-1728</v>
      </c>
      <c r="H29" s="1">
        <v>-1795.9</v>
      </c>
      <c r="I29" s="1">
        <v>-1889.7</v>
      </c>
      <c r="J29" s="1">
        <v>-2015.5</v>
      </c>
      <c r="K29" s="1">
        <v>-1612.6</v>
      </c>
      <c r="L29" s="1">
        <v>-1748.7</v>
      </c>
      <c r="M29" s="1">
        <v>-1939.7</v>
      </c>
      <c r="N29" s="1">
        <v>-1812.9</v>
      </c>
      <c r="O29" s="1">
        <v>-1611.7</v>
      </c>
      <c r="P29" s="1">
        <v>-1697.7</v>
      </c>
      <c r="Q29" s="1">
        <v>-1733.3</v>
      </c>
      <c r="R29" s="1">
        <v>-1703.6</v>
      </c>
      <c r="S29" s="1">
        <v>-1628.7</v>
      </c>
      <c r="T29" s="1">
        <v>-1854.2</v>
      </c>
      <c r="U29" s="1">
        <v>-2062.8000000000002</v>
      </c>
      <c r="V29" s="1">
        <f t="shared" si="2"/>
        <v>-1804.75</v>
      </c>
      <c r="W29">
        <f t="shared" si="3"/>
        <v>126.80066837363282</v>
      </c>
      <c r="Y29" s="1">
        <f t="shared" si="6"/>
        <v>-705.28349999999989</v>
      </c>
      <c r="Z29" s="1">
        <f t="shared" si="6"/>
        <v>-666.678</v>
      </c>
      <c r="AA29" s="1">
        <f t="shared" si="6"/>
        <v>-747.33899999999983</v>
      </c>
      <c r="AB29" s="1">
        <f t="shared" si="6"/>
        <v>-728.19149999999991</v>
      </c>
      <c r="AC29" s="1">
        <f t="shared" si="6"/>
        <v>-709.45799999999997</v>
      </c>
      <c r="AD29" s="1">
        <f t="shared" si="6"/>
        <v>-668.6099999999999</v>
      </c>
      <c r="AE29" s="1">
        <f t="shared" si="6"/>
        <v>-692.03549999999996</v>
      </c>
      <c r="AF29" s="1">
        <f t="shared" si="6"/>
        <v>-724.39649999999983</v>
      </c>
      <c r="AG29" s="1">
        <f t="shared" si="6"/>
        <v>-767.7974999999999</v>
      </c>
      <c r="AH29" s="1">
        <f t="shared" si="6"/>
        <v>-628.79699999999991</v>
      </c>
      <c r="AI29" s="1">
        <f t="shared" si="6"/>
        <v>-675.75149999999996</v>
      </c>
      <c r="AJ29" s="1">
        <f t="shared" si="6"/>
        <v>-741.64649999999983</v>
      </c>
      <c r="AK29" s="1">
        <f t="shared" si="6"/>
        <v>-697.90049999999997</v>
      </c>
      <c r="AL29" s="1">
        <f t="shared" si="6"/>
        <v>-628.48649999999998</v>
      </c>
      <c r="AM29" s="1">
        <f t="shared" si="6"/>
        <v>-658.15649999999994</v>
      </c>
      <c r="AN29" s="1">
        <f t="shared" si="6"/>
        <v>-670.43849999999998</v>
      </c>
      <c r="AO29" s="1">
        <f t="shared" si="7"/>
        <v>-660.19199999999989</v>
      </c>
      <c r="AP29" s="1">
        <f t="shared" si="7"/>
        <v>-634.35149999999999</v>
      </c>
      <c r="AQ29" s="1">
        <f t="shared" si="7"/>
        <v>-712.14899999999989</v>
      </c>
      <c r="AR29" s="1">
        <f t="shared" si="7"/>
        <v>-784.11599999999999</v>
      </c>
      <c r="AS29" s="1">
        <f t="shared" si="4"/>
        <v>-695.08874999999978</v>
      </c>
      <c r="AT29" s="1">
        <f t="shared" si="5"/>
        <v>43.746230588903288</v>
      </c>
    </row>
    <row r="30" spans="1:46" x14ac:dyDescent="0.25">
      <c r="A30" t="s">
        <v>30</v>
      </c>
      <c r="B30">
        <v>-1691.7</v>
      </c>
      <c r="C30">
        <v>-1744.4</v>
      </c>
      <c r="D30" s="1">
        <v>-1786.8</v>
      </c>
      <c r="E30" s="1">
        <v>-1604.7</v>
      </c>
      <c r="F30" s="1">
        <v>-1764.5</v>
      </c>
      <c r="G30" s="1">
        <v>-1889.8</v>
      </c>
      <c r="H30" s="1">
        <v>-1693.8</v>
      </c>
      <c r="I30" s="1">
        <v>-1660.7</v>
      </c>
      <c r="J30" s="1">
        <v>-1889</v>
      </c>
      <c r="K30" s="1">
        <v>-1698.2</v>
      </c>
      <c r="L30" s="1">
        <v>-1789.2</v>
      </c>
      <c r="M30" s="1">
        <v>-1735.8</v>
      </c>
      <c r="N30" s="1">
        <v>-1810.6</v>
      </c>
      <c r="O30" s="1">
        <v>-1928.3</v>
      </c>
      <c r="P30" s="1">
        <v>-1758.2</v>
      </c>
      <c r="Q30" s="1">
        <v>-1754.7</v>
      </c>
      <c r="R30" s="1">
        <v>-1949.2</v>
      </c>
      <c r="S30" s="1">
        <v>-1873.8</v>
      </c>
      <c r="T30" s="1">
        <v>-1821.2</v>
      </c>
      <c r="U30" s="1">
        <v>-1807.9</v>
      </c>
      <c r="V30" s="1">
        <f t="shared" si="2"/>
        <v>-1782.625</v>
      </c>
      <c r="W30">
        <f t="shared" si="3"/>
        <v>88.943807401077649</v>
      </c>
      <c r="Y30" s="1">
        <f t="shared" si="6"/>
        <v>-656.0865</v>
      </c>
      <c r="Z30" s="1">
        <f t="shared" si="6"/>
        <v>-674.26800000000003</v>
      </c>
      <c r="AA30" s="1">
        <f t="shared" si="6"/>
        <v>-688.89599999999996</v>
      </c>
      <c r="AB30" s="1">
        <f t="shared" si="6"/>
        <v>-626.07150000000001</v>
      </c>
      <c r="AC30" s="1">
        <f t="shared" si="6"/>
        <v>-681.20249999999999</v>
      </c>
      <c r="AD30" s="1">
        <f t="shared" si="6"/>
        <v>-724.43100000000004</v>
      </c>
      <c r="AE30" s="1">
        <f t="shared" si="6"/>
        <v>-656.81099999999992</v>
      </c>
      <c r="AF30" s="1">
        <f t="shared" si="6"/>
        <v>-645.39149999999995</v>
      </c>
      <c r="AG30" s="1">
        <f t="shared" si="6"/>
        <v>-724.15499999999997</v>
      </c>
      <c r="AH30" s="1">
        <f t="shared" si="6"/>
        <v>-658.32899999999995</v>
      </c>
      <c r="AI30" s="1">
        <f t="shared" si="6"/>
        <v>-689.72399999999993</v>
      </c>
      <c r="AJ30" s="1">
        <f t="shared" si="6"/>
        <v>-671.30099999999993</v>
      </c>
      <c r="AK30" s="1">
        <f t="shared" si="6"/>
        <v>-697.10699999999997</v>
      </c>
      <c r="AL30" s="1">
        <f t="shared" si="6"/>
        <v>-737.71349999999995</v>
      </c>
      <c r="AM30" s="1">
        <f t="shared" si="6"/>
        <v>-679.029</v>
      </c>
      <c r="AN30" s="1">
        <f t="shared" si="6"/>
        <v>-677.82150000000001</v>
      </c>
      <c r="AO30" s="1">
        <f t="shared" si="7"/>
        <v>-744.92399999999986</v>
      </c>
      <c r="AP30" s="1">
        <f t="shared" si="7"/>
        <v>-718.91100000000006</v>
      </c>
      <c r="AQ30" s="1">
        <f t="shared" si="7"/>
        <v>-700.76400000000001</v>
      </c>
      <c r="AR30" s="1">
        <f t="shared" si="7"/>
        <v>-696.17549999999994</v>
      </c>
      <c r="AS30" s="1">
        <f t="shared" si="4"/>
        <v>-687.45562499999983</v>
      </c>
      <c r="AT30" s="1">
        <f t="shared" si="5"/>
        <v>30.685613553371791</v>
      </c>
    </row>
    <row r="31" spans="1:46" x14ac:dyDescent="0.25">
      <c r="A31" t="s">
        <v>31</v>
      </c>
      <c r="B31">
        <v>-1663.8</v>
      </c>
      <c r="C31">
        <v>-1901.1</v>
      </c>
      <c r="D31" s="1">
        <v>-1619.5</v>
      </c>
      <c r="E31" s="1">
        <v>-1853.8</v>
      </c>
      <c r="F31" s="1">
        <v>-1678.3</v>
      </c>
      <c r="G31" s="1">
        <v>-1700.9</v>
      </c>
      <c r="H31" s="1">
        <v>-1979.5</v>
      </c>
      <c r="I31" s="1">
        <v>-1822.7</v>
      </c>
      <c r="J31" s="1">
        <v>-1800.5</v>
      </c>
      <c r="K31" s="1">
        <v>-1499</v>
      </c>
      <c r="L31" s="1">
        <v>-1898.6</v>
      </c>
      <c r="M31" s="1">
        <v>-1921.2</v>
      </c>
      <c r="N31" s="1">
        <v>-1736.1</v>
      </c>
      <c r="O31" s="1">
        <v>-1680.8</v>
      </c>
      <c r="P31" s="1">
        <v>-2105</v>
      </c>
      <c r="Q31" s="1">
        <v>-1588.1</v>
      </c>
      <c r="R31" s="1">
        <v>-1917</v>
      </c>
      <c r="S31" s="1">
        <v>-1725.3</v>
      </c>
      <c r="T31" s="1">
        <v>-1714.8</v>
      </c>
      <c r="U31" s="1">
        <v>-1906.9</v>
      </c>
      <c r="V31" s="1">
        <f t="shared" si="2"/>
        <v>-1785.6449999999998</v>
      </c>
      <c r="W31">
        <f t="shared" si="3"/>
        <v>146.06147840892206</v>
      </c>
      <c r="Y31" s="1">
        <f t="shared" si="6"/>
        <v>-646.4609999999999</v>
      </c>
      <c r="Z31" s="1">
        <f t="shared" si="6"/>
        <v>-728.32949999999994</v>
      </c>
      <c r="AA31" s="1">
        <f t="shared" si="6"/>
        <v>-631.1774999999999</v>
      </c>
      <c r="AB31" s="1">
        <f t="shared" si="6"/>
        <v>-712.01099999999997</v>
      </c>
      <c r="AC31" s="1">
        <f t="shared" si="6"/>
        <v>-651.46349999999995</v>
      </c>
      <c r="AD31" s="1">
        <f t="shared" si="6"/>
        <v>-659.26049999999998</v>
      </c>
      <c r="AE31" s="1">
        <f t="shared" si="6"/>
        <v>-755.37749999999994</v>
      </c>
      <c r="AF31" s="1">
        <f t="shared" si="6"/>
        <v>-701.28149999999994</v>
      </c>
      <c r="AG31" s="1">
        <f t="shared" si="6"/>
        <v>-693.62249999999995</v>
      </c>
      <c r="AH31" s="1">
        <f t="shared" si="6"/>
        <v>-589.6049999999999</v>
      </c>
      <c r="AI31" s="1">
        <f t="shared" si="6"/>
        <v>-727.46699999999987</v>
      </c>
      <c r="AJ31" s="1">
        <f t="shared" si="6"/>
        <v>-735.2639999999999</v>
      </c>
      <c r="AK31" s="1">
        <f t="shared" si="6"/>
        <v>-671.40449999999987</v>
      </c>
      <c r="AL31" s="1">
        <f t="shared" si="6"/>
        <v>-652.32599999999991</v>
      </c>
      <c r="AM31" s="1">
        <f t="shared" si="6"/>
        <v>-798.67499999999995</v>
      </c>
      <c r="AN31" s="1">
        <f t="shared" si="6"/>
        <v>-620.34449999999993</v>
      </c>
      <c r="AO31" s="1">
        <f t="shared" si="7"/>
        <v>-733.81499999999994</v>
      </c>
      <c r="AP31" s="1">
        <f t="shared" si="7"/>
        <v>-667.67849999999999</v>
      </c>
      <c r="AQ31" s="1">
        <f t="shared" si="7"/>
        <v>-664.05599999999993</v>
      </c>
      <c r="AR31" s="1">
        <f t="shared" si="7"/>
        <v>-730.33050000000003</v>
      </c>
      <c r="AS31" s="1">
        <f t="shared" si="4"/>
        <v>-688.49752499999988</v>
      </c>
      <c r="AT31" s="1">
        <f t="shared" si="5"/>
        <v>50.391210051078112</v>
      </c>
    </row>
    <row r="32" spans="1:46" x14ac:dyDescent="0.25">
      <c r="A32" t="s">
        <v>32</v>
      </c>
      <c r="B32">
        <v>-1694.9</v>
      </c>
      <c r="C32">
        <v>-1845.3</v>
      </c>
      <c r="D32" s="1">
        <v>-1815.6</v>
      </c>
      <c r="E32" s="1">
        <v>-1800.8</v>
      </c>
      <c r="F32" s="1">
        <v>-1680.7</v>
      </c>
      <c r="G32" s="1">
        <v>-1838.2</v>
      </c>
      <c r="H32" s="1">
        <v>-1775</v>
      </c>
      <c r="I32" s="1">
        <v>-1930.3</v>
      </c>
      <c r="J32" s="1">
        <v>-1559.4</v>
      </c>
      <c r="K32" s="1">
        <v>-1824</v>
      </c>
      <c r="L32" s="1">
        <v>-1672.2</v>
      </c>
      <c r="M32" s="1">
        <v>-1602.3</v>
      </c>
      <c r="N32" s="1">
        <v>-1983.7</v>
      </c>
      <c r="O32" s="1">
        <v>-1629</v>
      </c>
      <c r="P32" s="1">
        <v>-1912.6</v>
      </c>
      <c r="Q32" s="1">
        <v>-1814.3</v>
      </c>
      <c r="R32" s="1">
        <v>-1574.1</v>
      </c>
      <c r="S32" s="1">
        <v>-1715.6</v>
      </c>
      <c r="T32" s="1">
        <v>-1902.4</v>
      </c>
      <c r="U32" s="1">
        <v>-1876.3</v>
      </c>
      <c r="V32" s="1">
        <f t="shared" si="2"/>
        <v>-1772.3349999999998</v>
      </c>
      <c r="W32">
        <f t="shared" si="3"/>
        <v>121.56149174389067</v>
      </c>
      <c r="Y32" s="1">
        <f t="shared" si="6"/>
        <v>-657.19049999999993</v>
      </c>
      <c r="Z32" s="1">
        <f t="shared" si="6"/>
        <v>-709.07849999999996</v>
      </c>
      <c r="AA32" s="1">
        <f t="shared" si="6"/>
        <v>-698.83199999999988</v>
      </c>
      <c r="AB32" s="1">
        <f t="shared" si="6"/>
        <v>-693.72599999999989</v>
      </c>
      <c r="AC32" s="1">
        <f t="shared" si="6"/>
        <v>-652.29149999999993</v>
      </c>
      <c r="AD32" s="1">
        <f t="shared" si="6"/>
        <v>-706.62899999999991</v>
      </c>
      <c r="AE32" s="1">
        <f t="shared" si="6"/>
        <v>-684.82499999999993</v>
      </c>
      <c r="AF32" s="1">
        <f t="shared" si="6"/>
        <v>-738.40350000000001</v>
      </c>
      <c r="AG32" s="1">
        <f t="shared" si="6"/>
        <v>-610.44299999999998</v>
      </c>
      <c r="AH32" s="1">
        <f t="shared" si="6"/>
        <v>-701.7299999999999</v>
      </c>
      <c r="AI32" s="1">
        <f t="shared" si="6"/>
        <v>-649.35899999999992</v>
      </c>
      <c r="AJ32" s="1">
        <f t="shared" si="6"/>
        <v>-625.24349999999993</v>
      </c>
      <c r="AK32" s="1">
        <f t="shared" si="6"/>
        <v>-756.8264999999999</v>
      </c>
      <c r="AL32" s="1">
        <f t="shared" si="6"/>
        <v>-634.45499999999993</v>
      </c>
      <c r="AM32" s="1">
        <f t="shared" si="6"/>
        <v>-732.29699999999991</v>
      </c>
      <c r="AN32" s="1">
        <f t="shared" si="6"/>
        <v>-698.38349999999991</v>
      </c>
      <c r="AO32" s="1">
        <f t="shared" si="7"/>
        <v>-615.51449999999988</v>
      </c>
      <c r="AP32" s="1">
        <f t="shared" si="7"/>
        <v>-664.33199999999988</v>
      </c>
      <c r="AQ32" s="1">
        <f t="shared" si="7"/>
        <v>-728.77800000000002</v>
      </c>
      <c r="AR32" s="1">
        <f t="shared" si="7"/>
        <v>-719.77350000000001</v>
      </c>
      <c r="AS32" s="1">
        <f t="shared" si="4"/>
        <v>-683.905575</v>
      </c>
      <c r="AT32" s="1">
        <f t="shared" si="5"/>
        <v>41.938714651642293</v>
      </c>
    </row>
    <row r="33" spans="1:46" x14ac:dyDescent="0.25">
      <c r="V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 x14ac:dyDescent="0.25">
      <c r="A34" t="s">
        <v>33</v>
      </c>
      <c r="B34">
        <v>-2205.3000000000002</v>
      </c>
      <c r="C34">
        <v>-2029.9</v>
      </c>
      <c r="D34" s="1">
        <v>-1986.6</v>
      </c>
      <c r="E34" s="1">
        <v>-2416.1999999999998</v>
      </c>
      <c r="F34" s="1">
        <v>-1972.2</v>
      </c>
      <c r="G34" s="1">
        <v>-2042.8</v>
      </c>
      <c r="H34" s="1">
        <v>-2160</v>
      </c>
      <c r="I34" s="1">
        <v>-2352.1999999999998</v>
      </c>
      <c r="J34" s="1">
        <v>-2094.3000000000002</v>
      </c>
      <c r="K34" s="1">
        <v>-2209.4</v>
      </c>
      <c r="L34" s="1">
        <v>-2168.6</v>
      </c>
      <c r="M34" s="1">
        <v>-2056.8000000000002</v>
      </c>
      <c r="N34" s="1">
        <v>-2128.5</v>
      </c>
      <c r="O34" s="1">
        <v>-2073.6999999999998</v>
      </c>
      <c r="P34" s="1">
        <v>-1841.5</v>
      </c>
      <c r="Q34" s="1">
        <v>-2213</v>
      </c>
      <c r="R34" s="1">
        <v>-1996.4</v>
      </c>
      <c r="S34" s="1">
        <v>-1967.5</v>
      </c>
      <c r="T34" s="1">
        <v>-2317</v>
      </c>
      <c r="U34" s="1">
        <v>-2080.4</v>
      </c>
      <c r="V34" s="1">
        <f t="shared" si="2"/>
        <v>-2115.6150000000002</v>
      </c>
      <c r="W34">
        <f t="shared" si="3"/>
        <v>138.9618050940617</v>
      </c>
      <c r="Y34" s="1">
        <f t="shared" ref="Y34:AN48" si="8">(B34-210)*0.345</f>
        <v>-833.27850000000001</v>
      </c>
      <c r="Z34" s="1">
        <f t="shared" si="8"/>
        <v>-772.76549999999997</v>
      </c>
      <c r="AA34" s="1">
        <f t="shared" si="8"/>
        <v>-757.82699999999988</v>
      </c>
      <c r="AB34" s="1">
        <f t="shared" si="8"/>
        <v>-906.03899999999987</v>
      </c>
      <c r="AC34" s="1">
        <f t="shared" si="8"/>
        <v>-752.85899999999992</v>
      </c>
      <c r="AD34" s="1">
        <f t="shared" si="8"/>
        <v>-777.21600000000001</v>
      </c>
      <c r="AE34" s="1">
        <f t="shared" si="8"/>
        <v>-817.65</v>
      </c>
      <c r="AF34" s="1">
        <f t="shared" si="8"/>
        <v>-883.95899999999983</v>
      </c>
      <c r="AG34" s="1">
        <f t="shared" si="8"/>
        <v>-794.98350000000005</v>
      </c>
      <c r="AH34" s="1">
        <f t="shared" si="8"/>
        <v>-834.69299999999998</v>
      </c>
      <c r="AI34" s="1">
        <f t="shared" si="8"/>
        <v>-820.61699999999996</v>
      </c>
      <c r="AJ34" s="1">
        <f t="shared" si="8"/>
        <v>-782.04600000000005</v>
      </c>
      <c r="AK34" s="1">
        <f t="shared" si="8"/>
        <v>-806.78249999999991</v>
      </c>
      <c r="AL34" s="1">
        <f t="shared" si="8"/>
        <v>-787.87649999999985</v>
      </c>
      <c r="AM34" s="1">
        <f t="shared" si="8"/>
        <v>-707.76749999999993</v>
      </c>
      <c r="AN34" s="1">
        <f t="shared" si="8"/>
        <v>-835.93499999999995</v>
      </c>
      <c r="AO34" s="1">
        <f t="shared" ref="AO34:AR48" si="9">(R34-210)*0.345</f>
        <v>-761.20799999999997</v>
      </c>
      <c r="AP34" s="1">
        <f t="shared" si="9"/>
        <v>-751.23749999999995</v>
      </c>
      <c r="AQ34" s="1">
        <f t="shared" si="9"/>
        <v>-871.81499999999994</v>
      </c>
      <c r="AR34" s="1">
        <f t="shared" si="9"/>
        <v>-790.18799999999999</v>
      </c>
      <c r="AS34" s="1">
        <f t="shared" si="4"/>
        <v>-802.33717499999989</v>
      </c>
      <c r="AT34" s="1">
        <f t="shared" si="5"/>
        <v>47.941822757451284</v>
      </c>
    </row>
    <row r="35" spans="1:46" x14ac:dyDescent="0.25">
      <c r="A35" t="s">
        <v>34</v>
      </c>
      <c r="B35">
        <v>-1763</v>
      </c>
      <c r="C35">
        <v>-1682.4</v>
      </c>
      <c r="D35" s="1">
        <v>-1959.6</v>
      </c>
      <c r="E35" s="1">
        <v>-1756.5</v>
      </c>
      <c r="F35" s="1">
        <v>-1789.5</v>
      </c>
      <c r="G35" s="1">
        <v>-1866.8</v>
      </c>
      <c r="H35" s="1">
        <v>-2209.6</v>
      </c>
      <c r="I35" s="1">
        <v>-1916.4</v>
      </c>
      <c r="J35" s="1">
        <v>-1826.6</v>
      </c>
      <c r="K35" s="1">
        <v>-1836</v>
      </c>
      <c r="L35" s="1">
        <v>-1964.8</v>
      </c>
      <c r="M35" s="1">
        <v>-1949.1</v>
      </c>
      <c r="N35" s="1">
        <v>-1994.3</v>
      </c>
      <c r="O35" s="1">
        <v>-1989.9</v>
      </c>
      <c r="P35" s="1">
        <v>-2050.6999999999998</v>
      </c>
      <c r="Q35" s="1">
        <v>-1803.6</v>
      </c>
      <c r="R35" s="1">
        <v>-1927.9</v>
      </c>
      <c r="S35" s="1">
        <v>-2047.2</v>
      </c>
      <c r="T35" s="1">
        <v>-1606.7</v>
      </c>
      <c r="U35" s="1">
        <v>-1853.5</v>
      </c>
      <c r="V35" s="1">
        <f t="shared" si="2"/>
        <v>-1889.7049999999995</v>
      </c>
      <c r="W35">
        <f t="shared" si="3"/>
        <v>136.61657833147481</v>
      </c>
      <c r="Y35" s="1">
        <f t="shared" si="8"/>
        <v>-680.68499999999995</v>
      </c>
      <c r="Z35" s="1">
        <f t="shared" si="8"/>
        <v>-652.87799999999993</v>
      </c>
      <c r="AA35" s="1">
        <f t="shared" si="8"/>
        <v>-748.51199999999994</v>
      </c>
      <c r="AB35" s="1">
        <f t="shared" si="8"/>
        <v>-678.4425</v>
      </c>
      <c r="AC35" s="1">
        <f t="shared" si="8"/>
        <v>-689.82749999999999</v>
      </c>
      <c r="AD35" s="1">
        <f t="shared" si="8"/>
        <v>-716.49599999999998</v>
      </c>
      <c r="AE35" s="1">
        <f t="shared" si="8"/>
        <v>-834.76199999999994</v>
      </c>
      <c r="AF35" s="1">
        <f t="shared" si="8"/>
        <v>-733.60799999999995</v>
      </c>
      <c r="AG35" s="1">
        <f t="shared" si="8"/>
        <v>-702.62699999999995</v>
      </c>
      <c r="AH35" s="1">
        <f t="shared" si="8"/>
        <v>-705.86999999999989</v>
      </c>
      <c r="AI35" s="1">
        <f t="shared" si="8"/>
        <v>-750.30600000000004</v>
      </c>
      <c r="AJ35" s="1">
        <f t="shared" si="8"/>
        <v>-744.88949999999988</v>
      </c>
      <c r="AK35" s="1">
        <f t="shared" si="8"/>
        <v>-760.48350000000005</v>
      </c>
      <c r="AL35" s="1">
        <f t="shared" si="8"/>
        <v>-758.96550000000002</v>
      </c>
      <c r="AM35" s="1">
        <f t="shared" si="8"/>
        <v>-779.94149999999991</v>
      </c>
      <c r="AN35" s="1">
        <f t="shared" si="8"/>
        <v>-694.69199999999989</v>
      </c>
      <c r="AO35" s="1">
        <f t="shared" si="9"/>
        <v>-737.57549999999992</v>
      </c>
      <c r="AP35" s="1">
        <f t="shared" si="9"/>
        <v>-778.73399999999992</v>
      </c>
      <c r="AQ35" s="1">
        <f t="shared" si="9"/>
        <v>-626.76149999999996</v>
      </c>
      <c r="AR35" s="1">
        <f t="shared" si="9"/>
        <v>-711.90749999999991</v>
      </c>
      <c r="AS35" s="1">
        <f t="shared" si="4"/>
        <v>-724.3982249999998</v>
      </c>
      <c r="AT35" s="1">
        <f t="shared" si="5"/>
        <v>47.132719524358819</v>
      </c>
    </row>
    <row r="36" spans="1:46" x14ac:dyDescent="0.25">
      <c r="A36" t="s">
        <v>35</v>
      </c>
      <c r="B36">
        <v>-1710.6</v>
      </c>
      <c r="C36">
        <v>-1653.7</v>
      </c>
      <c r="D36" s="1">
        <v>-1432.8</v>
      </c>
      <c r="E36" s="1">
        <v>-1792.7</v>
      </c>
      <c r="F36" s="1">
        <v>-1509.5</v>
      </c>
      <c r="G36" s="1">
        <v>-1607</v>
      </c>
      <c r="H36" s="1">
        <v>-1655.5</v>
      </c>
      <c r="I36" s="1">
        <v>-1668.6</v>
      </c>
      <c r="J36" s="1">
        <v>-1647.2</v>
      </c>
      <c r="K36" s="1">
        <v>-1454.7</v>
      </c>
      <c r="L36" s="1">
        <v>-1602.7</v>
      </c>
      <c r="M36" s="1">
        <v>-1734.8</v>
      </c>
      <c r="N36" s="1">
        <v>-1682.2</v>
      </c>
      <c r="O36" s="1">
        <v>-1695.7</v>
      </c>
      <c r="P36" s="1">
        <v>-1518.4</v>
      </c>
      <c r="Q36" s="1">
        <v>-1738.9</v>
      </c>
      <c r="R36" s="1">
        <v>-1757.9</v>
      </c>
      <c r="S36" s="1">
        <v>-1626.6</v>
      </c>
      <c r="T36" s="1">
        <v>-1782.3</v>
      </c>
      <c r="U36" s="1">
        <v>-1521.4</v>
      </c>
      <c r="V36" s="1">
        <f t="shared" si="2"/>
        <v>-1639.6600000000003</v>
      </c>
      <c r="W36">
        <f t="shared" si="3"/>
        <v>103.24943292822485</v>
      </c>
      <c r="Y36" s="1">
        <f t="shared" si="8"/>
        <v>-662.60699999999997</v>
      </c>
      <c r="Z36" s="1">
        <f t="shared" si="8"/>
        <v>-642.97649999999999</v>
      </c>
      <c r="AA36" s="1">
        <f t="shared" si="8"/>
        <v>-566.76599999999996</v>
      </c>
      <c r="AB36" s="1">
        <f t="shared" si="8"/>
        <v>-690.93149999999991</v>
      </c>
      <c r="AC36" s="1">
        <f t="shared" si="8"/>
        <v>-593.22749999999996</v>
      </c>
      <c r="AD36" s="1">
        <f t="shared" si="8"/>
        <v>-626.8649999999999</v>
      </c>
      <c r="AE36" s="1">
        <f t="shared" si="8"/>
        <v>-643.59749999999997</v>
      </c>
      <c r="AF36" s="1">
        <f t="shared" si="8"/>
        <v>-648.11699999999996</v>
      </c>
      <c r="AG36" s="1">
        <f t="shared" si="8"/>
        <v>-640.73399999999992</v>
      </c>
      <c r="AH36" s="1">
        <f t="shared" si="8"/>
        <v>-574.32150000000001</v>
      </c>
      <c r="AI36" s="1">
        <f t="shared" si="8"/>
        <v>-625.38149999999996</v>
      </c>
      <c r="AJ36" s="1">
        <f t="shared" si="8"/>
        <v>-670.9559999999999</v>
      </c>
      <c r="AK36" s="1">
        <f t="shared" si="8"/>
        <v>-652.80899999999997</v>
      </c>
      <c r="AL36" s="1">
        <f t="shared" si="8"/>
        <v>-657.4665</v>
      </c>
      <c r="AM36" s="1">
        <f t="shared" si="8"/>
        <v>-596.298</v>
      </c>
      <c r="AN36" s="1">
        <f t="shared" si="8"/>
        <v>-672.37049999999999</v>
      </c>
      <c r="AO36" s="1">
        <f t="shared" si="9"/>
        <v>-678.92549999999994</v>
      </c>
      <c r="AP36" s="1">
        <f t="shared" si="9"/>
        <v>-633.62699999999995</v>
      </c>
      <c r="AQ36" s="1">
        <f t="shared" si="9"/>
        <v>-687.34349999999995</v>
      </c>
      <c r="AR36" s="1">
        <f t="shared" si="9"/>
        <v>-597.33299999999997</v>
      </c>
      <c r="AS36" s="1">
        <f t="shared" si="4"/>
        <v>-638.1327</v>
      </c>
      <c r="AT36" s="1">
        <f t="shared" si="5"/>
        <v>35.621054360237558</v>
      </c>
    </row>
    <row r="37" spans="1:46" x14ac:dyDescent="0.25">
      <c r="A37" t="s">
        <v>36</v>
      </c>
      <c r="B37">
        <v>-1375.2</v>
      </c>
      <c r="C37">
        <v>-1488.2</v>
      </c>
      <c r="D37" s="1">
        <v>-1594.1</v>
      </c>
      <c r="E37" s="1">
        <v>-1477.3</v>
      </c>
      <c r="F37" s="1">
        <v>-1448.2</v>
      </c>
      <c r="G37" s="1">
        <v>-1260.0999999999999</v>
      </c>
      <c r="H37" s="1">
        <v>-1627.8</v>
      </c>
      <c r="I37" s="1">
        <v>-1371.2</v>
      </c>
      <c r="J37" s="1">
        <v>-1546.1</v>
      </c>
      <c r="K37" s="1">
        <v>-1459.7</v>
      </c>
      <c r="L37" s="1">
        <v>-1549.6</v>
      </c>
      <c r="M37" s="1">
        <v>-1478.4</v>
      </c>
      <c r="N37" s="1">
        <v>-1525.5</v>
      </c>
      <c r="O37" s="1">
        <v>-1426.1</v>
      </c>
      <c r="P37" s="1">
        <v>-1367.8</v>
      </c>
      <c r="Q37" s="1">
        <v>-1464.4</v>
      </c>
      <c r="R37" s="1">
        <v>-1441.7</v>
      </c>
      <c r="S37" s="1">
        <v>-1165.2</v>
      </c>
      <c r="T37" s="1">
        <v>-1256.5999999999999</v>
      </c>
      <c r="U37" s="1">
        <v>-1385.4</v>
      </c>
      <c r="V37" s="1">
        <f t="shared" si="2"/>
        <v>-1435.43</v>
      </c>
      <c r="W37">
        <f t="shared" si="3"/>
        <v>112.75072993111839</v>
      </c>
      <c r="Y37" s="1">
        <f t="shared" si="8"/>
        <v>-546.89400000000001</v>
      </c>
      <c r="Z37" s="1">
        <f t="shared" si="8"/>
        <v>-585.87900000000002</v>
      </c>
      <c r="AA37" s="1">
        <f t="shared" si="8"/>
        <v>-622.41449999999998</v>
      </c>
      <c r="AB37" s="1">
        <f t="shared" si="8"/>
        <v>-582.11849999999993</v>
      </c>
      <c r="AC37" s="1">
        <f t="shared" si="8"/>
        <v>-572.07899999999995</v>
      </c>
      <c r="AD37" s="1">
        <f t="shared" si="8"/>
        <v>-507.18449999999996</v>
      </c>
      <c r="AE37" s="1">
        <f t="shared" si="8"/>
        <v>-634.04099999999994</v>
      </c>
      <c r="AF37" s="1">
        <f t="shared" si="8"/>
        <v>-545.51400000000001</v>
      </c>
      <c r="AG37" s="1">
        <f t="shared" si="8"/>
        <v>-605.85449999999992</v>
      </c>
      <c r="AH37" s="1">
        <f t="shared" si="8"/>
        <v>-576.04649999999992</v>
      </c>
      <c r="AI37" s="1">
        <f t="shared" si="8"/>
        <v>-607.0619999999999</v>
      </c>
      <c r="AJ37" s="1">
        <f t="shared" si="8"/>
        <v>-582.49799999999993</v>
      </c>
      <c r="AK37" s="1">
        <f t="shared" si="8"/>
        <v>-598.74749999999995</v>
      </c>
      <c r="AL37" s="1">
        <f t="shared" si="8"/>
        <v>-564.45449999999994</v>
      </c>
      <c r="AM37" s="1">
        <f t="shared" si="8"/>
        <v>-544.34099999999989</v>
      </c>
      <c r="AN37" s="1">
        <f t="shared" si="8"/>
        <v>-577.66800000000001</v>
      </c>
      <c r="AO37" s="1">
        <f t="shared" si="9"/>
        <v>-569.8365</v>
      </c>
      <c r="AP37" s="1">
        <f t="shared" si="9"/>
        <v>-474.44399999999996</v>
      </c>
      <c r="AQ37" s="1">
        <f t="shared" si="9"/>
        <v>-505.97699999999992</v>
      </c>
      <c r="AR37" s="1">
        <f t="shared" si="9"/>
        <v>-550.41300000000001</v>
      </c>
      <c r="AS37" s="1">
        <f t="shared" si="4"/>
        <v>-567.67334999999991</v>
      </c>
      <c r="AT37" s="1">
        <f t="shared" si="5"/>
        <v>38.899001826235846</v>
      </c>
    </row>
    <row r="38" spans="1:46" x14ac:dyDescent="0.25">
      <c r="A38" t="s">
        <v>37</v>
      </c>
      <c r="B38">
        <v>-1211.2</v>
      </c>
      <c r="C38">
        <v>-1244.9000000000001</v>
      </c>
      <c r="D38" s="1">
        <v>-1357.6</v>
      </c>
      <c r="E38" s="1">
        <v>-1192.4000000000001</v>
      </c>
      <c r="F38" s="1">
        <v>-1371.2</v>
      </c>
      <c r="G38" s="1">
        <v>-1318.7</v>
      </c>
      <c r="H38" s="1">
        <v>-1188</v>
      </c>
      <c r="I38" s="1">
        <v>-1203.0999999999999</v>
      </c>
      <c r="J38" s="1">
        <v>-1125.2</v>
      </c>
      <c r="K38" s="1">
        <v>-1242</v>
      </c>
      <c r="L38" s="1">
        <v>-1211.9000000000001</v>
      </c>
      <c r="M38" s="1">
        <v>-980.7</v>
      </c>
      <c r="N38" s="1">
        <v>-1279.5</v>
      </c>
      <c r="O38" s="1">
        <v>-1229.5</v>
      </c>
      <c r="P38" s="1">
        <v>-1298.5999999999999</v>
      </c>
      <c r="Q38" s="1">
        <v>-1214</v>
      </c>
      <c r="R38" s="1">
        <v>-1338.6</v>
      </c>
      <c r="S38" s="1">
        <v>-1188</v>
      </c>
      <c r="T38" s="1">
        <v>-1232.3</v>
      </c>
      <c r="U38" s="1">
        <v>-1379.4</v>
      </c>
      <c r="V38" s="1">
        <f t="shared" si="2"/>
        <v>-1240.3399999999999</v>
      </c>
      <c r="W38">
        <f t="shared" si="3"/>
        <v>90.367750884925755</v>
      </c>
      <c r="Y38" s="1">
        <f t="shared" si="8"/>
        <v>-490.31399999999996</v>
      </c>
      <c r="Z38" s="1">
        <f t="shared" si="8"/>
        <v>-501.94049999999999</v>
      </c>
      <c r="AA38" s="1">
        <f t="shared" si="8"/>
        <v>-540.82199999999989</v>
      </c>
      <c r="AB38" s="1">
        <f t="shared" si="8"/>
        <v>-483.82799999999997</v>
      </c>
      <c r="AC38" s="1">
        <f t="shared" si="8"/>
        <v>-545.51400000000001</v>
      </c>
      <c r="AD38" s="1">
        <f t="shared" si="8"/>
        <v>-527.40149999999994</v>
      </c>
      <c r="AE38" s="1">
        <f t="shared" si="8"/>
        <v>-482.30999999999995</v>
      </c>
      <c r="AF38" s="1">
        <f t="shared" si="8"/>
        <v>-487.51949999999994</v>
      </c>
      <c r="AG38" s="1">
        <f t="shared" si="8"/>
        <v>-460.64400000000001</v>
      </c>
      <c r="AH38" s="1">
        <f t="shared" si="8"/>
        <v>-500.93999999999994</v>
      </c>
      <c r="AI38" s="1">
        <f t="shared" si="8"/>
        <v>-490.55549999999999</v>
      </c>
      <c r="AJ38" s="1">
        <f t="shared" si="8"/>
        <v>-410.79149999999998</v>
      </c>
      <c r="AK38" s="1">
        <f t="shared" si="8"/>
        <v>-513.87749999999994</v>
      </c>
      <c r="AL38" s="1">
        <f t="shared" si="8"/>
        <v>-496.62749999999994</v>
      </c>
      <c r="AM38" s="1">
        <f t="shared" si="8"/>
        <v>-520.46699999999998</v>
      </c>
      <c r="AN38" s="1">
        <f t="shared" si="8"/>
        <v>-491.28</v>
      </c>
      <c r="AO38" s="1">
        <f t="shared" si="9"/>
        <v>-534.26699999999994</v>
      </c>
      <c r="AP38" s="1">
        <f t="shared" si="9"/>
        <v>-482.30999999999995</v>
      </c>
      <c r="AQ38" s="1">
        <f t="shared" si="9"/>
        <v>-497.59349999999995</v>
      </c>
      <c r="AR38" s="1">
        <f t="shared" si="9"/>
        <v>-548.34299999999996</v>
      </c>
      <c r="AS38" s="1">
        <f t="shared" si="4"/>
        <v>-500.36729999999989</v>
      </c>
      <c r="AT38" s="1">
        <f t="shared" si="5"/>
        <v>31.176874055299379</v>
      </c>
    </row>
    <row r="39" spans="1:46" x14ac:dyDescent="0.25">
      <c r="A39" t="s">
        <v>38</v>
      </c>
      <c r="B39">
        <v>-1246.9000000000001</v>
      </c>
      <c r="C39">
        <v>-940.3</v>
      </c>
      <c r="D39" s="1">
        <v>-999.2</v>
      </c>
      <c r="E39" s="1">
        <v>-1102.5999999999999</v>
      </c>
      <c r="F39" s="1">
        <v>-1064.2</v>
      </c>
      <c r="G39" s="1">
        <v>-956.7</v>
      </c>
      <c r="H39" s="1">
        <v>-1255.3</v>
      </c>
      <c r="I39" s="1">
        <v>-1085.9000000000001</v>
      </c>
      <c r="J39" s="1">
        <v>-1032.5999999999999</v>
      </c>
      <c r="K39" s="1">
        <v>-1169.4000000000001</v>
      </c>
      <c r="L39" s="1">
        <v>-958.5</v>
      </c>
      <c r="M39" s="1">
        <v>-1077.2</v>
      </c>
      <c r="N39" s="1">
        <v>-1103.0999999999999</v>
      </c>
      <c r="O39" s="1">
        <v>-1014.5</v>
      </c>
      <c r="P39" s="1">
        <v>-1088.7</v>
      </c>
      <c r="Q39" s="1">
        <v>-1167.5</v>
      </c>
      <c r="R39" s="1">
        <v>-1153.9000000000001</v>
      </c>
      <c r="S39" s="1">
        <v>-1121.9000000000001</v>
      </c>
      <c r="T39" s="1">
        <v>-1085</v>
      </c>
      <c r="U39" s="1">
        <v>-1064.3</v>
      </c>
      <c r="V39" s="1">
        <f t="shared" si="2"/>
        <v>-1084.3850000000002</v>
      </c>
      <c r="W39">
        <f t="shared" si="3"/>
        <v>85.234173164289004</v>
      </c>
      <c r="Y39" s="1">
        <f t="shared" si="8"/>
        <v>-502.63049999999998</v>
      </c>
      <c r="Z39" s="1">
        <f t="shared" si="8"/>
        <v>-396.85349999999994</v>
      </c>
      <c r="AA39" s="1">
        <f t="shared" si="8"/>
        <v>-417.17399999999998</v>
      </c>
      <c r="AB39" s="1">
        <f t="shared" si="8"/>
        <v>-452.84699999999992</v>
      </c>
      <c r="AC39" s="1">
        <f t="shared" si="8"/>
        <v>-439.59899999999999</v>
      </c>
      <c r="AD39" s="1">
        <f t="shared" si="8"/>
        <v>-402.51150000000001</v>
      </c>
      <c r="AE39" s="1">
        <f t="shared" si="8"/>
        <v>-505.52849999999995</v>
      </c>
      <c r="AF39" s="1">
        <f t="shared" si="8"/>
        <v>-447.08550000000002</v>
      </c>
      <c r="AG39" s="1">
        <f t="shared" si="8"/>
        <v>-428.69699999999995</v>
      </c>
      <c r="AH39" s="1">
        <f t="shared" si="8"/>
        <v>-475.89299999999997</v>
      </c>
      <c r="AI39" s="1">
        <f t="shared" si="8"/>
        <v>-403.13249999999999</v>
      </c>
      <c r="AJ39" s="1">
        <f t="shared" si="8"/>
        <v>-444.084</v>
      </c>
      <c r="AK39" s="1">
        <f t="shared" si="8"/>
        <v>-453.01949999999994</v>
      </c>
      <c r="AL39" s="1">
        <f t="shared" si="8"/>
        <v>-422.45249999999999</v>
      </c>
      <c r="AM39" s="1">
        <f t="shared" si="8"/>
        <v>-448.05149999999998</v>
      </c>
      <c r="AN39" s="1">
        <f t="shared" si="8"/>
        <v>-475.23749999999995</v>
      </c>
      <c r="AO39" s="1">
        <f t="shared" si="9"/>
        <v>-470.5455</v>
      </c>
      <c r="AP39" s="1">
        <f t="shared" si="9"/>
        <v>-459.50549999999998</v>
      </c>
      <c r="AQ39" s="1">
        <f t="shared" si="9"/>
        <v>-446.77499999999998</v>
      </c>
      <c r="AR39" s="1">
        <f t="shared" si="9"/>
        <v>-439.63349999999997</v>
      </c>
      <c r="AS39" s="1">
        <f t="shared" si="4"/>
        <v>-446.56282499999998</v>
      </c>
      <c r="AT39" s="1">
        <f t="shared" si="5"/>
        <v>29.405789741679698</v>
      </c>
    </row>
    <row r="40" spans="1:46" x14ac:dyDescent="0.25">
      <c r="A40" t="s">
        <v>39</v>
      </c>
      <c r="B40">
        <v>-947.4</v>
      </c>
      <c r="C40">
        <v>-931.2</v>
      </c>
      <c r="D40" s="1">
        <v>-1119.8</v>
      </c>
      <c r="E40" s="1">
        <v>-934.8</v>
      </c>
      <c r="F40" s="1">
        <v>-1011.6</v>
      </c>
      <c r="G40" s="1">
        <v>-1024.8</v>
      </c>
      <c r="H40" s="1">
        <v>-996.8</v>
      </c>
      <c r="I40" s="1">
        <v>-962.2</v>
      </c>
      <c r="J40" s="1">
        <v>-915.7</v>
      </c>
      <c r="K40" s="1">
        <v>-820.1</v>
      </c>
      <c r="L40" s="1">
        <v>-864.8</v>
      </c>
      <c r="M40" s="1">
        <v>-1064.3</v>
      </c>
      <c r="N40" s="1">
        <v>-1033.3</v>
      </c>
      <c r="O40" s="1">
        <v>-965.6</v>
      </c>
      <c r="P40" s="1">
        <v>-971.9</v>
      </c>
      <c r="Q40" s="1">
        <v>-975.1</v>
      </c>
      <c r="R40" s="1">
        <v>-865.5</v>
      </c>
      <c r="S40" s="1">
        <v>-922</v>
      </c>
      <c r="T40" s="1">
        <v>-974.3</v>
      </c>
      <c r="U40" s="1">
        <v>-819</v>
      </c>
      <c r="V40" s="1">
        <f t="shared" si="2"/>
        <v>-956.01</v>
      </c>
      <c r="W40">
        <f t="shared" si="3"/>
        <v>75.090344918637825</v>
      </c>
      <c r="Y40" s="1">
        <f t="shared" si="8"/>
        <v>-399.303</v>
      </c>
      <c r="Z40" s="1">
        <f t="shared" si="8"/>
        <v>-393.714</v>
      </c>
      <c r="AA40" s="1">
        <f t="shared" si="8"/>
        <v>-458.78099999999995</v>
      </c>
      <c r="AB40" s="1">
        <f t="shared" si="8"/>
        <v>-394.95599999999996</v>
      </c>
      <c r="AC40" s="1">
        <f t="shared" si="8"/>
        <v>-421.45199999999994</v>
      </c>
      <c r="AD40" s="1">
        <f t="shared" si="8"/>
        <v>-426.00599999999997</v>
      </c>
      <c r="AE40" s="1">
        <f t="shared" si="8"/>
        <v>-416.34599999999995</v>
      </c>
      <c r="AF40" s="1">
        <f t="shared" si="8"/>
        <v>-404.40899999999999</v>
      </c>
      <c r="AG40" s="1">
        <f t="shared" si="8"/>
        <v>-388.36649999999997</v>
      </c>
      <c r="AH40" s="1">
        <f t="shared" si="8"/>
        <v>-355.38449999999995</v>
      </c>
      <c r="AI40" s="1">
        <f t="shared" si="8"/>
        <v>-370.80599999999998</v>
      </c>
      <c r="AJ40" s="1">
        <f t="shared" si="8"/>
        <v>-439.63349999999997</v>
      </c>
      <c r="AK40" s="1">
        <f t="shared" si="8"/>
        <v>-428.93849999999998</v>
      </c>
      <c r="AL40" s="1">
        <f t="shared" si="8"/>
        <v>-405.58199999999994</v>
      </c>
      <c r="AM40" s="1">
        <f t="shared" si="8"/>
        <v>-407.75549999999998</v>
      </c>
      <c r="AN40" s="1">
        <f t="shared" si="8"/>
        <v>-408.85949999999991</v>
      </c>
      <c r="AO40" s="1">
        <f t="shared" si="9"/>
        <v>-371.04749999999996</v>
      </c>
      <c r="AP40" s="1">
        <f t="shared" si="9"/>
        <v>-390.53999999999996</v>
      </c>
      <c r="AQ40" s="1">
        <f t="shared" si="9"/>
        <v>-408.58349999999996</v>
      </c>
      <c r="AR40" s="1">
        <f t="shared" si="9"/>
        <v>-355.005</v>
      </c>
      <c r="AS40" s="1">
        <f t="shared" si="4"/>
        <v>-402.27344999999997</v>
      </c>
      <c r="AT40" s="1">
        <f t="shared" si="5"/>
        <v>25.906168996930049</v>
      </c>
    </row>
    <row r="41" spans="1:46" x14ac:dyDescent="0.25">
      <c r="A41" t="s">
        <v>40</v>
      </c>
      <c r="B41">
        <v>-775.9</v>
      </c>
      <c r="C41">
        <v>-790</v>
      </c>
      <c r="D41" s="1">
        <v>-915.3</v>
      </c>
      <c r="E41" s="1">
        <v>-964</v>
      </c>
      <c r="F41" s="1">
        <v>-879.3</v>
      </c>
      <c r="G41" s="1">
        <v>-768.3</v>
      </c>
      <c r="H41" s="1">
        <v>-912.7</v>
      </c>
      <c r="I41" s="1">
        <v>-777.6</v>
      </c>
      <c r="J41" s="1">
        <v>-882.5</v>
      </c>
      <c r="K41" s="1">
        <v>-886.6</v>
      </c>
      <c r="L41" s="1">
        <v>-922.2</v>
      </c>
      <c r="M41" s="1">
        <v>-876.4</v>
      </c>
      <c r="N41" s="1">
        <v>-776</v>
      </c>
      <c r="O41" s="1">
        <v>-749.5</v>
      </c>
      <c r="P41" s="1">
        <v>-907.2</v>
      </c>
      <c r="Q41" s="1">
        <v>-822.6</v>
      </c>
      <c r="R41" s="1">
        <v>-825.9</v>
      </c>
      <c r="S41" s="1">
        <v>-918.7</v>
      </c>
      <c r="T41" s="1">
        <v>-802.6</v>
      </c>
      <c r="U41" s="1">
        <v>-801.1</v>
      </c>
      <c r="V41" s="1">
        <f t="shared" si="2"/>
        <v>-847.72</v>
      </c>
      <c r="W41">
        <f t="shared" si="3"/>
        <v>63.559535869922783</v>
      </c>
      <c r="Y41" s="1">
        <f t="shared" si="8"/>
        <v>-340.13549999999998</v>
      </c>
      <c r="Z41" s="1">
        <f t="shared" si="8"/>
        <v>-345</v>
      </c>
      <c r="AA41" s="1">
        <f t="shared" si="8"/>
        <v>-388.22849999999994</v>
      </c>
      <c r="AB41" s="1">
        <f t="shared" si="8"/>
        <v>-405.03</v>
      </c>
      <c r="AC41" s="1">
        <f t="shared" si="8"/>
        <v>-375.80849999999998</v>
      </c>
      <c r="AD41" s="1">
        <f t="shared" si="8"/>
        <v>-337.51349999999996</v>
      </c>
      <c r="AE41" s="1">
        <f t="shared" si="8"/>
        <v>-387.33150000000001</v>
      </c>
      <c r="AF41" s="1">
        <f t="shared" si="8"/>
        <v>-340.72199999999998</v>
      </c>
      <c r="AG41" s="1">
        <f t="shared" si="8"/>
        <v>-376.91249999999997</v>
      </c>
      <c r="AH41" s="1">
        <f t="shared" si="8"/>
        <v>-378.32699999999994</v>
      </c>
      <c r="AI41" s="1">
        <f t="shared" si="8"/>
        <v>-390.60899999999998</v>
      </c>
      <c r="AJ41" s="1">
        <f t="shared" si="8"/>
        <v>-374.80799999999999</v>
      </c>
      <c r="AK41" s="1">
        <f t="shared" si="8"/>
        <v>-340.16999999999996</v>
      </c>
      <c r="AL41" s="1">
        <f t="shared" si="8"/>
        <v>-331.02749999999997</v>
      </c>
      <c r="AM41" s="1">
        <f t="shared" si="8"/>
        <v>-385.43399999999997</v>
      </c>
      <c r="AN41" s="1">
        <f t="shared" si="8"/>
        <v>-356.24699999999996</v>
      </c>
      <c r="AO41" s="1">
        <f t="shared" si="9"/>
        <v>-357.38549999999998</v>
      </c>
      <c r="AP41" s="1">
        <f t="shared" si="9"/>
        <v>-389.4015</v>
      </c>
      <c r="AQ41" s="1">
        <f t="shared" si="9"/>
        <v>-349.34699999999998</v>
      </c>
      <c r="AR41" s="1">
        <f t="shared" si="9"/>
        <v>-348.8295</v>
      </c>
      <c r="AS41" s="1">
        <f t="shared" si="4"/>
        <v>-364.91340000000002</v>
      </c>
      <c r="AT41" s="1">
        <f t="shared" si="5"/>
        <v>21.928039875123357</v>
      </c>
    </row>
    <row r="42" spans="1:46" x14ac:dyDescent="0.25">
      <c r="A42" t="s">
        <v>41</v>
      </c>
      <c r="B42">
        <v>-689.8</v>
      </c>
      <c r="C42">
        <v>-711</v>
      </c>
      <c r="D42" s="1">
        <v>-703.8</v>
      </c>
      <c r="E42" s="1">
        <v>-736.7</v>
      </c>
      <c r="F42" s="1">
        <v>-852.1</v>
      </c>
      <c r="G42" s="1">
        <v>-792.2</v>
      </c>
      <c r="H42" s="1">
        <v>-703.5</v>
      </c>
      <c r="I42" s="1">
        <v>-823.1</v>
      </c>
      <c r="J42" s="1">
        <v>-829.7</v>
      </c>
      <c r="K42" s="1">
        <v>-763.9</v>
      </c>
      <c r="L42" s="1">
        <v>-844.7</v>
      </c>
      <c r="M42" s="1">
        <v>-723.7</v>
      </c>
      <c r="N42" s="1">
        <v>-750.4</v>
      </c>
      <c r="O42" s="1">
        <v>-726.4</v>
      </c>
      <c r="P42" s="1">
        <v>-757.3</v>
      </c>
      <c r="Q42" s="1">
        <v>-735.4</v>
      </c>
      <c r="R42" s="1">
        <v>-640.70000000000005</v>
      </c>
      <c r="S42" s="1">
        <v>-859.6</v>
      </c>
      <c r="T42" s="1">
        <v>-813.5</v>
      </c>
      <c r="U42" s="1">
        <v>-748.4</v>
      </c>
      <c r="V42" s="1">
        <f t="shared" si="2"/>
        <v>-760.29499999999996</v>
      </c>
      <c r="W42">
        <f t="shared" si="3"/>
        <v>59.190307272390477</v>
      </c>
      <c r="Y42" s="1">
        <f t="shared" si="8"/>
        <v>-310.43099999999998</v>
      </c>
      <c r="Z42" s="1">
        <f t="shared" si="8"/>
        <v>-317.74499999999995</v>
      </c>
      <c r="AA42" s="1">
        <f t="shared" si="8"/>
        <v>-315.26099999999997</v>
      </c>
      <c r="AB42" s="1">
        <f t="shared" si="8"/>
        <v>-326.61149999999998</v>
      </c>
      <c r="AC42" s="1">
        <f t="shared" si="8"/>
        <v>-366.42449999999997</v>
      </c>
      <c r="AD42" s="1">
        <f t="shared" si="8"/>
        <v>-345.75900000000001</v>
      </c>
      <c r="AE42" s="1">
        <f t="shared" si="8"/>
        <v>-315.15749999999997</v>
      </c>
      <c r="AF42" s="1">
        <f t="shared" si="8"/>
        <v>-356.41949999999991</v>
      </c>
      <c r="AG42" s="1">
        <f t="shared" si="8"/>
        <v>-358.69650000000001</v>
      </c>
      <c r="AH42" s="1">
        <f t="shared" si="8"/>
        <v>-335.99549999999999</v>
      </c>
      <c r="AI42" s="1">
        <f t="shared" si="8"/>
        <v>-363.87149999999997</v>
      </c>
      <c r="AJ42" s="1">
        <f t="shared" si="8"/>
        <v>-322.12649999999996</v>
      </c>
      <c r="AK42" s="1">
        <f t="shared" si="8"/>
        <v>-331.33799999999997</v>
      </c>
      <c r="AL42" s="1">
        <f t="shared" si="8"/>
        <v>-323.05799999999999</v>
      </c>
      <c r="AM42" s="1">
        <f t="shared" si="8"/>
        <v>-333.71849999999995</v>
      </c>
      <c r="AN42" s="1">
        <f t="shared" si="8"/>
        <v>-326.16299999999995</v>
      </c>
      <c r="AO42" s="1">
        <f t="shared" si="9"/>
        <v>-293.49149999999997</v>
      </c>
      <c r="AP42" s="1">
        <f t="shared" si="9"/>
        <v>-369.01199999999994</v>
      </c>
      <c r="AQ42" s="1">
        <f t="shared" si="9"/>
        <v>-353.10749999999996</v>
      </c>
      <c r="AR42" s="1">
        <f t="shared" si="9"/>
        <v>-330.64799999999997</v>
      </c>
      <c r="AS42" s="1">
        <f t="shared" si="4"/>
        <v>-334.75177499999995</v>
      </c>
      <c r="AT42" s="1">
        <f t="shared" si="5"/>
        <v>20.42065600897471</v>
      </c>
    </row>
    <row r="43" spans="1:46" x14ac:dyDescent="0.25">
      <c r="A43" t="s">
        <v>42</v>
      </c>
      <c r="B43">
        <v>-626</v>
      </c>
      <c r="C43">
        <v>-631.4</v>
      </c>
      <c r="D43" s="1">
        <v>-766.7</v>
      </c>
      <c r="E43" s="1">
        <v>-702</v>
      </c>
      <c r="F43" s="1">
        <v>-618.70000000000005</v>
      </c>
      <c r="G43" s="1">
        <v>-807.9</v>
      </c>
      <c r="H43" s="1">
        <v>-638.1</v>
      </c>
      <c r="I43" s="1">
        <v>-638.70000000000005</v>
      </c>
      <c r="J43" s="1">
        <v>-595.29999999999995</v>
      </c>
      <c r="K43" s="1">
        <v>-654.29999999999995</v>
      </c>
      <c r="L43" s="1">
        <v>-678.3</v>
      </c>
      <c r="M43" s="1">
        <v>-707.4</v>
      </c>
      <c r="N43" s="1">
        <v>-768.4</v>
      </c>
      <c r="O43" s="1">
        <v>-652.9</v>
      </c>
      <c r="P43" s="1">
        <v>-740.3</v>
      </c>
      <c r="Q43" s="1">
        <v>-673.4</v>
      </c>
      <c r="R43" s="1">
        <v>-760.6</v>
      </c>
      <c r="S43" s="1">
        <v>-691.2</v>
      </c>
      <c r="T43" s="1">
        <v>-665.3</v>
      </c>
      <c r="U43" s="1">
        <v>-695.5</v>
      </c>
      <c r="V43" s="1">
        <f t="shared" si="2"/>
        <v>-685.62</v>
      </c>
      <c r="W43">
        <f t="shared" si="3"/>
        <v>56.621352862678926</v>
      </c>
      <c r="Y43" s="1">
        <f t="shared" si="8"/>
        <v>-288.41999999999996</v>
      </c>
      <c r="Z43" s="1">
        <f t="shared" si="8"/>
        <v>-290.28299999999996</v>
      </c>
      <c r="AA43" s="1">
        <f t="shared" si="8"/>
        <v>-336.9615</v>
      </c>
      <c r="AB43" s="1">
        <f t="shared" si="8"/>
        <v>-314.64</v>
      </c>
      <c r="AC43" s="1">
        <f t="shared" si="8"/>
        <v>-285.9015</v>
      </c>
      <c r="AD43" s="1">
        <f t="shared" si="8"/>
        <v>-351.17549999999994</v>
      </c>
      <c r="AE43" s="1">
        <f t="shared" si="8"/>
        <v>-292.59449999999998</v>
      </c>
      <c r="AF43" s="1">
        <f t="shared" si="8"/>
        <v>-292.80149999999998</v>
      </c>
      <c r="AG43" s="1">
        <f t="shared" si="8"/>
        <v>-277.82849999999996</v>
      </c>
      <c r="AH43" s="1">
        <f t="shared" si="8"/>
        <v>-298.18349999999998</v>
      </c>
      <c r="AI43" s="1">
        <f t="shared" si="8"/>
        <v>-306.46349999999995</v>
      </c>
      <c r="AJ43" s="1">
        <f t="shared" si="8"/>
        <v>-316.50299999999999</v>
      </c>
      <c r="AK43" s="1">
        <f t="shared" si="8"/>
        <v>-337.54799999999994</v>
      </c>
      <c r="AL43" s="1">
        <f t="shared" si="8"/>
        <v>-297.70049999999998</v>
      </c>
      <c r="AM43" s="1">
        <f t="shared" si="8"/>
        <v>-327.85349999999994</v>
      </c>
      <c r="AN43" s="1">
        <f t="shared" si="8"/>
        <v>-304.77299999999997</v>
      </c>
      <c r="AO43" s="1">
        <f t="shared" si="9"/>
        <v>-334.85699999999997</v>
      </c>
      <c r="AP43" s="1">
        <f t="shared" si="9"/>
        <v>-310.91399999999999</v>
      </c>
      <c r="AQ43" s="1">
        <f t="shared" si="9"/>
        <v>-301.97849999999994</v>
      </c>
      <c r="AR43" s="1">
        <f t="shared" si="9"/>
        <v>-312.39749999999998</v>
      </c>
      <c r="AS43" s="1">
        <f t="shared" si="4"/>
        <v>-308.9889</v>
      </c>
      <c r="AT43" s="1">
        <f t="shared" si="5"/>
        <v>19.534366737624229</v>
      </c>
    </row>
    <row r="44" spans="1:46" x14ac:dyDescent="0.25">
      <c r="A44" t="s">
        <v>43</v>
      </c>
      <c r="B44">
        <v>-560.29999999999995</v>
      </c>
      <c r="C44">
        <v>-609.9</v>
      </c>
      <c r="D44" s="1">
        <v>-707</v>
      </c>
      <c r="E44" s="1">
        <v>-563.20000000000005</v>
      </c>
      <c r="F44" s="1">
        <v>-603.20000000000005</v>
      </c>
      <c r="G44" s="1">
        <v>-687.3</v>
      </c>
      <c r="H44" s="1">
        <v>-568</v>
      </c>
      <c r="I44" s="1">
        <v>-620.79999999999995</v>
      </c>
      <c r="J44" s="1">
        <v>-636.6</v>
      </c>
      <c r="K44" s="1">
        <v>-537.79999999999995</v>
      </c>
      <c r="L44" s="1">
        <v>-550.1</v>
      </c>
      <c r="M44" s="1">
        <v>-659.3</v>
      </c>
      <c r="N44" s="1">
        <v>-595.20000000000005</v>
      </c>
      <c r="O44" s="1">
        <v>-645.29999999999995</v>
      </c>
      <c r="P44" s="1">
        <v>-587.9</v>
      </c>
      <c r="Q44" s="1">
        <v>-693.8</v>
      </c>
      <c r="R44" s="1">
        <v>-623.29999999999995</v>
      </c>
      <c r="S44" s="1">
        <v>-610.4</v>
      </c>
      <c r="T44" s="1">
        <v>-635.4</v>
      </c>
      <c r="U44" s="1">
        <v>-593.29999999999995</v>
      </c>
      <c r="V44" s="1">
        <f t="shared" si="2"/>
        <v>-614.40499999999986</v>
      </c>
      <c r="W44">
        <f t="shared" si="3"/>
        <v>46.690153940632911</v>
      </c>
      <c r="Y44" s="1">
        <f t="shared" si="8"/>
        <v>-265.75349999999997</v>
      </c>
      <c r="Z44" s="1">
        <f t="shared" si="8"/>
        <v>-282.8655</v>
      </c>
      <c r="AA44" s="1">
        <f t="shared" si="8"/>
        <v>-316.36499999999995</v>
      </c>
      <c r="AB44" s="1">
        <f t="shared" si="8"/>
        <v>-266.75400000000002</v>
      </c>
      <c r="AC44" s="1">
        <f t="shared" si="8"/>
        <v>-280.55399999999997</v>
      </c>
      <c r="AD44" s="1">
        <f t="shared" si="8"/>
        <v>-309.56849999999997</v>
      </c>
      <c r="AE44" s="1">
        <f t="shared" si="8"/>
        <v>-268.40999999999997</v>
      </c>
      <c r="AF44" s="1">
        <f t="shared" si="8"/>
        <v>-286.62599999999998</v>
      </c>
      <c r="AG44" s="1">
        <f t="shared" si="8"/>
        <v>-292.077</v>
      </c>
      <c r="AH44" s="1">
        <f t="shared" si="8"/>
        <v>-257.99099999999999</v>
      </c>
      <c r="AI44" s="1">
        <f t="shared" si="8"/>
        <v>-262.23449999999997</v>
      </c>
      <c r="AJ44" s="1">
        <f t="shared" si="8"/>
        <v>-299.90849999999995</v>
      </c>
      <c r="AK44" s="1">
        <f t="shared" si="8"/>
        <v>-277.79399999999998</v>
      </c>
      <c r="AL44" s="1">
        <f t="shared" si="8"/>
        <v>-295.07849999999996</v>
      </c>
      <c r="AM44" s="1">
        <f t="shared" si="8"/>
        <v>-275.27549999999997</v>
      </c>
      <c r="AN44" s="1">
        <f t="shared" si="8"/>
        <v>-311.81099999999998</v>
      </c>
      <c r="AO44" s="1">
        <f t="shared" si="9"/>
        <v>-287.48849999999999</v>
      </c>
      <c r="AP44" s="1">
        <f t="shared" si="9"/>
        <v>-283.03799999999995</v>
      </c>
      <c r="AQ44" s="1">
        <f t="shared" si="9"/>
        <v>-291.66299999999995</v>
      </c>
      <c r="AR44" s="1">
        <f t="shared" si="9"/>
        <v>-277.13849999999996</v>
      </c>
      <c r="AS44" s="1">
        <f t="shared" si="4"/>
        <v>-284.41972499999997</v>
      </c>
      <c r="AT44" s="1">
        <f t="shared" si="5"/>
        <v>16.108103109518353</v>
      </c>
    </row>
    <row r="45" spans="1:46" x14ac:dyDescent="0.25">
      <c r="A45" t="s">
        <v>44</v>
      </c>
      <c r="B45">
        <v>-588.4</v>
      </c>
      <c r="C45">
        <v>-467.3</v>
      </c>
      <c r="D45" s="1">
        <v>-571.70000000000005</v>
      </c>
      <c r="E45" s="1">
        <v>-509.3</v>
      </c>
      <c r="F45" s="1">
        <v>-481.2</v>
      </c>
      <c r="G45" s="1">
        <v>-614.6</v>
      </c>
      <c r="H45" s="1">
        <v>-581</v>
      </c>
      <c r="I45" s="1">
        <v>-651.79999999999995</v>
      </c>
      <c r="J45" s="1">
        <v>-559.29999999999995</v>
      </c>
      <c r="K45" s="1">
        <v>-579.6</v>
      </c>
      <c r="L45" s="1">
        <v>-608.5</v>
      </c>
      <c r="M45" s="1">
        <v>-561.29999999999995</v>
      </c>
      <c r="N45" s="1">
        <v>-557.20000000000005</v>
      </c>
      <c r="O45" s="1">
        <v>-548.9</v>
      </c>
      <c r="P45" s="1">
        <v>-507.2</v>
      </c>
      <c r="Q45" s="1">
        <v>-621.1</v>
      </c>
      <c r="R45" s="1">
        <v>-557.6</v>
      </c>
      <c r="S45" s="1">
        <v>-529.9</v>
      </c>
      <c r="T45" s="1">
        <v>-532</v>
      </c>
      <c r="U45" s="1">
        <v>-560.9</v>
      </c>
      <c r="V45" s="1">
        <f t="shared" si="2"/>
        <v>-559.44000000000005</v>
      </c>
      <c r="W45">
        <f t="shared" si="3"/>
        <v>45.413141269901161</v>
      </c>
      <c r="Y45" s="1">
        <f t="shared" si="8"/>
        <v>-275.44799999999998</v>
      </c>
      <c r="Z45" s="1">
        <f t="shared" si="8"/>
        <v>-233.66849999999997</v>
      </c>
      <c r="AA45" s="1">
        <f t="shared" si="8"/>
        <v>-269.68649999999997</v>
      </c>
      <c r="AB45" s="1">
        <f t="shared" si="8"/>
        <v>-248.15849999999998</v>
      </c>
      <c r="AC45" s="1">
        <f t="shared" si="8"/>
        <v>-238.464</v>
      </c>
      <c r="AD45" s="1">
        <f t="shared" si="8"/>
        <v>-284.48699999999997</v>
      </c>
      <c r="AE45" s="1">
        <f t="shared" si="8"/>
        <v>-272.89499999999998</v>
      </c>
      <c r="AF45" s="1">
        <f t="shared" si="8"/>
        <v>-297.32099999999997</v>
      </c>
      <c r="AG45" s="1">
        <f t="shared" si="8"/>
        <v>-265.40849999999995</v>
      </c>
      <c r="AH45" s="1">
        <f t="shared" si="8"/>
        <v>-272.41199999999998</v>
      </c>
      <c r="AI45" s="1">
        <f t="shared" si="8"/>
        <v>-282.38249999999999</v>
      </c>
      <c r="AJ45" s="1">
        <f t="shared" si="8"/>
        <v>-266.09849999999994</v>
      </c>
      <c r="AK45" s="1">
        <f t="shared" si="8"/>
        <v>-264.68399999999997</v>
      </c>
      <c r="AL45" s="1">
        <f t="shared" si="8"/>
        <v>-261.82049999999998</v>
      </c>
      <c r="AM45" s="1">
        <f t="shared" si="8"/>
        <v>-247.434</v>
      </c>
      <c r="AN45" s="1">
        <f t="shared" si="8"/>
        <v>-286.72949999999997</v>
      </c>
      <c r="AO45" s="1">
        <f t="shared" si="9"/>
        <v>-264.822</v>
      </c>
      <c r="AP45" s="1">
        <f t="shared" si="9"/>
        <v>-255.26549999999997</v>
      </c>
      <c r="AQ45" s="1">
        <f t="shared" si="9"/>
        <v>-255.98999999999998</v>
      </c>
      <c r="AR45" s="1">
        <f t="shared" si="9"/>
        <v>-265.96049999999997</v>
      </c>
      <c r="AS45" s="1">
        <f t="shared" si="4"/>
        <v>-265.45679999999999</v>
      </c>
      <c r="AT45" s="1">
        <f t="shared" si="5"/>
        <v>15.667533738115898</v>
      </c>
    </row>
    <row r="46" spans="1:46" x14ac:dyDescent="0.25">
      <c r="A46" t="s">
        <v>45</v>
      </c>
      <c r="B46">
        <v>-479.8</v>
      </c>
      <c r="C46">
        <v>-431</v>
      </c>
      <c r="D46" s="1">
        <v>-433.8</v>
      </c>
      <c r="E46" s="1">
        <v>-456.7</v>
      </c>
      <c r="F46" s="1">
        <v>-487.3</v>
      </c>
      <c r="G46" s="1">
        <v>-529.1</v>
      </c>
      <c r="H46" s="1">
        <v>-520.1</v>
      </c>
      <c r="I46" s="1">
        <v>-522.6</v>
      </c>
      <c r="J46" s="1">
        <v>-489.1</v>
      </c>
      <c r="K46" s="1">
        <v>-495.8</v>
      </c>
      <c r="L46" s="1">
        <v>-525.70000000000005</v>
      </c>
      <c r="M46" s="1">
        <v>-539.20000000000005</v>
      </c>
      <c r="N46" s="1">
        <v>-585.9</v>
      </c>
      <c r="O46" s="1">
        <v>-475.6</v>
      </c>
      <c r="P46" s="1">
        <v>-613.1</v>
      </c>
      <c r="Q46" s="1">
        <v>-565.20000000000005</v>
      </c>
      <c r="R46" s="1">
        <v>-501.8</v>
      </c>
      <c r="S46" s="1">
        <v>-476.6</v>
      </c>
      <c r="T46" s="1">
        <v>-523.4</v>
      </c>
      <c r="U46" s="1">
        <v>-493.9</v>
      </c>
      <c r="V46" s="1">
        <f t="shared" si="2"/>
        <v>-507.28499999999997</v>
      </c>
      <c r="W46">
        <f t="shared" si="3"/>
        <v>45.151846861451872</v>
      </c>
      <c r="Y46" s="1">
        <f t="shared" si="8"/>
        <v>-237.98099999999997</v>
      </c>
      <c r="Z46" s="1">
        <f t="shared" si="8"/>
        <v>-221.14499999999998</v>
      </c>
      <c r="AA46" s="1">
        <f t="shared" si="8"/>
        <v>-222.11099999999996</v>
      </c>
      <c r="AB46" s="1">
        <f t="shared" si="8"/>
        <v>-230.01149999999998</v>
      </c>
      <c r="AC46" s="1">
        <f t="shared" si="8"/>
        <v>-240.56849999999997</v>
      </c>
      <c r="AD46" s="1">
        <f t="shared" si="8"/>
        <v>-254.98949999999999</v>
      </c>
      <c r="AE46" s="1">
        <f t="shared" si="8"/>
        <v>-251.88449999999997</v>
      </c>
      <c r="AF46" s="1">
        <f t="shared" si="8"/>
        <v>-252.74699999999999</v>
      </c>
      <c r="AG46" s="1">
        <f t="shared" si="8"/>
        <v>-241.18949999999998</v>
      </c>
      <c r="AH46" s="1">
        <f t="shared" si="8"/>
        <v>-243.50099999999998</v>
      </c>
      <c r="AI46" s="1">
        <f t="shared" si="8"/>
        <v>-253.81649999999999</v>
      </c>
      <c r="AJ46" s="1">
        <f t="shared" si="8"/>
        <v>-258.47399999999999</v>
      </c>
      <c r="AK46" s="1">
        <f t="shared" si="8"/>
        <v>-274.58549999999997</v>
      </c>
      <c r="AL46" s="1">
        <f t="shared" si="8"/>
        <v>-236.53199999999998</v>
      </c>
      <c r="AM46" s="1">
        <f t="shared" si="8"/>
        <v>-283.96949999999998</v>
      </c>
      <c r="AN46" s="1">
        <f t="shared" si="8"/>
        <v>-267.44400000000002</v>
      </c>
      <c r="AO46" s="1">
        <f t="shared" si="9"/>
        <v>-245.57099999999997</v>
      </c>
      <c r="AP46" s="1">
        <f t="shared" si="9"/>
        <v>-236.87699999999998</v>
      </c>
      <c r="AQ46" s="1">
        <f t="shared" si="9"/>
        <v>-253.02299999999997</v>
      </c>
      <c r="AR46" s="1">
        <f t="shared" si="9"/>
        <v>-242.84549999999999</v>
      </c>
      <c r="AS46" s="1">
        <f t="shared" si="4"/>
        <v>-247.46332500000008</v>
      </c>
      <c r="AT46" s="1">
        <f t="shared" si="5"/>
        <v>15.577387167200895</v>
      </c>
    </row>
    <row r="47" spans="1:46" x14ac:dyDescent="0.25">
      <c r="A47" t="s">
        <v>46</v>
      </c>
      <c r="B47">
        <v>-410.7</v>
      </c>
      <c r="C47">
        <v>-439.4</v>
      </c>
      <c r="D47" s="1">
        <v>-482</v>
      </c>
      <c r="E47" s="1">
        <v>-421</v>
      </c>
      <c r="F47" s="1">
        <v>-395.7</v>
      </c>
      <c r="G47" s="1">
        <v>-403.2</v>
      </c>
      <c r="H47" s="1">
        <v>-495.7</v>
      </c>
      <c r="I47" s="1">
        <v>-496.4</v>
      </c>
      <c r="J47" s="1">
        <v>-455.7</v>
      </c>
      <c r="K47" s="1">
        <v>-480.2</v>
      </c>
      <c r="L47" s="1">
        <v>-491.2</v>
      </c>
      <c r="M47" s="1">
        <v>-514.70000000000005</v>
      </c>
      <c r="N47" s="1">
        <v>-401.3</v>
      </c>
      <c r="O47" s="1">
        <v>-528</v>
      </c>
      <c r="P47" s="1">
        <v>-392.2</v>
      </c>
      <c r="Q47" s="1">
        <v>-491</v>
      </c>
      <c r="R47" s="1">
        <v>-452.7</v>
      </c>
      <c r="S47" s="1">
        <v>-435.4</v>
      </c>
      <c r="T47" s="1">
        <v>-398.5</v>
      </c>
      <c r="U47" s="1">
        <v>-503.1</v>
      </c>
      <c r="V47" s="1">
        <f t="shared" si="2"/>
        <v>-454.40499999999992</v>
      </c>
      <c r="W47">
        <f t="shared" si="3"/>
        <v>43.881573296772309</v>
      </c>
      <c r="Y47" s="1">
        <f t="shared" si="8"/>
        <v>-214.14150000000001</v>
      </c>
      <c r="Z47" s="1">
        <f t="shared" si="8"/>
        <v>-224.04299999999998</v>
      </c>
      <c r="AA47" s="1">
        <f t="shared" si="8"/>
        <v>-238.73999999999998</v>
      </c>
      <c r="AB47" s="1">
        <f t="shared" si="8"/>
        <v>-217.69499999999999</v>
      </c>
      <c r="AC47" s="1">
        <f t="shared" si="8"/>
        <v>-208.9665</v>
      </c>
      <c r="AD47" s="1">
        <f t="shared" si="8"/>
        <v>-211.554</v>
      </c>
      <c r="AE47" s="1">
        <f t="shared" si="8"/>
        <v>-243.4665</v>
      </c>
      <c r="AF47" s="1">
        <f t="shared" si="8"/>
        <v>-243.70799999999997</v>
      </c>
      <c r="AG47" s="1">
        <f t="shared" si="8"/>
        <v>-229.66649999999998</v>
      </c>
      <c r="AH47" s="1">
        <f t="shared" si="8"/>
        <v>-238.119</v>
      </c>
      <c r="AI47" s="1">
        <f t="shared" si="8"/>
        <v>-241.91399999999999</v>
      </c>
      <c r="AJ47" s="1">
        <f t="shared" si="8"/>
        <v>-250.0215</v>
      </c>
      <c r="AK47" s="1">
        <f t="shared" si="8"/>
        <v>-210.89849999999996</v>
      </c>
      <c r="AL47" s="1">
        <f t="shared" si="8"/>
        <v>-254.60999999999999</v>
      </c>
      <c r="AM47" s="1">
        <f t="shared" si="8"/>
        <v>-207.75899999999999</v>
      </c>
      <c r="AN47" s="1">
        <f t="shared" si="8"/>
        <v>-241.84499999999997</v>
      </c>
      <c r="AO47" s="1">
        <f t="shared" si="9"/>
        <v>-228.63149999999999</v>
      </c>
      <c r="AP47" s="1">
        <f t="shared" si="9"/>
        <v>-222.66299999999998</v>
      </c>
      <c r="AQ47" s="1">
        <f t="shared" si="9"/>
        <v>-209.93249999999998</v>
      </c>
      <c r="AR47" s="1">
        <f t="shared" si="9"/>
        <v>-246.01949999999999</v>
      </c>
      <c r="AS47" s="1">
        <f t="shared" si="4"/>
        <v>-229.21972499999998</v>
      </c>
      <c r="AT47" s="1">
        <f t="shared" si="5"/>
        <v>15.139142787386445</v>
      </c>
    </row>
    <row r="48" spans="1:46" x14ac:dyDescent="0.25">
      <c r="A48" t="s">
        <v>47</v>
      </c>
      <c r="B48">
        <v>-370.4</v>
      </c>
      <c r="C48">
        <v>-485.4</v>
      </c>
      <c r="D48" s="1">
        <v>-482.9</v>
      </c>
      <c r="E48" s="1">
        <v>-424.9</v>
      </c>
      <c r="F48" s="1">
        <v>-373.9</v>
      </c>
      <c r="G48" s="1">
        <v>-452.2</v>
      </c>
      <c r="H48" s="1">
        <v>-444</v>
      </c>
      <c r="I48" s="1">
        <v>-446.4</v>
      </c>
      <c r="J48" s="1">
        <v>-436.8</v>
      </c>
      <c r="K48" s="1">
        <v>-410.7</v>
      </c>
      <c r="L48" s="1">
        <v>-460.6</v>
      </c>
      <c r="M48" s="1">
        <v>-418.3</v>
      </c>
      <c r="N48" s="1">
        <v>-391.6</v>
      </c>
      <c r="O48" s="1">
        <v>-456.5</v>
      </c>
      <c r="P48" s="1">
        <v>-427.8</v>
      </c>
      <c r="Q48" s="1">
        <v>-334.4</v>
      </c>
      <c r="R48" s="1">
        <v>-407.3</v>
      </c>
      <c r="S48" s="1">
        <v>-388.3</v>
      </c>
      <c r="T48" s="1">
        <v>-367.5</v>
      </c>
      <c r="U48" s="1">
        <v>-404.1</v>
      </c>
      <c r="V48" s="1">
        <f t="shared" si="2"/>
        <v>-419.2000000000001</v>
      </c>
      <c r="W48">
        <f t="shared" si="3"/>
        <v>39.282426096156534</v>
      </c>
      <c r="Y48" s="1">
        <f t="shared" si="8"/>
        <v>-200.23799999999997</v>
      </c>
      <c r="Z48" s="1">
        <f t="shared" si="8"/>
        <v>-239.91299999999998</v>
      </c>
      <c r="AA48" s="1">
        <f t="shared" si="8"/>
        <v>-239.05049999999997</v>
      </c>
      <c r="AB48" s="1">
        <f t="shared" si="8"/>
        <v>-219.04049999999998</v>
      </c>
      <c r="AC48" s="1">
        <f t="shared" si="8"/>
        <v>-201.44549999999998</v>
      </c>
      <c r="AD48" s="1">
        <f t="shared" si="8"/>
        <v>-228.459</v>
      </c>
      <c r="AE48" s="1">
        <f t="shared" si="8"/>
        <v>-225.63</v>
      </c>
      <c r="AF48" s="1">
        <f t="shared" si="8"/>
        <v>-226.45799999999997</v>
      </c>
      <c r="AG48" s="1">
        <f t="shared" si="8"/>
        <v>-223.14599999999996</v>
      </c>
      <c r="AH48" s="1">
        <f t="shared" si="8"/>
        <v>-214.14150000000001</v>
      </c>
      <c r="AI48" s="1">
        <f t="shared" si="8"/>
        <v>-231.357</v>
      </c>
      <c r="AJ48" s="1">
        <f t="shared" si="8"/>
        <v>-216.76349999999996</v>
      </c>
      <c r="AK48" s="1">
        <f t="shared" si="8"/>
        <v>-207.55199999999999</v>
      </c>
      <c r="AL48" s="1">
        <f t="shared" si="8"/>
        <v>-229.9425</v>
      </c>
      <c r="AM48" s="1">
        <f t="shared" si="8"/>
        <v>-220.04099999999997</v>
      </c>
      <c r="AN48" s="1">
        <f t="shared" si="8"/>
        <v>-187.81799999999998</v>
      </c>
      <c r="AO48" s="1">
        <f t="shared" si="9"/>
        <v>-212.96849999999998</v>
      </c>
      <c r="AP48" s="1">
        <f t="shared" si="9"/>
        <v>-206.41349999999997</v>
      </c>
      <c r="AQ48" s="1">
        <f t="shared" si="9"/>
        <v>-199.23749999999998</v>
      </c>
      <c r="AR48" s="1">
        <f t="shared" si="9"/>
        <v>-211.86449999999999</v>
      </c>
      <c r="AS48" s="1">
        <f t="shared" si="4"/>
        <v>-217.07399999999998</v>
      </c>
      <c r="AT48" s="1">
        <f t="shared" si="5"/>
        <v>13.552437003174004</v>
      </c>
    </row>
    <row r="49" spans="1:46" x14ac:dyDescent="0.25">
      <c r="V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</row>
    <row r="50" spans="1:46" x14ac:dyDescent="0.25">
      <c r="A50" t="s">
        <v>48</v>
      </c>
      <c r="B50">
        <v>-1923.9</v>
      </c>
      <c r="C50">
        <v>-2070.8000000000002</v>
      </c>
      <c r="D50" s="1">
        <v>-2378.3000000000002</v>
      </c>
      <c r="E50" s="1">
        <v>-2031.4</v>
      </c>
      <c r="F50" s="1">
        <v>-1928.2</v>
      </c>
      <c r="G50" s="1">
        <v>-2097.8000000000002</v>
      </c>
      <c r="H50" s="1">
        <v>-2146.5</v>
      </c>
      <c r="I50" s="1">
        <v>-2122.1999999999998</v>
      </c>
      <c r="J50" s="1">
        <v>-2173.4</v>
      </c>
      <c r="K50" s="1">
        <v>-2111.3000000000002</v>
      </c>
      <c r="L50" s="1">
        <v>-2250.8000000000002</v>
      </c>
      <c r="M50" s="1">
        <v>-2240.5</v>
      </c>
      <c r="N50" s="1">
        <v>-2015.2</v>
      </c>
      <c r="O50" s="1">
        <v>-2140.4</v>
      </c>
      <c r="P50" s="1">
        <v>-2072.6</v>
      </c>
      <c r="Q50" s="1">
        <v>-2079.3000000000002</v>
      </c>
      <c r="R50" s="1">
        <v>-1903.3</v>
      </c>
      <c r="S50" s="1">
        <v>-2156.9</v>
      </c>
      <c r="T50" s="1">
        <v>-1916.4</v>
      </c>
      <c r="U50" s="1">
        <v>-2234.5</v>
      </c>
      <c r="V50" s="1">
        <f t="shared" si="2"/>
        <v>-2099.6850000000004</v>
      </c>
      <c r="W50">
        <f t="shared" si="3"/>
        <v>122.04920841611388</v>
      </c>
      <c r="Y50" s="1">
        <f t="shared" ref="Y50:AN62" si="10">(B50-210)*0.345</f>
        <v>-736.19549999999992</v>
      </c>
      <c r="Z50" s="1">
        <f t="shared" si="10"/>
        <v>-786.87599999999998</v>
      </c>
      <c r="AA50" s="1">
        <f t="shared" si="10"/>
        <v>-892.96349999999995</v>
      </c>
      <c r="AB50" s="1">
        <f t="shared" si="10"/>
        <v>-773.28300000000002</v>
      </c>
      <c r="AC50" s="1">
        <f t="shared" si="10"/>
        <v>-737.67899999999986</v>
      </c>
      <c r="AD50" s="1">
        <f t="shared" si="10"/>
        <v>-796.19100000000003</v>
      </c>
      <c r="AE50" s="1">
        <f t="shared" si="10"/>
        <v>-812.99249999999995</v>
      </c>
      <c r="AF50" s="1">
        <f t="shared" si="10"/>
        <v>-804.60899999999992</v>
      </c>
      <c r="AG50" s="1">
        <f t="shared" si="10"/>
        <v>-822.27300000000002</v>
      </c>
      <c r="AH50" s="1">
        <f t="shared" si="10"/>
        <v>-800.84849999999994</v>
      </c>
      <c r="AI50" s="1">
        <f t="shared" si="10"/>
        <v>-848.976</v>
      </c>
      <c r="AJ50" s="1">
        <f t="shared" si="10"/>
        <v>-845.4224999999999</v>
      </c>
      <c r="AK50" s="1">
        <f t="shared" si="10"/>
        <v>-767.69399999999985</v>
      </c>
      <c r="AL50" s="1">
        <f t="shared" si="10"/>
        <v>-810.88799999999992</v>
      </c>
      <c r="AM50" s="1">
        <f t="shared" si="10"/>
        <v>-787.49699999999996</v>
      </c>
      <c r="AN50" s="1">
        <f t="shared" si="10"/>
        <v>-789.80849999999998</v>
      </c>
      <c r="AO50" s="1">
        <f t="shared" ref="AO50:AR62" si="11">(R50-210)*0.345</f>
        <v>-729.08849999999995</v>
      </c>
      <c r="AP50" s="1">
        <f t="shared" si="11"/>
        <v>-816.58049999999992</v>
      </c>
      <c r="AQ50" s="1">
        <f t="shared" si="11"/>
        <v>-733.60799999999995</v>
      </c>
      <c r="AR50" s="1">
        <f t="shared" si="11"/>
        <v>-843.35249999999996</v>
      </c>
      <c r="AS50" s="1">
        <f t="shared" si="4"/>
        <v>-796.84132499999976</v>
      </c>
      <c r="AT50" s="1">
        <f t="shared" si="5"/>
        <v>42.106976903559293</v>
      </c>
    </row>
    <row r="51" spans="1:46" x14ac:dyDescent="0.25">
      <c r="A51" t="s">
        <v>49</v>
      </c>
      <c r="B51">
        <v>-883.6</v>
      </c>
      <c r="C51">
        <v>-786.3</v>
      </c>
      <c r="D51" s="1">
        <v>-927.9</v>
      </c>
      <c r="E51" s="1">
        <v>-855.1</v>
      </c>
      <c r="F51" s="1">
        <v>-862.4</v>
      </c>
      <c r="G51" s="1">
        <v>-845.2</v>
      </c>
      <c r="H51" s="1">
        <v>-1067.3</v>
      </c>
      <c r="I51" s="1">
        <v>-843.3</v>
      </c>
      <c r="J51" s="1">
        <v>-1034.9000000000001</v>
      </c>
      <c r="K51" s="1">
        <v>-1145</v>
      </c>
      <c r="L51" s="1">
        <v>-1079.9000000000001</v>
      </c>
      <c r="M51" s="1">
        <v>-965.6</v>
      </c>
      <c r="N51" s="1">
        <v>-1038.5</v>
      </c>
      <c r="O51" s="1">
        <v>-913.2</v>
      </c>
      <c r="P51" s="1">
        <v>-1137.4000000000001</v>
      </c>
      <c r="Q51" s="1">
        <v>-1094</v>
      </c>
      <c r="R51" s="1">
        <v>-967.2</v>
      </c>
      <c r="S51" s="1">
        <v>-1086.4000000000001</v>
      </c>
      <c r="T51" s="1">
        <v>-1012</v>
      </c>
      <c r="U51" s="1">
        <v>-888.6</v>
      </c>
      <c r="V51" s="1">
        <f t="shared" si="2"/>
        <v>-971.68999999999994</v>
      </c>
      <c r="W51">
        <f t="shared" si="3"/>
        <v>107.00451345620841</v>
      </c>
      <c r="Y51" s="1">
        <f t="shared" si="10"/>
        <v>-377.29199999999992</v>
      </c>
      <c r="Z51" s="1">
        <f t="shared" si="10"/>
        <v>-343.72349999999994</v>
      </c>
      <c r="AA51" s="1">
        <f t="shared" si="10"/>
        <v>-392.57549999999998</v>
      </c>
      <c r="AB51" s="1">
        <f t="shared" si="10"/>
        <v>-367.45949999999993</v>
      </c>
      <c r="AC51" s="1">
        <f t="shared" si="10"/>
        <v>-369.97800000000001</v>
      </c>
      <c r="AD51" s="1">
        <f t="shared" si="10"/>
        <v>-364.04399999999998</v>
      </c>
      <c r="AE51" s="1">
        <f t="shared" si="10"/>
        <v>-440.66849999999994</v>
      </c>
      <c r="AF51" s="1">
        <f t="shared" si="10"/>
        <v>-363.38849999999996</v>
      </c>
      <c r="AG51" s="1">
        <f t="shared" si="10"/>
        <v>-429.4905</v>
      </c>
      <c r="AH51" s="1">
        <f t="shared" si="10"/>
        <v>-467.47499999999997</v>
      </c>
      <c r="AI51" s="1">
        <f t="shared" si="10"/>
        <v>-445.01549999999997</v>
      </c>
      <c r="AJ51" s="1">
        <f t="shared" si="10"/>
        <v>-405.58199999999994</v>
      </c>
      <c r="AK51" s="1">
        <f t="shared" si="10"/>
        <v>-430.73249999999996</v>
      </c>
      <c r="AL51" s="1">
        <f t="shared" si="10"/>
        <v>-387.50399999999996</v>
      </c>
      <c r="AM51" s="1">
        <f t="shared" si="10"/>
        <v>-464.85300000000001</v>
      </c>
      <c r="AN51" s="1">
        <f t="shared" si="10"/>
        <v>-449.87999999999994</v>
      </c>
      <c r="AO51" s="1">
        <f t="shared" si="11"/>
        <v>-406.13399999999996</v>
      </c>
      <c r="AP51" s="1">
        <f t="shared" si="11"/>
        <v>-447.25799999999998</v>
      </c>
      <c r="AQ51" s="1">
        <f t="shared" si="11"/>
        <v>-421.59</v>
      </c>
      <c r="AR51" s="1">
        <f t="shared" si="11"/>
        <v>-379.01699999999994</v>
      </c>
      <c r="AS51" s="1">
        <f t="shared" si="4"/>
        <v>-407.68304999999998</v>
      </c>
      <c r="AT51" s="1">
        <f t="shared" si="5"/>
        <v>36.916557142392094</v>
      </c>
    </row>
    <row r="52" spans="1:46" x14ac:dyDescent="0.25">
      <c r="A52" t="s">
        <v>50</v>
      </c>
      <c r="B52">
        <v>-717.3</v>
      </c>
      <c r="C52">
        <v>-695.5</v>
      </c>
      <c r="D52" s="1">
        <v>-663.5</v>
      </c>
      <c r="E52" s="1">
        <v>-719.3</v>
      </c>
      <c r="F52" s="1">
        <v>-622.5</v>
      </c>
      <c r="G52" s="1">
        <v>-697.4</v>
      </c>
      <c r="H52" s="1">
        <v>-745</v>
      </c>
      <c r="I52" s="1">
        <v>-715.6</v>
      </c>
      <c r="J52" s="1">
        <v>-717.5</v>
      </c>
      <c r="K52" s="1">
        <v>-788.8</v>
      </c>
      <c r="L52" s="1">
        <v>-675.7</v>
      </c>
      <c r="M52" s="1">
        <v>-763.9</v>
      </c>
      <c r="N52" s="1">
        <v>-745.7</v>
      </c>
      <c r="O52" s="1">
        <v>-620.4</v>
      </c>
      <c r="P52" s="1">
        <v>-782.5</v>
      </c>
      <c r="Q52" s="1">
        <v>-700.5</v>
      </c>
      <c r="R52" s="1">
        <v>-826.5</v>
      </c>
      <c r="S52" s="1">
        <v>-680.6</v>
      </c>
      <c r="T52" s="1">
        <v>-669.9</v>
      </c>
      <c r="U52" s="1">
        <v>-742</v>
      </c>
      <c r="V52" s="1">
        <f t="shared" si="2"/>
        <v>-714.505</v>
      </c>
      <c r="W52">
        <f t="shared" si="3"/>
        <v>51.595983128534336</v>
      </c>
      <c r="Y52" s="1">
        <f t="shared" si="10"/>
        <v>-319.91849999999994</v>
      </c>
      <c r="Z52" s="1">
        <f t="shared" si="10"/>
        <v>-312.39749999999998</v>
      </c>
      <c r="AA52" s="1">
        <f t="shared" si="10"/>
        <v>-301.35749999999996</v>
      </c>
      <c r="AB52" s="1">
        <f t="shared" si="10"/>
        <v>-320.60849999999994</v>
      </c>
      <c r="AC52" s="1">
        <f t="shared" si="10"/>
        <v>-287.21249999999998</v>
      </c>
      <c r="AD52" s="1">
        <f t="shared" si="10"/>
        <v>-313.05299999999994</v>
      </c>
      <c r="AE52" s="1">
        <f t="shared" si="10"/>
        <v>-329.47499999999997</v>
      </c>
      <c r="AF52" s="1">
        <f t="shared" si="10"/>
        <v>-319.33199999999999</v>
      </c>
      <c r="AG52" s="1">
        <f t="shared" si="10"/>
        <v>-319.98749999999995</v>
      </c>
      <c r="AH52" s="1">
        <f t="shared" si="10"/>
        <v>-344.58599999999996</v>
      </c>
      <c r="AI52" s="1">
        <f t="shared" si="10"/>
        <v>-305.56650000000002</v>
      </c>
      <c r="AJ52" s="1">
        <f t="shared" si="10"/>
        <v>-335.99549999999999</v>
      </c>
      <c r="AK52" s="1">
        <f t="shared" si="10"/>
        <v>-329.7165</v>
      </c>
      <c r="AL52" s="1">
        <f t="shared" si="10"/>
        <v>-286.48799999999994</v>
      </c>
      <c r="AM52" s="1">
        <f t="shared" si="10"/>
        <v>-342.41249999999997</v>
      </c>
      <c r="AN52" s="1">
        <f t="shared" si="10"/>
        <v>-314.1225</v>
      </c>
      <c r="AO52" s="1">
        <f t="shared" si="11"/>
        <v>-357.59249999999997</v>
      </c>
      <c r="AP52" s="1">
        <f t="shared" si="11"/>
        <v>-307.25700000000001</v>
      </c>
      <c r="AQ52" s="1">
        <f t="shared" si="11"/>
        <v>-303.56549999999999</v>
      </c>
      <c r="AR52" s="1">
        <f t="shared" si="11"/>
        <v>-328.44</v>
      </c>
      <c r="AS52" s="1">
        <f t="shared" si="4"/>
        <v>-318.95422499999995</v>
      </c>
      <c r="AT52" s="1">
        <f t="shared" si="5"/>
        <v>17.800614179344347</v>
      </c>
    </row>
    <row r="53" spans="1:46" x14ac:dyDescent="0.25">
      <c r="A53" t="s">
        <v>51</v>
      </c>
      <c r="B53">
        <v>-575.1</v>
      </c>
      <c r="C53">
        <v>-580.5</v>
      </c>
      <c r="D53" s="1">
        <v>-597.70000000000005</v>
      </c>
      <c r="E53" s="1">
        <v>-573.4</v>
      </c>
      <c r="F53" s="1">
        <v>-631</v>
      </c>
      <c r="G53" s="1">
        <v>-527.20000000000005</v>
      </c>
      <c r="H53" s="1">
        <v>-597.4</v>
      </c>
      <c r="I53" s="1">
        <v>-656.1</v>
      </c>
      <c r="J53" s="1">
        <v>-609.1</v>
      </c>
      <c r="K53" s="1">
        <v>-608.20000000000005</v>
      </c>
      <c r="L53" s="1">
        <v>-566.5</v>
      </c>
      <c r="M53" s="1">
        <v>-561.70000000000005</v>
      </c>
      <c r="N53" s="1">
        <v>-561</v>
      </c>
      <c r="O53" s="1">
        <v>-477.9</v>
      </c>
      <c r="P53" s="1">
        <v>-571.29999999999995</v>
      </c>
      <c r="Q53" s="1">
        <v>-633.5</v>
      </c>
      <c r="R53" s="1">
        <v>-677.9</v>
      </c>
      <c r="S53" s="1">
        <v>-576.1</v>
      </c>
      <c r="T53" s="1">
        <v>-621.9</v>
      </c>
      <c r="U53" s="1">
        <v>-635.20000000000005</v>
      </c>
      <c r="V53" s="1">
        <f t="shared" si="2"/>
        <v>-591.93499999999995</v>
      </c>
      <c r="W53">
        <f t="shared" si="3"/>
        <v>44.328233384604893</v>
      </c>
      <c r="Y53" s="1">
        <f t="shared" si="10"/>
        <v>-270.85949999999997</v>
      </c>
      <c r="Z53" s="1">
        <f t="shared" si="10"/>
        <v>-272.72249999999997</v>
      </c>
      <c r="AA53" s="1">
        <f t="shared" si="10"/>
        <v>-278.65649999999999</v>
      </c>
      <c r="AB53" s="1">
        <f t="shared" si="10"/>
        <v>-270.27299999999997</v>
      </c>
      <c r="AC53" s="1">
        <f t="shared" si="10"/>
        <v>-290.14499999999998</v>
      </c>
      <c r="AD53" s="1">
        <f t="shared" si="10"/>
        <v>-254.334</v>
      </c>
      <c r="AE53" s="1">
        <f t="shared" si="10"/>
        <v>-278.553</v>
      </c>
      <c r="AF53" s="1">
        <f t="shared" si="10"/>
        <v>-298.80449999999996</v>
      </c>
      <c r="AG53" s="1">
        <f t="shared" si="10"/>
        <v>-282.58949999999999</v>
      </c>
      <c r="AH53" s="1">
        <f t="shared" si="10"/>
        <v>-282.279</v>
      </c>
      <c r="AI53" s="1">
        <f t="shared" si="10"/>
        <v>-267.89249999999998</v>
      </c>
      <c r="AJ53" s="1">
        <f t="shared" si="10"/>
        <v>-266.23649999999998</v>
      </c>
      <c r="AK53" s="1">
        <f t="shared" si="10"/>
        <v>-265.995</v>
      </c>
      <c r="AL53" s="1">
        <f t="shared" si="10"/>
        <v>-237.32549999999998</v>
      </c>
      <c r="AM53" s="1">
        <f t="shared" si="10"/>
        <v>-269.54849999999999</v>
      </c>
      <c r="AN53" s="1">
        <f t="shared" si="10"/>
        <v>-291.00749999999999</v>
      </c>
      <c r="AO53" s="1">
        <f t="shared" si="11"/>
        <v>-306.32549999999998</v>
      </c>
      <c r="AP53" s="1">
        <f t="shared" si="11"/>
        <v>-271.2045</v>
      </c>
      <c r="AQ53" s="1">
        <f t="shared" si="11"/>
        <v>-287.00549999999998</v>
      </c>
      <c r="AR53" s="1">
        <f t="shared" si="11"/>
        <v>-291.59399999999999</v>
      </c>
      <c r="AS53" s="1">
        <f t="shared" si="4"/>
        <v>-276.667575</v>
      </c>
      <c r="AT53" s="1">
        <f t="shared" si="5"/>
        <v>15.293240517688687</v>
      </c>
    </row>
    <row r="54" spans="1:46" x14ac:dyDescent="0.25">
      <c r="A54" t="s">
        <v>52</v>
      </c>
      <c r="B54">
        <v>-517.20000000000005</v>
      </c>
      <c r="C54">
        <v>-559.70000000000005</v>
      </c>
      <c r="D54" s="1">
        <v>-452.5</v>
      </c>
      <c r="E54" s="1">
        <v>-544.79999999999995</v>
      </c>
      <c r="F54" s="1">
        <v>-431.6</v>
      </c>
      <c r="G54" s="1">
        <v>-603.20000000000005</v>
      </c>
      <c r="H54" s="1">
        <v>-534.9</v>
      </c>
      <c r="I54" s="1">
        <v>-521.20000000000005</v>
      </c>
      <c r="J54" s="1">
        <v>-567.70000000000005</v>
      </c>
      <c r="K54" s="1">
        <v>-571.4</v>
      </c>
      <c r="L54" s="1">
        <v>-553.1</v>
      </c>
      <c r="M54" s="1">
        <v>-606.29999999999995</v>
      </c>
      <c r="N54" s="1">
        <v>-515</v>
      </c>
      <c r="O54" s="1">
        <v>-543.79999999999995</v>
      </c>
      <c r="P54" s="1">
        <v>-514.5</v>
      </c>
      <c r="Q54" s="1">
        <v>-525.20000000000005</v>
      </c>
      <c r="R54" s="1">
        <v>-514.29999999999995</v>
      </c>
      <c r="S54" s="1">
        <v>-543.4</v>
      </c>
      <c r="T54" s="1">
        <v>-521.9</v>
      </c>
      <c r="U54" s="1">
        <v>-523.29999999999995</v>
      </c>
      <c r="V54" s="1">
        <f t="shared" si="2"/>
        <v>-533.24999999999989</v>
      </c>
      <c r="W54">
        <f t="shared" si="3"/>
        <v>40.563561234191454</v>
      </c>
      <c r="Y54" s="1">
        <f t="shared" si="10"/>
        <v>-250.88399999999999</v>
      </c>
      <c r="Z54" s="1">
        <f t="shared" si="10"/>
        <v>-265.54649999999998</v>
      </c>
      <c r="AA54" s="1">
        <f t="shared" si="10"/>
        <v>-228.56249999999997</v>
      </c>
      <c r="AB54" s="1">
        <f t="shared" si="10"/>
        <v>-260.40599999999995</v>
      </c>
      <c r="AC54" s="1">
        <f t="shared" si="10"/>
        <v>-221.352</v>
      </c>
      <c r="AD54" s="1">
        <f t="shared" si="10"/>
        <v>-280.55399999999997</v>
      </c>
      <c r="AE54" s="1">
        <f t="shared" si="10"/>
        <v>-256.9905</v>
      </c>
      <c r="AF54" s="1">
        <f t="shared" si="10"/>
        <v>-252.26400000000001</v>
      </c>
      <c r="AG54" s="1">
        <f t="shared" si="10"/>
        <v>-268.30649999999997</v>
      </c>
      <c r="AH54" s="1">
        <f t="shared" si="10"/>
        <v>-269.58299999999997</v>
      </c>
      <c r="AI54" s="1">
        <f t="shared" si="10"/>
        <v>-263.26949999999999</v>
      </c>
      <c r="AJ54" s="1">
        <f t="shared" si="10"/>
        <v>-281.62349999999998</v>
      </c>
      <c r="AK54" s="1">
        <f t="shared" si="10"/>
        <v>-250.12499999999997</v>
      </c>
      <c r="AL54" s="1">
        <f t="shared" si="10"/>
        <v>-260.06099999999998</v>
      </c>
      <c r="AM54" s="1">
        <f t="shared" si="10"/>
        <v>-249.95249999999999</v>
      </c>
      <c r="AN54" s="1">
        <f t="shared" si="10"/>
        <v>-253.64400000000001</v>
      </c>
      <c r="AO54" s="1">
        <f t="shared" si="11"/>
        <v>-249.88349999999997</v>
      </c>
      <c r="AP54" s="1">
        <f t="shared" si="11"/>
        <v>-259.92299999999994</v>
      </c>
      <c r="AQ54" s="1">
        <f t="shared" si="11"/>
        <v>-252.50549999999998</v>
      </c>
      <c r="AR54" s="1">
        <f t="shared" si="11"/>
        <v>-252.98849999999996</v>
      </c>
      <c r="AS54" s="1">
        <f t="shared" si="4"/>
        <v>-256.42124999999999</v>
      </c>
      <c r="AT54" s="1">
        <f t="shared" si="5"/>
        <v>13.994428625796049</v>
      </c>
    </row>
    <row r="55" spans="1:46" x14ac:dyDescent="0.25">
      <c r="A55" t="s">
        <v>53</v>
      </c>
      <c r="B55">
        <v>-443.8</v>
      </c>
      <c r="C55">
        <v>-428.9</v>
      </c>
      <c r="D55" s="1">
        <v>-509.8</v>
      </c>
      <c r="E55" s="1">
        <v>-554</v>
      </c>
      <c r="F55" s="1">
        <v>-452.1</v>
      </c>
      <c r="G55" s="1">
        <v>-502.6</v>
      </c>
      <c r="H55" s="1">
        <v>-541.6</v>
      </c>
      <c r="I55" s="1">
        <v>-492.9</v>
      </c>
      <c r="J55" s="1">
        <v>-463.3</v>
      </c>
      <c r="K55" s="1">
        <v>-525.1</v>
      </c>
      <c r="L55" s="1">
        <v>-472</v>
      </c>
      <c r="M55" s="1">
        <v>-548.29999999999995</v>
      </c>
      <c r="N55" s="1">
        <v>-574.1</v>
      </c>
      <c r="O55" s="1">
        <v>-455.1</v>
      </c>
      <c r="P55" s="1">
        <v>-469.6</v>
      </c>
      <c r="Q55" s="1">
        <v>-479.9</v>
      </c>
      <c r="R55" s="1">
        <v>-517.20000000000005</v>
      </c>
      <c r="S55" s="1">
        <v>-510.7</v>
      </c>
      <c r="T55" s="1">
        <v>-500.9</v>
      </c>
      <c r="U55" s="1">
        <v>-550.20000000000005</v>
      </c>
      <c r="V55" s="1">
        <f t="shared" si="2"/>
        <v>-499.60500000000013</v>
      </c>
      <c r="W55">
        <f t="shared" si="3"/>
        <v>40.102786374515176</v>
      </c>
      <c r="Y55" s="1">
        <f t="shared" si="10"/>
        <v>-225.56099999999998</v>
      </c>
      <c r="Z55" s="1">
        <f t="shared" si="10"/>
        <v>-220.42049999999998</v>
      </c>
      <c r="AA55" s="1">
        <f t="shared" si="10"/>
        <v>-248.33099999999996</v>
      </c>
      <c r="AB55" s="1">
        <f t="shared" si="10"/>
        <v>-263.58</v>
      </c>
      <c r="AC55" s="1">
        <f t="shared" si="10"/>
        <v>-228.42449999999999</v>
      </c>
      <c r="AD55" s="1">
        <f t="shared" si="10"/>
        <v>-245.84699999999998</v>
      </c>
      <c r="AE55" s="1">
        <f t="shared" si="10"/>
        <v>-259.30199999999996</v>
      </c>
      <c r="AF55" s="1">
        <f t="shared" si="10"/>
        <v>-242.50049999999996</v>
      </c>
      <c r="AG55" s="1">
        <f t="shared" si="10"/>
        <v>-232.28849999999997</v>
      </c>
      <c r="AH55" s="1">
        <f t="shared" si="10"/>
        <v>-253.6095</v>
      </c>
      <c r="AI55" s="1">
        <f t="shared" si="10"/>
        <v>-235.29</v>
      </c>
      <c r="AJ55" s="1">
        <f t="shared" si="10"/>
        <v>-261.61349999999999</v>
      </c>
      <c r="AK55" s="1">
        <f t="shared" si="10"/>
        <v>-270.5145</v>
      </c>
      <c r="AL55" s="1">
        <f t="shared" si="10"/>
        <v>-229.45949999999999</v>
      </c>
      <c r="AM55" s="1">
        <f t="shared" si="10"/>
        <v>-234.46199999999999</v>
      </c>
      <c r="AN55" s="1">
        <f t="shared" si="10"/>
        <v>-238.01549999999997</v>
      </c>
      <c r="AO55" s="1">
        <f t="shared" si="11"/>
        <v>-250.88399999999999</v>
      </c>
      <c r="AP55" s="1">
        <f t="shared" si="11"/>
        <v>-248.64150000000001</v>
      </c>
      <c r="AQ55" s="1">
        <f t="shared" si="11"/>
        <v>-245.26049999999998</v>
      </c>
      <c r="AR55" s="1">
        <f t="shared" si="11"/>
        <v>-262.26900000000001</v>
      </c>
      <c r="AS55" s="1">
        <f t="shared" si="4"/>
        <v>-244.81372499999998</v>
      </c>
      <c r="AT55" s="1">
        <f t="shared" si="5"/>
        <v>13.835461299207738</v>
      </c>
    </row>
    <row r="56" spans="1:46" x14ac:dyDescent="0.25">
      <c r="A56" t="s">
        <v>54</v>
      </c>
      <c r="B56">
        <v>-486.8</v>
      </c>
      <c r="C56">
        <v>-457.3</v>
      </c>
      <c r="D56" s="1">
        <v>-504.9</v>
      </c>
      <c r="E56" s="1">
        <v>-467.7</v>
      </c>
      <c r="F56" s="1">
        <v>-454.8</v>
      </c>
      <c r="G56" s="1">
        <v>-428.7</v>
      </c>
      <c r="H56" s="1">
        <v>-495.8</v>
      </c>
      <c r="I56" s="1">
        <v>-439.5</v>
      </c>
      <c r="J56" s="1">
        <v>-518.9</v>
      </c>
      <c r="K56" s="1">
        <v>-507.4</v>
      </c>
      <c r="L56" s="1">
        <v>-482</v>
      </c>
      <c r="M56" s="1">
        <v>-463.7</v>
      </c>
      <c r="N56" s="1">
        <v>-510</v>
      </c>
      <c r="O56" s="1">
        <v>-426.3</v>
      </c>
      <c r="P56" s="1">
        <v>-521.70000000000005</v>
      </c>
      <c r="Q56" s="1">
        <v>-423.4</v>
      </c>
      <c r="R56" s="1">
        <v>-438.8</v>
      </c>
      <c r="S56" s="1">
        <v>-392.4</v>
      </c>
      <c r="T56" s="1">
        <v>-517.29999999999995</v>
      </c>
      <c r="U56" s="1">
        <v>-464.7</v>
      </c>
      <c r="V56" s="1">
        <f t="shared" si="2"/>
        <v>-470.1049999999999</v>
      </c>
      <c r="W56">
        <f t="shared" si="3"/>
        <v>36.597547390501461</v>
      </c>
      <c r="Y56" s="1">
        <f t="shared" si="10"/>
        <v>-240.39599999999996</v>
      </c>
      <c r="Z56" s="1">
        <f t="shared" si="10"/>
        <v>-230.21849999999998</v>
      </c>
      <c r="AA56" s="1">
        <f t="shared" si="10"/>
        <v>-246.64049999999997</v>
      </c>
      <c r="AB56" s="1">
        <f t="shared" si="10"/>
        <v>-233.8065</v>
      </c>
      <c r="AC56" s="1">
        <f t="shared" si="10"/>
        <v>-229.35599999999997</v>
      </c>
      <c r="AD56" s="1">
        <f t="shared" si="10"/>
        <v>-220.35149999999999</v>
      </c>
      <c r="AE56" s="1">
        <f t="shared" si="10"/>
        <v>-243.50099999999998</v>
      </c>
      <c r="AF56" s="1">
        <f t="shared" si="10"/>
        <v>-224.07749999999999</v>
      </c>
      <c r="AG56" s="1">
        <f t="shared" si="10"/>
        <v>-251.47049999999996</v>
      </c>
      <c r="AH56" s="1">
        <f t="shared" si="10"/>
        <v>-247.50299999999999</v>
      </c>
      <c r="AI56" s="1">
        <f t="shared" si="10"/>
        <v>-238.73999999999998</v>
      </c>
      <c r="AJ56" s="1">
        <f t="shared" si="10"/>
        <v>-232.4265</v>
      </c>
      <c r="AK56" s="1">
        <f t="shared" si="10"/>
        <v>-248.39999999999998</v>
      </c>
      <c r="AL56" s="1">
        <f t="shared" si="10"/>
        <v>-219.52349999999996</v>
      </c>
      <c r="AM56" s="1">
        <f t="shared" si="10"/>
        <v>-252.4365</v>
      </c>
      <c r="AN56" s="1">
        <f t="shared" si="10"/>
        <v>-218.52299999999997</v>
      </c>
      <c r="AO56" s="1">
        <f t="shared" si="11"/>
        <v>-223.83599999999996</v>
      </c>
      <c r="AP56" s="1">
        <f t="shared" si="11"/>
        <v>-207.82799999999997</v>
      </c>
      <c r="AQ56" s="1">
        <f t="shared" si="11"/>
        <v>-250.91849999999997</v>
      </c>
      <c r="AR56" s="1">
        <f t="shared" si="11"/>
        <v>-232.7715</v>
      </c>
      <c r="AS56" s="1">
        <f t="shared" si="4"/>
        <v>-234.63622499999997</v>
      </c>
      <c r="AT56" s="1">
        <f t="shared" si="5"/>
        <v>12.626153849723003</v>
      </c>
    </row>
    <row r="57" spans="1:46" x14ac:dyDescent="0.25">
      <c r="A57" t="s">
        <v>55</v>
      </c>
      <c r="B57">
        <v>-414.5</v>
      </c>
      <c r="C57">
        <v>-468.7</v>
      </c>
      <c r="D57" s="1">
        <v>-382.2</v>
      </c>
      <c r="E57" s="1">
        <v>-485.3</v>
      </c>
      <c r="F57" s="1">
        <v>-478.5</v>
      </c>
      <c r="G57" s="1">
        <v>-446.3</v>
      </c>
      <c r="H57" s="1">
        <v>-484.2</v>
      </c>
      <c r="I57" s="1">
        <v>-398.2</v>
      </c>
      <c r="J57" s="1">
        <v>-477.5</v>
      </c>
      <c r="K57" s="1">
        <v>-466.8</v>
      </c>
      <c r="L57" s="1">
        <v>-393.3</v>
      </c>
      <c r="M57" s="1">
        <v>-524.70000000000005</v>
      </c>
      <c r="N57" s="1">
        <v>-457.3</v>
      </c>
      <c r="O57" s="1">
        <v>-431.8</v>
      </c>
      <c r="P57" s="1">
        <v>-452.8</v>
      </c>
      <c r="Q57" s="1">
        <v>-412.3</v>
      </c>
      <c r="R57" s="1">
        <v>-422.6</v>
      </c>
      <c r="S57" s="1">
        <v>-466.2</v>
      </c>
      <c r="T57" s="1">
        <v>-418.3</v>
      </c>
      <c r="U57" s="1">
        <v>-450.1</v>
      </c>
      <c r="V57" s="1">
        <f t="shared" si="2"/>
        <v>-446.58000000000004</v>
      </c>
      <c r="W57">
        <f t="shared" si="3"/>
        <v>35.751218161064109</v>
      </c>
      <c r="Y57" s="1">
        <f t="shared" si="10"/>
        <v>-215.45249999999999</v>
      </c>
      <c r="Z57" s="1">
        <f t="shared" si="10"/>
        <v>-234.1515</v>
      </c>
      <c r="AA57" s="1">
        <f t="shared" si="10"/>
        <v>-204.309</v>
      </c>
      <c r="AB57" s="1">
        <f t="shared" si="10"/>
        <v>-239.87849999999997</v>
      </c>
      <c r="AC57" s="1">
        <f t="shared" si="10"/>
        <v>-237.53249999999997</v>
      </c>
      <c r="AD57" s="1">
        <f t="shared" si="10"/>
        <v>-226.42349999999996</v>
      </c>
      <c r="AE57" s="1">
        <f t="shared" si="10"/>
        <v>-239.499</v>
      </c>
      <c r="AF57" s="1">
        <f t="shared" si="10"/>
        <v>-209.82900000000001</v>
      </c>
      <c r="AG57" s="1">
        <f t="shared" si="10"/>
        <v>-237.18749999999997</v>
      </c>
      <c r="AH57" s="1">
        <f t="shared" si="10"/>
        <v>-233.49599999999995</v>
      </c>
      <c r="AI57" s="1">
        <f t="shared" si="10"/>
        <v>-208.13849999999996</v>
      </c>
      <c r="AJ57" s="1">
        <f t="shared" si="10"/>
        <v>-253.47149999999999</v>
      </c>
      <c r="AK57" s="1">
        <f t="shared" si="10"/>
        <v>-230.21849999999998</v>
      </c>
      <c r="AL57" s="1">
        <f t="shared" si="10"/>
        <v>-221.42099999999996</v>
      </c>
      <c r="AM57" s="1">
        <f t="shared" si="10"/>
        <v>-228.66599999999997</v>
      </c>
      <c r="AN57" s="1">
        <f t="shared" si="10"/>
        <v>-214.69349999999997</v>
      </c>
      <c r="AO57" s="1">
        <f t="shared" si="11"/>
        <v>-218.24699999999999</v>
      </c>
      <c r="AP57" s="1">
        <f t="shared" si="11"/>
        <v>-233.28899999999999</v>
      </c>
      <c r="AQ57" s="1">
        <f t="shared" si="11"/>
        <v>-216.76349999999996</v>
      </c>
      <c r="AR57" s="1">
        <f t="shared" si="11"/>
        <v>-227.7345</v>
      </c>
      <c r="AS57" s="1">
        <f t="shared" si="4"/>
        <v>-226.52009999999996</v>
      </c>
      <c r="AT57" s="1">
        <f t="shared" si="5"/>
        <v>12.334170265567115</v>
      </c>
    </row>
    <row r="58" spans="1:46" x14ac:dyDescent="0.25">
      <c r="A58" t="s">
        <v>56</v>
      </c>
      <c r="B58">
        <v>-433.4</v>
      </c>
      <c r="C58">
        <v>-386.1</v>
      </c>
      <c r="D58" s="1">
        <v>-402.9</v>
      </c>
      <c r="E58" s="1">
        <v>-438.8</v>
      </c>
      <c r="F58" s="1">
        <v>-459.8</v>
      </c>
      <c r="G58" s="1">
        <v>-387.6</v>
      </c>
      <c r="H58" s="1">
        <v>-473.8</v>
      </c>
      <c r="I58" s="1">
        <v>-511.7</v>
      </c>
      <c r="J58" s="1">
        <v>-477.6</v>
      </c>
      <c r="K58" s="1">
        <v>-416</v>
      </c>
      <c r="L58" s="1">
        <v>-422.3</v>
      </c>
      <c r="M58" s="1">
        <v>-427.9</v>
      </c>
      <c r="N58" s="1">
        <v>-412.7</v>
      </c>
      <c r="O58" s="1">
        <v>-448.3</v>
      </c>
      <c r="P58" s="1">
        <v>-450</v>
      </c>
      <c r="Q58" s="1">
        <v>-431.2</v>
      </c>
      <c r="R58" s="1">
        <v>-409.7</v>
      </c>
      <c r="S58" s="1">
        <v>-496.4</v>
      </c>
      <c r="T58" s="1">
        <v>-408</v>
      </c>
      <c r="U58" s="1">
        <v>-466.8</v>
      </c>
      <c r="V58" s="1">
        <f t="shared" si="2"/>
        <v>-438.0499999999999</v>
      </c>
      <c r="W58">
        <f t="shared" si="3"/>
        <v>33.877772949236203</v>
      </c>
      <c r="Y58" s="1">
        <f t="shared" si="10"/>
        <v>-221.97299999999998</v>
      </c>
      <c r="Z58" s="1">
        <f t="shared" si="10"/>
        <v>-205.65449999999998</v>
      </c>
      <c r="AA58" s="1">
        <f t="shared" si="10"/>
        <v>-211.45049999999998</v>
      </c>
      <c r="AB58" s="1">
        <f t="shared" si="10"/>
        <v>-223.83599999999996</v>
      </c>
      <c r="AC58" s="1">
        <f t="shared" si="10"/>
        <v>-231.08099999999996</v>
      </c>
      <c r="AD58" s="1">
        <f t="shared" si="10"/>
        <v>-206.172</v>
      </c>
      <c r="AE58" s="1">
        <f t="shared" si="10"/>
        <v>-235.91099999999997</v>
      </c>
      <c r="AF58" s="1">
        <f t="shared" si="10"/>
        <v>-248.98650000000001</v>
      </c>
      <c r="AG58" s="1">
        <f t="shared" si="10"/>
        <v>-237.22199999999998</v>
      </c>
      <c r="AH58" s="1">
        <f t="shared" si="10"/>
        <v>-215.96999999999997</v>
      </c>
      <c r="AI58" s="1">
        <f t="shared" si="10"/>
        <v>-218.14349999999996</v>
      </c>
      <c r="AJ58" s="1">
        <f t="shared" si="10"/>
        <v>-220.07549999999998</v>
      </c>
      <c r="AK58" s="1">
        <f t="shared" si="10"/>
        <v>-214.83150000000001</v>
      </c>
      <c r="AL58" s="1">
        <f t="shared" si="10"/>
        <v>-227.11349999999996</v>
      </c>
      <c r="AM58" s="1">
        <f t="shared" si="10"/>
        <v>-227.7</v>
      </c>
      <c r="AN58" s="1">
        <f t="shared" si="10"/>
        <v>-221.214</v>
      </c>
      <c r="AO58" s="1">
        <f t="shared" si="11"/>
        <v>-213.79650000000001</v>
      </c>
      <c r="AP58" s="1">
        <f t="shared" si="11"/>
        <v>-243.70799999999997</v>
      </c>
      <c r="AQ58" s="1">
        <f t="shared" si="11"/>
        <v>-213.20999999999998</v>
      </c>
      <c r="AR58" s="1">
        <f t="shared" si="11"/>
        <v>-233.49599999999995</v>
      </c>
      <c r="AS58" s="1">
        <f t="shared" si="4"/>
        <v>-223.57724999999996</v>
      </c>
      <c r="AT58" s="1">
        <f t="shared" si="5"/>
        <v>11.687831667486487</v>
      </c>
    </row>
    <row r="59" spans="1:46" x14ac:dyDescent="0.25">
      <c r="A59" t="s">
        <v>57</v>
      </c>
      <c r="B59">
        <v>-441.5</v>
      </c>
      <c r="C59">
        <v>-457.1</v>
      </c>
      <c r="D59" s="1">
        <v>-449.3</v>
      </c>
      <c r="E59" s="1">
        <v>-450.4</v>
      </c>
      <c r="F59" s="1">
        <v>-491.6</v>
      </c>
      <c r="G59" s="1">
        <v>-417.4</v>
      </c>
      <c r="H59" s="1">
        <v>-393.5</v>
      </c>
      <c r="I59" s="1">
        <v>-467.6</v>
      </c>
      <c r="J59" s="1">
        <v>-432</v>
      </c>
      <c r="K59" s="1">
        <v>-381.4</v>
      </c>
      <c r="L59" s="1">
        <v>-351.7</v>
      </c>
      <c r="M59" s="1">
        <v>-400</v>
      </c>
      <c r="N59" s="1">
        <v>-420.2</v>
      </c>
      <c r="O59" s="1">
        <v>-390.2</v>
      </c>
      <c r="P59" s="1">
        <v>-476.2</v>
      </c>
      <c r="Q59" s="1">
        <v>-437.1</v>
      </c>
      <c r="R59" s="1">
        <v>-440.7</v>
      </c>
      <c r="S59" s="1">
        <v>-401.7</v>
      </c>
      <c r="T59" s="1">
        <v>-382</v>
      </c>
      <c r="U59" s="1">
        <v>-378</v>
      </c>
      <c r="V59" s="1">
        <f t="shared" si="2"/>
        <v>-422.9799999999999</v>
      </c>
      <c r="W59">
        <f t="shared" si="3"/>
        <v>36.437749656091562</v>
      </c>
      <c r="Y59" s="1">
        <f t="shared" si="10"/>
        <v>-224.76749999999998</v>
      </c>
      <c r="Z59" s="1">
        <f t="shared" si="10"/>
        <v>-230.14949999999999</v>
      </c>
      <c r="AA59" s="1">
        <f t="shared" si="10"/>
        <v>-227.45849999999996</v>
      </c>
      <c r="AB59" s="1">
        <f t="shared" si="10"/>
        <v>-227.83799999999997</v>
      </c>
      <c r="AC59" s="1">
        <f t="shared" si="10"/>
        <v>-242.05199999999999</v>
      </c>
      <c r="AD59" s="1">
        <f t="shared" si="10"/>
        <v>-216.45299999999997</v>
      </c>
      <c r="AE59" s="1">
        <f t="shared" si="10"/>
        <v>-208.20749999999998</v>
      </c>
      <c r="AF59" s="1">
        <f t="shared" si="10"/>
        <v>-233.77199999999999</v>
      </c>
      <c r="AG59" s="1">
        <f t="shared" si="10"/>
        <v>-221.48999999999998</v>
      </c>
      <c r="AH59" s="1">
        <f t="shared" si="10"/>
        <v>-204.03299999999999</v>
      </c>
      <c r="AI59" s="1">
        <f t="shared" si="10"/>
        <v>-193.78649999999999</v>
      </c>
      <c r="AJ59" s="1">
        <f t="shared" si="10"/>
        <v>-210.45</v>
      </c>
      <c r="AK59" s="1">
        <f t="shared" si="10"/>
        <v>-217.41900000000001</v>
      </c>
      <c r="AL59" s="1">
        <f t="shared" si="10"/>
        <v>-207.06899999999999</v>
      </c>
      <c r="AM59" s="1">
        <f t="shared" si="10"/>
        <v>-236.739</v>
      </c>
      <c r="AN59" s="1">
        <f t="shared" si="10"/>
        <v>-223.24949999999998</v>
      </c>
      <c r="AO59" s="1">
        <f t="shared" si="11"/>
        <v>-224.4915</v>
      </c>
      <c r="AP59" s="1">
        <f t="shared" si="11"/>
        <v>-211.03649999999999</v>
      </c>
      <c r="AQ59" s="1">
        <f t="shared" si="11"/>
        <v>-204.23999999999998</v>
      </c>
      <c r="AR59" s="1">
        <f t="shared" si="11"/>
        <v>-202.85999999999999</v>
      </c>
      <c r="AS59" s="1">
        <f t="shared" si="4"/>
        <v>-218.37809999999996</v>
      </c>
      <c r="AT59" s="1">
        <f t="shared" si="5"/>
        <v>12.571023631351585</v>
      </c>
    </row>
    <row r="60" spans="1:46" x14ac:dyDescent="0.25">
      <c r="A60" t="s">
        <v>58</v>
      </c>
      <c r="B60">
        <v>-363.6</v>
      </c>
      <c r="C60">
        <v>-408.4</v>
      </c>
      <c r="D60" s="1">
        <v>-447.1</v>
      </c>
      <c r="E60" s="1">
        <v>-445.2</v>
      </c>
      <c r="F60" s="1">
        <v>-384.1</v>
      </c>
      <c r="G60" s="1">
        <v>-372.3</v>
      </c>
      <c r="H60" s="1">
        <v>-428.3</v>
      </c>
      <c r="I60" s="1">
        <v>-404.9</v>
      </c>
      <c r="J60" s="1">
        <v>-470.1</v>
      </c>
      <c r="K60" s="1">
        <v>-433.2</v>
      </c>
      <c r="L60" s="1">
        <v>-393.2</v>
      </c>
      <c r="M60" s="1">
        <v>-431.8</v>
      </c>
      <c r="N60" s="1">
        <v>-435.2</v>
      </c>
      <c r="O60" s="1">
        <v>-393.3</v>
      </c>
      <c r="P60" s="1">
        <v>-401</v>
      </c>
      <c r="Q60" s="1">
        <v>-345.3</v>
      </c>
      <c r="R60" s="1">
        <v>-431.1</v>
      </c>
      <c r="S60" s="1">
        <v>-390.1</v>
      </c>
      <c r="T60" s="1">
        <v>-403.6</v>
      </c>
      <c r="U60" s="1">
        <v>-347.9</v>
      </c>
      <c r="V60" s="1">
        <f t="shared" si="2"/>
        <v>-406.48500000000007</v>
      </c>
      <c r="W60">
        <f t="shared" si="3"/>
        <v>33.018332407921513</v>
      </c>
      <c r="Y60" s="1">
        <f t="shared" si="10"/>
        <v>-197.892</v>
      </c>
      <c r="Z60" s="1">
        <f t="shared" si="10"/>
        <v>-213.34799999999998</v>
      </c>
      <c r="AA60" s="1">
        <f t="shared" si="10"/>
        <v>-226.6995</v>
      </c>
      <c r="AB60" s="1">
        <f t="shared" si="10"/>
        <v>-226.04400000000001</v>
      </c>
      <c r="AC60" s="1">
        <f t="shared" si="10"/>
        <v>-204.96449999999999</v>
      </c>
      <c r="AD60" s="1">
        <f t="shared" si="10"/>
        <v>-200.89349999999996</v>
      </c>
      <c r="AE60" s="1">
        <f t="shared" si="10"/>
        <v>-220.21349999999995</v>
      </c>
      <c r="AF60" s="1">
        <f t="shared" si="10"/>
        <v>-212.14049999999997</v>
      </c>
      <c r="AG60" s="1">
        <f t="shared" si="10"/>
        <v>-234.6345</v>
      </c>
      <c r="AH60" s="1">
        <f t="shared" si="10"/>
        <v>-221.904</v>
      </c>
      <c r="AI60" s="1">
        <f t="shared" si="10"/>
        <v>-208.10400000000001</v>
      </c>
      <c r="AJ60" s="1">
        <f t="shared" si="10"/>
        <v>-221.42099999999996</v>
      </c>
      <c r="AK60" s="1">
        <f t="shared" si="10"/>
        <v>-222.59399999999999</v>
      </c>
      <c r="AL60" s="1">
        <f t="shared" si="10"/>
        <v>-208.13849999999996</v>
      </c>
      <c r="AM60" s="1">
        <f t="shared" si="10"/>
        <v>-210.79499999999999</v>
      </c>
      <c r="AN60" s="1">
        <f t="shared" si="10"/>
        <v>-191.57849999999996</v>
      </c>
      <c r="AO60" s="1">
        <f t="shared" si="11"/>
        <v>-221.17949999999999</v>
      </c>
      <c r="AP60" s="1">
        <f t="shared" si="11"/>
        <v>-207.03449999999998</v>
      </c>
      <c r="AQ60" s="1">
        <f t="shared" si="11"/>
        <v>-211.69199999999998</v>
      </c>
      <c r="AR60" s="1">
        <f t="shared" si="11"/>
        <v>-192.47549999999998</v>
      </c>
      <c r="AS60" s="1">
        <f t="shared" si="4"/>
        <v>-212.68732499999996</v>
      </c>
      <c r="AT60" s="1">
        <f t="shared" si="5"/>
        <v>11.391324680732929</v>
      </c>
    </row>
    <row r="61" spans="1:46" x14ac:dyDescent="0.25">
      <c r="A61" t="s">
        <v>59</v>
      </c>
      <c r="B61">
        <v>-357.8</v>
      </c>
      <c r="C61">
        <v>-440.6</v>
      </c>
      <c r="D61" s="1">
        <v>-383.9</v>
      </c>
      <c r="E61" s="1">
        <v>-475.8</v>
      </c>
      <c r="F61" s="1">
        <v>-375.2</v>
      </c>
      <c r="G61" s="1">
        <v>-355.8</v>
      </c>
      <c r="H61" s="1">
        <v>-430.4</v>
      </c>
      <c r="I61" s="1">
        <v>-425</v>
      </c>
      <c r="J61" s="1">
        <v>-415</v>
      </c>
      <c r="K61" s="1">
        <v>-417.1</v>
      </c>
      <c r="L61" s="1">
        <v>-387.7</v>
      </c>
      <c r="M61" s="1">
        <v>-330.3</v>
      </c>
      <c r="N61" s="1">
        <v>-366.8</v>
      </c>
      <c r="O61" s="1">
        <v>-403.1</v>
      </c>
      <c r="P61" s="1">
        <v>-383.4</v>
      </c>
      <c r="Q61" s="1">
        <v>-414.1</v>
      </c>
      <c r="R61" s="1">
        <v>-412.1</v>
      </c>
      <c r="S61" s="1">
        <v>-372.4</v>
      </c>
      <c r="T61" s="1">
        <v>-385.2</v>
      </c>
      <c r="U61" s="1">
        <v>-380</v>
      </c>
      <c r="V61" s="1">
        <f t="shared" si="2"/>
        <v>-395.58500000000004</v>
      </c>
      <c r="W61">
        <f t="shared" si="3"/>
        <v>33.016863494281225</v>
      </c>
      <c r="Y61" s="1">
        <f t="shared" si="10"/>
        <v>-195.89099999999996</v>
      </c>
      <c r="Z61" s="1">
        <f t="shared" si="10"/>
        <v>-224.45699999999999</v>
      </c>
      <c r="AA61" s="1">
        <f t="shared" si="10"/>
        <v>-204.89549999999997</v>
      </c>
      <c r="AB61" s="1">
        <f t="shared" si="10"/>
        <v>-236.60099999999997</v>
      </c>
      <c r="AC61" s="1">
        <f t="shared" si="10"/>
        <v>-201.89400000000001</v>
      </c>
      <c r="AD61" s="1">
        <f t="shared" si="10"/>
        <v>-195.20099999999996</v>
      </c>
      <c r="AE61" s="1">
        <f t="shared" si="10"/>
        <v>-220.93799999999999</v>
      </c>
      <c r="AF61" s="1">
        <f t="shared" si="10"/>
        <v>-219.07499999999999</v>
      </c>
      <c r="AG61" s="1">
        <f t="shared" si="10"/>
        <v>-215.62499999999997</v>
      </c>
      <c r="AH61" s="1">
        <f t="shared" si="10"/>
        <v>-216.34949999999998</v>
      </c>
      <c r="AI61" s="1">
        <f t="shared" si="10"/>
        <v>-206.20650000000001</v>
      </c>
      <c r="AJ61" s="1">
        <f t="shared" si="10"/>
        <v>-186.40349999999998</v>
      </c>
      <c r="AK61" s="1">
        <f t="shared" si="10"/>
        <v>-198.99599999999998</v>
      </c>
      <c r="AL61" s="1">
        <f t="shared" si="10"/>
        <v>-211.51949999999999</v>
      </c>
      <c r="AM61" s="1">
        <f t="shared" si="10"/>
        <v>-204.72299999999998</v>
      </c>
      <c r="AN61" s="1">
        <f t="shared" si="10"/>
        <v>-215.31449999999998</v>
      </c>
      <c r="AO61" s="1">
        <f t="shared" si="11"/>
        <v>-214.62449999999998</v>
      </c>
      <c r="AP61" s="1">
        <f t="shared" si="11"/>
        <v>-200.92799999999997</v>
      </c>
      <c r="AQ61" s="1">
        <f t="shared" si="11"/>
        <v>-205.34399999999999</v>
      </c>
      <c r="AR61" s="1">
        <f t="shared" si="11"/>
        <v>-203.54999999999998</v>
      </c>
      <c r="AS61" s="1">
        <f t="shared" si="4"/>
        <v>-208.92682499999995</v>
      </c>
      <c r="AT61" s="1">
        <f t="shared" si="5"/>
        <v>11.390817905527022</v>
      </c>
    </row>
    <row r="62" spans="1:46" x14ac:dyDescent="0.25">
      <c r="A62" t="s">
        <v>60</v>
      </c>
      <c r="B62">
        <v>-420.4</v>
      </c>
      <c r="C62">
        <v>-425.8</v>
      </c>
      <c r="D62" s="1">
        <v>-397.2</v>
      </c>
      <c r="E62" s="1">
        <v>-370</v>
      </c>
      <c r="F62" s="1">
        <v>-392.4</v>
      </c>
      <c r="G62" s="1">
        <v>-447</v>
      </c>
      <c r="H62" s="1">
        <v>-413.1</v>
      </c>
      <c r="I62" s="1">
        <v>-359.8</v>
      </c>
      <c r="J62" s="1">
        <v>-345.5</v>
      </c>
      <c r="K62" s="1">
        <v>-351.8</v>
      </c>
      <c r="L62" s="1">
        <v>-396.3</v>
      </c>
      <c r="M62" s="1">
        <v>-412.7</v>
      </c>
      <c r="N62" s="1">
        <v>-430.3</v>
      </c>
      <c r="O62" s="1">
        <v>-321.5</v>
      </c>
      <c r="P62" s="1">
        <v>-358.1</v>
      </c>
      <c r="Q62" s="1">
        <v>-400.8</v>
      </c>
      <c r="R62" s="1">
        <v>-362.4</v>
      </c>
      <c r="S62" s="1">
        <v>-385</v>
      </c>
      <c r="T62" s="1">
        <v>-428.8</v>
      </c>
      <c r="U62" s="1">
        <v>-372</v>
      </c>
      <c r="V62" s="1">
        <f t="shared" si="2"/>
        <v>-389.54500000000002</v>
      </c>
      <c r="W62">
        <f t="shared" si="3"/>
        <v>32.72244604243393</v>
      </c>
      <c r="Y62" s="1">
        <f t="shared" si="10"/>
        <v>-217.48799999999997</v>
      </c>
      <c r="Z62" s="1">
        <f t="shared" si="10"/>
        <v>-219.35099999999997</v>
      </c>
      <c r="AA62" s="1">
        <f t="shared" si="10"/>
        <v>-209.48400000000001</v>
      </c>
      <c r="AB62" s="1">
        <f t="shared" si="10"/>
        <v>-200.1</v>
      </c>
      <c r="AC62" s="1">
        <f t="shared" si="10"/>
        <v>-207.82799999999997</v>
      </c>
      <c r="AD62" s="1">
        <f t="shared" si="10"/>
        <v>-226.66499999999999</v>
      </c>
      <c r="AE62" s="1">
        <f t="shared" si="10"/>
        <v>-214.96949999999998</v>
      </c>
      <c r="AF62" s="1">
        <f t="shared" si="10"/>
        <v>-196.58099999999996</v>
      </c>
      <c r="AG62" s="1">
        <f t="shared" si="10"/>
        <v>-191.64749999999998</v>
      </c>
      <c r="AH62" s="1">
        <f t="shared" si="10"/>
        <v>-193.82099999999997</v>
      </c>
      <c r="AI62" s="1">
        <f t="shared" si="10"/>
        <v>-209.17349999999996</v>
      </c>
      <c r="AJ62" s="1">
        <f t="shared" si="10"/>
        <v>-214.83150000000001</v>
      </c>
      <c r="AK62" s="1">
        <f t="shared" si="10"/>
        <v>-220.90349999999998</v>
      </c>
      <c r="AL62" s="1">
        <f t="shared" si="10"/>
        <v>-183.36749999999998</v>
      </c>
      <c r="AM62" s="1">
        <f t="shared" si="10"/>
        <v>-195.99449999999999</v>
      </c>
      <c r="AN62" s="1">
        <f t="shared" si="10"/>
        <v>-210.72599999999997</v>
      </c>
      <c r="AO62" s="1">
        <f t="shared" si="11"/>
        <v>-197.47799999999998</v>
      </c>
      <c r="AP62" s="1">
        <f t="shared" si="11"/>
        <v>-205.27499999999998</v>
      </c>
      <c r="AQ62" s="1">
        <f t="shared" si="11"/>
        <v>-220.38599999999997</v>
      </c>
      <c r="AR62" s="1">
        <f t="shared" si="11"/>
        <v>-200.79</v>
      </c>
      <c r="AS62" s="1">
        <f t="shared" si="4"/>
        <v>-206.84302499999998</v>
      </c>
      <c r="AT62" s="1">
        <f t="shared" si="5"/>
        <v>11.289243884639706</v>
      </c>
    </row>
    <row r="63" spans="1:46" x14ac:dyDescent="0.25">
      <c r="V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</row>
    <row r="64" spans="1:46" x14ac:dyDescent="0.25">
      <c r="A64" t="s">
        <v>61</v>
      </c>
      <c r="B64">
        <v>-2124</v>
      </c>
      <c r="C64">
        <v>-2368.1999999999998</v>
      </c>
      <c r="D64" s="1">
        <v>-2245.6</v>
      </c>
      <c r="E64" s="1">
        <v>-1999.2</v>
      </c>
      <c r="F64" s="1">
        <v>-2312</v>
      </c>
      <c r="G64" s="1">
        <v>-2326.4</v>
      </c>
      <c r="H64" s="1">
        <v>-2095.3000000000002</v>
      </c>
      <c r="I64" s="1">
        <v>-2296.1</v>
      </c>
      <c r="J64" s="1">
        <v>-2135.5</v>
      </c>
      <c r="K64" s="1">
        <v>-2488.6</v>
      </c>
      <c r="L64" s="1">
        <v>-2350.6</v>
      </c>
      <c r="M64" s="1">
        <v>-2328.1999999999998</v>
      </c>
      <c r="N64" s="1">
        <v>-2491.6</v>
      </c>
      <c r="O64" s="1">
        <v>-2478.1</v>
      </c>
      <c r="P64" s="1">
        <v>-1964</v>
      </c>
      <c r="Q64" s="1">
        <v>-2423.6999999999998</v>
      </c>
      <c r="R64" s="1">
        <v>-2385.4</v>
      </c>
      <c r="S64" s="1">
        <v>-2377.6999999999998</v>
      </c>
      <c r="T64" s="1">
        <v>-2127.1</v>
      </c>
      <c r="U64" s="1">
        <v>-2018</v>
      </c>
      <c r="V64" s="1">
        <f t="shared" si="2"/>
        <v>-2266.7649999999994</v>
      </c>
      <c r="W64">
        <f t="shared" si="3"/>
        <v>163.56905659384353</v>
      </c>
      <c r="Y64" s="1">
        <f t="shared" ref="Y64:AN68" si="12">(B64-210)*0.345</f>
        <v>-805.2299999999999</v>
      </c>
      <c r="Z64" s="1">
        <f t="shared" si="12"/>
        <v>-889.47899999999981</v>
      </c>
      <c r="AA64" s="1">
        <f t="shared" si="12"/>
        <v>-847.1819999999999</v>
      </c>
      <c r="AB64" s="1">
        <f t="shared" si="12"/>
        <v>-762.17399999999986</v>
      </c>
      <c r="AC64" s="1">
        <f t="shared" si="12"/>
        <v>-870.08999999999992</v>
      </c>
      <c r="AD64" s="1">
        <f t="shared" si="12"/>
        <v>-875.05799999999999</v>
      </c>
      <c r="AE64" s="1">
        <f t="shared" si="12"/>
        <v>-795.32849999999996</v>
      </c>
      <c r="AF64" s="1">
        <f t="shared" si="12"/>
        <v>-864.60449999999992</v>
      </c>
      <c r="AG64" s="1">
        <f t="shared" si="12"/>
        <v>-809.19749999999999</v>
      </c>
      <c r="AH64" s="1">
        <f t="shared" si="12"/>
        <v>-931.01699999999994</v>
      </c>
      <c r="AI64" s="1">
        <f t="shared" si="12"/>
        <v>-883.40699999999993</v>
      </c>
      <c r="AJ64" s="1">
        <f t="shared" si="12"/>
        <v>-875.67899999999986</v>
      </c>
      <c r="AK64" s="1">
        <f t="shared" si="12"/>
        <v>-932.05199999999991</v>
      </c>
      <c r="AL64" s="1">
        <f t="shared" si="12"/>
        <v>-927.39449999999988</v>
      </c>
      <c r="AM64" s="1">
        <f t="shared" si="12"/>
        <v>-750.03</v>
      </c>
      <c r="AN64" s="1">
        <f t="shared" si="12"/>
        <v>-908.62649999999985</v>
      </c>
      <c r="AO64" s="1">
        <f t="shared" ref="AI64:AR68" si="13">(R64-210)*0.345</f>
        <v>-895.41300000000001</v>
      </c>
      <c r="AP64" s="1">
        <f t="shared" si="13"/>
        <v>-892.75649999999985</v>
      </c>
      <c r="AQ64" s="1">
        <f t="shared" si="13"/>
        <v>-806.29949999999985</v>
      </c>
      <c r="AR64" s="1">
        <f t="shared" si="13"/>
        <v>-768.66</v>
      </c>
      <c r="AS64" s="1">
        <f t="shared" si="4"/>
        <v>-854.48392499999989</v>
      </c>
      <c r="AT64" s="1">
        <f t="shared" si="5"/>
        <v>56.431324524876018</v>
      </c>
    </row>
    <row r="65" spans="1:46" x14ac:dyDescent="0.25">
      <c r="A65" t="s">
        <v>62</v>
      </c>
      <c r="B65">
        <v>-426.9</v>
      </c>
      <c r="C65">
        <v>-375.5</v>
      </c>
      <c r="D65" s="1">
        <v>-399</v>
      </c>
      <c r="E65" s="1">
        <v>-410.6</v>
      </c>
      <c r="F65" s="1">
        <v>-438</v>
      </c>
      <c r="G65" s="1">
        <v>-396.6</v>
      </c>
      <c r="H65" s="1">
        <v>-422.7</v>
      </c>
      <c r="I65" s="1">
        <v>-415.9</v>
      </c>
      <c r="J65" s="1">
        <v>-296.39999999999998</v>
      </c>
      <c r="K65" s="1">
        <v>-428.3</v>
      </c>
      <c r="L65" s="1">
        <v>-347.8</v>
      </c>
      <c r="M65" s="1">
        <v>-416.3</v>
      </c>
      <c r="N65" s="1">
        <v>-456.8</v>
      </c>
      <c r="O65" s="1">
        <v>-393.9</v>
      </c>
      <c r="P65" s="1">
        <v>-419.2</v>
      </c>
      <c r="Q65" s="1">
        <v>-370.6</v>
      </c>
      <c r="R65" s="1">
        <v>-419</v>
      </c>
      <c r="S65" s="1">
        <v>-466.1</v>
      </c>
      <c r="T65" s="1">
        <v>-420.9</v>
      </c>
      <c r="U65" s="1">
        <v>-373.2</v>
      </c>
      <c r="V65" s="1">
        <f t="shared" si="2"/>
        <v>-404.685</v>
      </c>
      <c r="W65">
        <f t="shared" si="3"/>
        <v>37.50199028051712</v>
      </c>
      <c r="Y65" s="1">
        <f t="shared" si="12"/>
        <v>-219.73049999999998</v>
      </c>
      <c r="Z65" s="1">
        <f t="shared" si="12"/>
        <v>-201.99749999999997</v>
      </c>
      <c r="AA65" s="1">
        <f t="shared" si="12"/>
        <v>-210.10499999999999</v>
      </c>
      <c r="AB65" s="1">
        <f t="shared" si="12"/>
        <v>-214.107</v>
      </c>
      <c r="AC65" s="1">
        <f t="shared" si="12"/>
        <v>-223.55999999999997</v>
      </c>
      <c r="AD65" s="1">
        <f t="shared" si="12"/>
        <v>-209.27699999999999</v>
      </c>
      <c r="AE65" s="1">
        <f t="shared" si="12"/>
        <v>-218.28149999999999</v>
      </c>
      <c r="AF65" s="1">
        <f t="shared" si="12"/>
        <v>-215.93549999999996</v>
      </c>
      <c r="AG65" s="1">
        <f t="shared" si="12"/>
        <v>-174.70799999999997</v>
      </c>
      <c r="AH65" s="1">
        <f t="shared" si="12"/>
        <v>-220.21349999999995</v>
      </c>
      <c r="AI65" s="1">
        <f t="shared" si="13"/>
        <v>-192.44099999999997</v>
      </c>
      <c r="AJ65" s="1">
        <f t="shared" si="13"/>
        <v>-216.07349999999997</v>
      </c>
      <c r="AK65" s="1">
        <f t="shared" si="13"/>
        <v>-230.04599999999996</v>
      </c>
      <c r="AL65" s="1">
        <f t="shared" si="13"/>
        <v>-208.34549999999999</v>
      </c>
      <c r="AM65" s="1">
        <f t="shared" si="13"/>
        <v>-217.07400000000001</v>
      </c>
      <c r="AN65" s="1">
        <f t="shared" si="13"/>
        <v>-200.30699999999999</v>
      </c>
      <c r="AO65" s="1">
        <f t="shared" si="13"/>
        <v>-217.005</v>
      </c>
      <c r="AP65" s="1">
        <f t="shared" si="13"/>
        <v>-233.25449999999998</v>
      </c>
      <c r="AQ65" s="1">
        <f t="shared" si="13"/>
        <v>-217.66049999999998</v>
      </c>
      <c r="AR65" s="1">
        <f t="shared" si="13"/>
        <v>-201.20400000000001</v>
      </c>
      <c r="AS65" s="1">
        <f t="shared" si="4"/>
        <v>-212.06632499999995</v>
      </c>
      <c r="AT65" s="1">
        <f t="shared" si="5"/>
        <v>12.938186646778403</v>
      </c>
    </row>
    <row r="66" spans="1:46" x14ac:dyDescent="0.25">
      <c r="A66" t="s">
        <v>63</v>
      </c>
      <c r="B66">
        <v>-472</v>
      </c>
      <c r="C66">
        <v>-389.2</v>
      </c>
      <c r="D66" s="1">
        <v>-420.5</v>
      </c>
      <c r="E66" s="1">
        <v>-392.4</v>
      </c>
      <c r="F66" s="1">
        <v>-386.5</v>
      </c>
      <c r="G66" s="1">
        <v>-348.9</v>
      </c>
      <c r="H66" s="1">
        <v>-419.1</v>
      </c>
      <c r="I66" s="1">
        <v>-357</v>
      </c>
      <c r="J66" s="1">
        <v>-343</v>
      </c>
      <c r="K66" s="1">
        <v>-414.9</v>
      </c>
      <c r="L66" s="1">
        <v>-401.6</v>
      </c>
      <c r="M66" s="1">
        <v>-440.9</v>
      </c>
      <c r="N66" s="1">
        <v>-343.1</v>
      </c>
      <c r="O66" s="1">
        <v>-366.8</v>
      </c>
      <c r="P66" s="1">
        <v>-447.7</v>
      </c>
      <c r="Q66" s="1">
        <v>-390.8</v>
      </c>
      <c r="R66" s="1">
        <v>-375.9</v>
      </c>
      <c r="S66" s="1">
        <v>-375.7</v>
      </c>
      <c r="T66" s="1">
        <v>-373.9</v>
      </c>
      <c r="U66" s="1">
        <v>-381.3</v>
      </c>
      <c r="V66" s="1">
        <f t="shared" si="2"/>
        <v>-392.06</v>
      </c>
      <c r="W66">
        <f t="shared" si="3"/>
        <v>34.331769543674845</v>
      </c>
      <c r="Y66" s="1">
        <f t="shared" si="12"/>
        <v>-235.29</v>
      </c>
      <c r="Z66" s="1">
        <f t="shared" si="12"/>
        <v>-206.72399999999999</v>
      </c>
      <c r="AA66" s="1">
        <f t="shared" si="12"/>
        <v>-217.52249999999998</v>
      </c>
      <c r="AB66" s="1">
        <f t="shared" si="12"/>
        <v>-207.82799999999997</v>
      </c>
      <c r="AC66" s="1">
        <f t="shared" si="12"/>
        <v>-205.79249999999999</v>
      </c>
      <c r="AD66" s="1">
        <f t="shared" si="12"/>
        <v>-192.82049999999998</v>
      </c>
      <c r="AE66" s="1">
        <f t="shared" si="12"/>
        <v>-217.0395</v>
      </c>
      <c r="AF66" s="1">
        <f t="shared" si="12"/>
        <v>-195.61499999999998</v>
      </c>
      <c r="AG66" s="1">
        <f t="shared" si="12"/>
        <v>-190.785</v>
      </c>
      <c r="AH66" s="1">
        <f t="shared" si="12"/>
        <v>-215.59049999999996</v>
      </c>
      <c r="AI66" s="1">
        <f t="shared" si="13"/>
        <v>-211.00199999999998</v>
      </c>
      <c r="AJ66" s="1">
        <f t="shared" si="13"/>
        <v>-224.56049999999996</v>
      </c>
      <c r="AK66" s="1">
        <f t="shared" si="13"/>
        <v>-190.81950000000001</v>
      </c>
      <c r="AL66" s="1">
        <f t="shared" si="13"/>
        <v>-198.99599999999998</v>
      </c>
      <c r="AM66" s="1">
        <f t="shared" si="13"/>
        <v>-226.90649999999999</v>
      </c>
      <c r="AN66" s="1">
        <f t="shared" si="13"/>
        <v>-207.27599999999998</v>
      </c>
      <c r="AO66" s="1">
        <f t="shared" si="13"/>
        <v>-202.13549999999998</v>
      </c>
      <c r="AP66" s="1">
        <f t="shared" si="13"/>
        <v>-202.06649999999999</v>
      </c>
      <c r="AQ66" s="1">
        <f t="shared" si="13"/>
        <v>-201.44549999999998</v>
      </c>
      <c r="AR66" s="1">
        <f t="shared" si="13"/>
        <v>-203.99849999999998</v>
      </c>
      <c r="AS66" s="1">
        <f t="shared" si="4"/>
        <v>-207.7107</v>
      </c>
      <c r="AT66" s="1">
        <f t="shared" si="5"/>
        <v>11.844460492567819</v>
      </c>
    </row>
    <row r="67" spans="1:46" x14ac:dyDescent="0.25">
      <c r="A67" t="s">
        <v>64</v>
      </c>
      <c r="B67">
        <v>-355.1</v>
      </c>
      <c r="C67">
        <v>-440.7</v>
      </c>
      <c r="D67" s="1">
        <v>-370.1</v>
      </c>
      <c r="E67" s="1">
        <v>-398.7</v>
      </c>
      <c r="F67" s="1">
        <v>-423.5</v>
      </c>
      <c r="G67" s="1">
        <v>-336.6</v>
      </c>
      <c r="H67" s="1">
        <v>-399.3</v>
      </c>
      <c r="I67" s="1">
        <v>-385</v>
      </c>
      <c r="J67" s="1">
        <v>-418.4</v>
      </c>
      <c r="K67" s="1">
        <v>-444.7</v>
      </c>
      <c r="L67" s="1">
        <v>-419.8</v>
      </c>
      <c r="M67" s="1">
        <v>-395.3</v>
      </c>
      <c r="N67" s="1">
        <v>-316.3</v>
      </c>
      <c r="O67" s="1">
        <v>-392.4</v>
      </c>
      <c r="P67" s="1">
        <v>-394.2</v>
      </c>
      <c r="Q67" s="1">
        <v>-328.4</v>
      </c>
      <c r="R67" s="1">
        <v>-384.4</v>
      </c>
      <c r="S67" s="1">
        <v>-384.3</v>
      </c>
      <c r="T67" s="1">
        <v>-414.1</v>
      </c>
      <c r="U67" s="1">
        <v>-404</v>
      </c>
      <c r="V67" s="1">
        <f t="shared" ref="V67:V68" si="14">AVERAGE(B67:U67)</f>
        <v>-390.26499999999999</v>
      </c>
      <c r="W67">
        <f t="shared" ref="W67:W68" si="15">_xlfn.STDEV.P(B67:U67)</f>
        <v>34.021453158264706</v>
      </c>
      <c r="Y67" s="1">
        <f t="shared" si="12"/>
        <v>-194.95949999999999</v>
      </c>
      <c r="Z67" s="1">
        <f t="shared" si="12"/>
        <v>-224.4915</v>
      </c>
      <c r="AA67" s="1">
        <f t="shared" si="12"/>
        <v>-200.1345</v>
      </c>
      <c r="AB67" s="1">
        <f t="shared" si="12"/>
        <v>-210.00149999999999</v>
      </c>
      <c r="AC67" s="1">
        <f t="shared" si="12"/>
        <v>-218.55749999999998</v>
      </c>
      <c r="AD67" s="1">
        <f t="shared" si="12"/>
        <v>-188.577</v>
      </c>
      <c r="AE67" s="1">
        <f t="shared" si="12"/>
        <v>-210.20849999999996</v>
      </c>
      <c r="AF67" s="1">
        <f t="shared" si="12"/>
        <v>-205.27499999999998</v>
      </c>
      <c r="AG67" s="1">
        <f t="shared" si="12"/>
        <v>-216.79799999999997</v>
      </c>
      <c r="AH67" s="1">
        <f t="shared" si="12"/>
        <v>-225.8715</v>
      </c>
      <c r="AI67" s="1">
        <f t="shared" si="13"/>
        <v>-217.28099999999998</v>
      </c>
      <c r="AJ67" s="1">
        <f t="shared" si="13"/>
        <v>-208.82849999999996</v>
      </c>
      <c r="AK67" s="1">
        <f t="shared" si="13"/>
        <v>-181.57349999999997</v>
      </c>
      <c r="AL67" s="1">
        <f t="shared" si="13"/>
        <v>-207.82799999999997</v>
      </c>
      <c r="AM67" s="1">
        <f t="shared" si="13"/>
        <v>-208.44900000000001</v>
      </c>
      <c r="AN67" s="1">
        <f t="shared" si="13"/>
        <v>-185.74799999999999</v>
      </c>
      <c r="AO67" s="1">
        <f t="shared" si="13"/>
        <v>-205.06799999999998</v>
      </c>
      <c r="AP67" s="1">
        <f t="shared" si="13"/>
        <v>-205.03349999999998</v>
      </c>
      <c r="AQ67" s="1">
        <f t="shared" si="13"/>
        <v>-215.31449999999998</v>
      </c>
      <c r="AR67" s="1">
        <f t="shared" si="13"/>
        <v>-211.82999999999998</v>
      </c>
      <c r="AS67" s="1">
        <f t="shared" ref="AS67:AS68" si="16">AVERAGE(Y67:AR67)</f>
        <v>-207.09142499999999</v>
      </c>
      <c r="AT67" s="1">
        <f t="shared" ref="AT67:AT68" si="17">_xlfn.STDEV.P(Y67:AR67)</f>
        <v>11.737401339601325</v>
      </c>
    </row>
    <row r="68" spans="1:46" x14ac:dyDescent="0.25">
      <c r="A68" t="s">
        <v>65</v>
      </c>
      <c r="B68">
        <v>-345.2</v>
      </c>
      <c r="C68">
        <v>-437.4</v>
      </c>
      <c r="D68" s="1">
        <v>-361.2</v>
      </c>
      <c r="E68" s="1">
        <v>-424.8</v>
      </c>
      <c r="F68" s="1">
        <v>-433</v>
      </c>
      <c r="G68" s="1">
        <v>-455.4</v>
      </c>
      <c r="H68" s="1">
        <v>-354.1</v>
      </c>
      <c r="I68" s="1">
        <v>-376.3</v>
      </c>
      <c r="J68" s="1">
        <v>-355.6</v>
      </c>
      <c r="K68" s="1">
        <v>-381.2</v>
      </c>
      <c r="L68" s="1">
        <v>-347.4</v>
      </c>
      <c r="M68" s="1">
        <v>-407.3</v>
      </c>
      <c r="N68" s="1">
        <v>-395</v>
      </c>
      <c r="O68" s="1">
        <v>-366.5</v>
      </c>
      <c r="P68" s="1">
        <v>-361.2</v>
      </c>
      <c r="Q68" s="1">
        <v>-335.7</v>
      </c>
      <c r="R68" s="1">
        <v>-430.6</v>
      </c>
      <c r="S68" s="1">
        <v>-395.4</v>
      </c>
      <c r="T68" s="1">
        <v>-358.1</v>
      </c>
      <c r="U68" s="1">
        <v>-369.3</v>
      </c>
      <c r="V68" s="1">
        <f t="shared" si="14"/>
        <v>-384.53499999999997</v>
      </c>
      <c r="W68">
        <f t="shared" si="15"/>
        <v>34.751449969749459</v>
      </c>
      <c r="Y68" s="1">
        <f t="shared" si="12"/>
        <v>-191.54400000000001</v>
      </c>
      <c r="Z68" s="1">
        <f t="shared" si="12"/>
        <v>-223.35299999999998</v>
      </c>
      <c r="AA68" s="1">
        <f t="shared" si="12"/>
        <v>-197.06399999999999</v>
      </c>
      <c r="AB68" s="1">
        <f t="shared" si="12"/>
        <v>-219.00599999999997</v>
      </c>
      <c r="AC68" s="1">
        <f t="shared" si="12"/>
        <v>-221.83499999999998</v>
      </c>
      <c r="AD68" s="1">
        <f t="shared" si="12"/>
        <v>-229.56299999999999</v>
      </c>
      <c r="AE68" s="1">
        <f t="shared" si="12"/>
        <v>-194.61449999999999</v>
      </c>
      <c r="AF68" s="1">
        <f t="shared" si="12"/>
        <v>-202.27349999999996</v>
      </c>
      <c r="AG68" s="1">
        <f t="shared" si="12"/>
        <v>-195.13200000000001</v>
      </c>
      <c r="AH68" s="1">
        <f t="shared" si="12"/>
        <v>-203.964</v>
      </c>
      <c r="AI68" s="1">
        <f t="shared" si="13"/>
        <v>-192.30299999999997</v>
      </c>
      <c r="AJ68" s="1">
        <f t="shared" si="13"/>
        <v>-212.96849999999998</v>
      </c>
      <c r="AK68" s="1">
        <f t="shared" si="13"/>
        <v>-208.72499999999999</v>
      </c>
      <c r="AL68" s="1">
        <f t="shared" si="13"/>
        <v>-198.89249999999998</v>
      </c>
      <c r="AM68" s="1">
        <f t="shared" si="13"/>
        <v>-197.06399999999999</v>
      </c>
      <c r="AN68" s="1">
        <f t="shared" si="13"/>
        <v>-188.26650000000001</v>
      </c>
      <c r="AO68" s="1">
        <f t="shared" si="13"/>
        <v>-221.00699999999998</v>
      </c>
      <c r="AP68" s="1">
        <f t="shared" si="13"/>
        <v>-208.86299999999997</v>
      </c>
      <c r="AQ68" s="1">
        <f t="shared" si="13"/>
        <v>-195.99449999999999</v>
      </c>
      <c r="AR68" s="1">
        <f t="shared" si="13"/>
        <v>-199.85849999999996</v>
      </c>
      <c r="AS68" s="1">
        <f t="shared" si="16"/>
        <v>-205.11457499999997</v>
      </c>
      <c r="AT68" s="1">
        <f t="shared" si="17"/>
        <v>11.9892502395635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BA79B-B903-4EA0-A81B-E153C7106357}">
  <dimension ref="A1:A71"/>
  <sheetViews>
    <sheetView zoomScale="25" zoomScaleNormal="25" workbookViewId="0">
      <selection activeCell="AA84" sqref="R6:AA84"/>
    </sheetView>
  </sheetViews>
  <sheetFormatPr defaultRowHeight="13.8" x14ac:dyDescent="0.25"/>
  <sheetData>
    <row r="1" spans="1:1" x14ac:dyDescent="0.25">
      <c r="A1" t="s">
        <v>147</v>
      </c>
    </row>
    <row r="11" spans="1:1" x14ac:dyDescent="0.25">
      <c r="A11" t="s">
        <v>144</v>
      </c>
    </row>
    <row r="21" spans="1:1" x14ac:dyDescent="0.25">
      <c r="A21" t="s">
        <v>148</v>
      </c>
    </row>
    <row r="31" spans="1:1" x14ac:dyDescent="0.25">
      <c r="A31" t="s">
        <v>149</v>
      </c>
    </row>
    <row r="41" spans="1:1" x14ac:dyDescent="0.25">
      <c r="A41" t="s">
        <v>150</v>
      </c>
    </row>
    <row r="51" spans="1:1" x14ac:dyDescent="0.25">
      <c r="A51" t="s">
        <v>135</v>
      </c>
    </row>
    <row r="61" spans="1:1" x14ac:dyDescent="0.25">
      <c r="A61" t="s">
        <v>151</v>
      </c>
    </row>
    <row r="71" spans="1:1" x14ac:dyDescent="0.25">
      <c r="A71" t="s">
        <v>152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AE6AF-CE58-4B30-A848-C6F512A41B16}">
  <dimension ref="A1:AT53"/>
  <sheetViews>
    <sheetView zoomScale="40" zoomScaleNormal="40" workbookViewId="0">
      <selection activeCell="Y3" sqref="Y3"/>
    </sheetView>
  </sheetViews>
  <sheetFormatPr defaultRowHeight="13.8" x14ac:dyDescent="0.25"/>
  <sheetData>
    <row r="1" spans="1:46" x14ac:dyDescent="0.25">
      <c r="A1" t="s">
        <v>153</v>
      </c>
    </row>
    <row r="2" spans="1:46" x14ac:dyDescent="0.25">
      <c r="B2" t="s">
        <v>0</v>
      </c>
      <c r="V2" t="s">
        <v>1</v>
      </c>
      <c r="W2" t="s">
        <v>2</v>
      </c>
      <c r="Y2" t="s">
        <v>69</v>
      </c>
      <c r="AS2" t="s">
        <v>1</v>
      </c>
      <c r="AT2" t="s">
        <v>2</v>
      </c>
    </row>
    <row r="3" spans="1:46" x14ac:dyDescent="0.25">
      <c r="A3" t="s">
        <v>136</v>
      </c>
      <c r="B3">
        <v>-222.2</v>
      </c>
      <c r="C3">
        <v>-208.6</v>
      </c>
      <c r="D3" s="1">
        <v>-242.8</v>
      </c>
      <c r="E3" s="1">
        <v>-243.5</v>
      </c>
      <c r="F3" s="1">
        <v>-235.6</v>
      </c>
      <c r="G3" s="1">
        <v>-228.8</v>
      </c>
      <c r="H3" s="1">
        <v>-207.5</v>
      </c>
      <c r="I3" s="1">
        <v>-226.5</v>
      </c>
      <c r="J3" s="1">
        <v>-243.9</v>
      </c>
      <c r="K3" s="1">
        <v>-268.2</v>
      </c>
      <c r="L3" s="1">
        <v>-240.5</v>
      </c>
      <c r="M3" s="1">
        <v>-191.6</v>
      </c>
      <c r="N3" s="1">
        <v>-217.1</v>
      </c>
      <c r="O3" s="1">
        <v>-261.3</v>
      </c>
      <c r="P3" s="1">
        <v>-271.89999999999998</v>
      </c>
      <c r="Q3" s="1">
        <v>-203.4</v>
      </c>
      <c r="R3" s="1">
        <v>-225</v>
      </c>
      <c r="S3" s="1">
        <v>-210.5</v>
      </c>
      <c r="T3" s="1">
        <v>-202.3</v>
      </c>
      <c r="U3" s="1">
        <v>-200.7</v>
      </c>
      <c r="V3" s="1">
        <f>AVERAGE(B3:U3)</f>
        <v>-227.59499999999997</v>
      </c>
      <c r="W3">
        <f>_xlfn.STDEV.P(B3:U3)</f>
        <v>22.558889046227431</v>
      </c>
      <c r="Y3" s="1">
        <f t="shared" ref="Y3:AN8" si="0">(B3-210)*0.831</f>
        <v>-359.15819999999997</v>
      </c>
      <c r="Z3" s="1">
        <f t="shared" si="0"/>
        <v>-347.85660000000001</v>
      </c>
      <c r="AA3" s="1">
        <f t="shared" si="0"/>
        <v>-376.27679999999998</v>
      </c>
      <c r="AB3" s="1">
        <f t="shared" si="0"/>
        <v>-376.85849999999999</v>
      </c>
      <c r="AC3" s="1">
        <f t="shared" si="0"/>
        <v>-370.29360000000003</v>
      </c>
      <c r="AD3" s="1">
        <f t="shared" si="0"/>
        <v>-364.64279999999997</v>
      </c>
      <c r="AE3" s="1">
        <f t="shared" si="0"/>
        <v>-346.9425</v>
      </c>
      <c r="AF3" s="1">
        <f t="shared" si="0"/>
        <v>-362.73149999999998</v>
      </c>
      <c r="AG3" s="1">
        <f t="shared" si="0"/>
        <v>-377.19089999999994</v>
      </c>
      <c r="AH3" s="1">
        <f t="shared" si="0"/>
        <v>-397.38419999999996</v>
      </c>
      <c r="AI3" s="1">
        <f t="shared" si="0"/>
        <v>-374.3655</v>
      </c>
      <c r="AJ3" s="1">
        <f t="shared" si="0"/>
        <v>-333.7296</v>
      </c>
      <c r="AK3" s="1">
        <f t="shared" si="0"/>
        <v>-354.92009999999999</v>
      </c>
      <c r="AL3" s="1">
        <f t="shared" si="0"/>
        <v>-391.65030000000002</v>
      </c>
      <c r="AM3" s="1">
        <f t="shared" si="0"/>
        <v>-400.45889999999997</v>
      </c>
      <c r="AN3" s="1">
        <f t="shared" si="0"/>
        <v>-343.53539999999998</v>
      </c>
      <c r="AO3" s="1">
        <f t="shared" ref="AI3:AR8" si="1">(R3-210)*0.831</f>
        <v>-361.48499999999996</v>
      </c>
      <c r="AP3" s="1">
        <f t="shared" si="1"/>
        <v>-349.43549999999999</v>
      </c>
      <c r="AQ3" s="1">
        <f t="shared" si="1"/>
        <v>-342.62130000000002</v>
      </c>
      <c r="AR3" s="1">
        <f t="shared" si="1"/>
        <v>-341.29169999999999</v>
      </c>
      <c r="AS3" s="1">
        <f>AVERAGE(Y3:AR3)</f>
        <v>-363.64144499999992</v>
      </c>
      <c r="AT3" s="1">
        <f>_xlfn.STDEV.P(Y3:AR3)</f>
        <v>18.74643679741499</v>
      </c>
    </row>
    <row r="4" spans="1:46" x14ac:dyDescent="0.25">
      <c r="A4" t="s">
        <v>137</v>
      </c>
      <c r="B4">
        <v>-76.400000000000006</v>
      </c>
      <c r="C4">
        <v>-108.7</v>
      </c>
      <c r="D4" s="1">
        <v>-73</v>
      </c>
      <c r="E4" s="1">
        <v>-99.5</v>
      </c>
      <c r="F4" s="1">
        <v>-98.4</v>
      </c>
      <c r="G4" s="1">
        <v>-96.5</v>
      </c>
      <c r="H4" s="1">
        <v>-68.2</v>
      </c>
      <c r="I4" s="1">
        <v>-71.099999999999994</v>
      </c>
      <c r="J4" s="1">
        <v>-72.8</v>
      </c>
      <c r="K4" s="1">
        <v>-55.9</v>
      </c>
      <c r="L4" s="1">
        <v>-86.5</v>
      </c>
      <c r="M4" s="1">
        <v>-107</v>
      </c>
      <c r="N4" s="1">
        <v>-82.5</v>
      </c>
      <c r="O4" s="1">
        <v>-75.8</v>
      </c>
      <c r="P4" s="1">
        <v>-71</v>
      </c>
      <c r="Q4" s="1">
        <v>-50.8</v>
      </c>
      <c r="R4" s="1">
        <v>-79.8</v>
      </c>
      <c r="S4" s="1">
        <v>-80.900000000000006</v>
      </c>
      <c r="T4" s="1">
        <v>-69.8</v>
      </c>
      <c r="U4" s="1">
        <v>-78.8</v>
      </c>
      <c r="V4" s="1">
        <f t="shared" ref="V4:V53" si="2">AVERAGE(B4:U4)</f>
        <v>-80.169999999999987</v>
      </c>
      <c r="W4">
        <f t="shared" ref="W4:W53" si="3">_xlfn.STDEV.P(B4:U4)</f>
        <v>15.103545941268218</v>
      </c>
      <c r="Y4" s="1">
        <f t="shared" si="0"/>
        <v>-237.99839999999998</v>
      </c>
      <c r="Z4" s="1">
        <f t="shared" si="0"/>
        <v>-264.83969999999999</v>
      </c>
      <c r="AA4" s="1">
        <f t="shared" si="0"/>
        <v>-235.173</v>
      </c>
      <c r="AB4" s="1">
        <f t="shared" si="0"/>
        <v>-257.19450000000001</v>
      </c>
      <c r="AC4" s="1">
        <f t="shared" si="0"/>
        <v>-256.28039999999999</v>
      </c>
      <c r="AD4" s="1">
        <f t="shared" si="0"/>
        <v>-254.70149999999998</v>
      </c>
      <c r="AE4" s="1">
        <f t="shared" si="0"/>
        <v>-231.18419999999998</v>
      </c>
      <c r="AF4" s="1">
        <f t="shared" si="0"/>
        <v>-233.5941</v>
      </c>
      <c r="AG4" s="1">
        <f t="shared" si="0"/>
        <v>-235.0068</v>
      </c>
      <c r="AH4" s="1">
        <f t="shared" si="0"/>
        <v>-220.96289999999996</v>
      </c>
      <c r="AI4" s="1">
        <f t="shared" si="1"/>
        <v>-246.39149999999998</v>
      </c>
      <c r="AJ4" s="1">
        <f t="shared" si="1"/>
        <v>-263.42699999999996</v>
      </c>
      <c r="AK4" s="1">
        <f t="shared" si="1"/>
        <v>-243.0675</v>
      </c>
      <c r="AL4" s="1">
        <f t="shared" si="1"/>
        <v>-237.49979999999999</v>
      </c>
      <c r="AM4" s="1">
        <f t="shared" si="1"/>
        <v>-233.511</v>
      </c>
      <c r="AN4" s="1">
        <f t="shared" si="1"/>
        <v>-216.72479999999999</v>
      </c>
      <c r="AO4" s="1">
        <f t="shared" si="1"/>
        <v>-240.82380000000001</v>
      </c>
      <c r="AP4" s="1">
        <f t="shared" si="1"/>
        <v>-241.73789999999997</v>
      </c>
      <c r="AQ4" s="1">
        <f t="shared" si="1"/>
        <v>-232.5138</v>
      </c>
      <c r="AR4" s="1">
        <f t="shared" si="1"/>
        <v>-239.99279999999999</v>
      </c>
      <c r="AS4" s="1">
        <f t="shared" ref="AS4:AS53" si="4">AVERAGE(Y4:AR4)</f>
        <v>-241.13127</v>
      </c>
      <c r="AT4" s="1">
        <f t="shared" ref="AT4:AT53" si="5">_xlfn.STDEV.P(Y4:AR4)</f>
        <v>12.551046677193899</v>
      </c>
    </row>
    <row r="5" spans="1:46" x14ac:dyDescent="0.25">
      <c r="A5" t="s">
        <v>138</v>
      </c>
      <c r="B5">
        <v>-20.7</v>
      </c>
      <c r="C5">
        <v>-33</v>
      </c>
      <c r="D5" s="1">
        <v>-36.200000000000003</v>
      </c>
      <c r="E5" s="1">
        <v>-50.7</v>
      </c>
      <c r="F5" s="1">
        <v>-43.7</v>
      </c>
      <c r="G5" s="1">
        <v>-30.1</v>
      </c>
      <c r="H5" s="1">
        <v>-37.1</v>
      </c>
      <c r="I5" s="1">
        <v>-37.5</v>
      </c>
      <c r="J5" s="1">
        <v>-23.3</v>
      </c>
      <c r="K5" s="1">
        <v>-32</v>
      </c>
      <c r="L5" s="1">
        <v>-46.7</v>
      </c>
      <c r="M5" s="1">
        <v>-31.3</v>
      </c>
      <c r="N5" s="1">
        <v>-51</v>
      </c>
      <c r="O5" s="1">
        <v>-55.9</v>
      </c>
      <c r="P5" s="1">
        <v>-40.9</v>
      </c>
      <c r="Q5" s="1">
        <v>-28.8</v>
      </c>
      <c r="R5" s="1">
        <v>0</v>
      </c>
      <c r="S5" s="1">
        <v>-31.1</v>
      </c>
      <c r="T5" s="1">
        <v>-57.4</v>
      </c>
      <c r="U5" s="1">
        <v>-30.1</v>
      </c>
      <c r="V5" s="1">
        <f t="shared" si="2"/>
        <v>-35.875</v>
      </c>
      <c r="W5">
        <f t="shared" si="3"/>
        <v>12.999956730697216</v>
      </c>
      <c r="Y5" s="1">
        <f t="shared" si="0"/>
        <v>-191.71169999999998</v>
      </c>
      <c r="Z5" s="1">
        <f t="shared" si="0"/>
        <v>-201.93299999999999</v>
      </c>
      <c r="AA5" s="1">
        <f t="shared" si="0"/>
        <v>-204.59219999999999</v>
      </c>
      <c r="AB5" s="1">
        <f t="shared" si="0"/>
        <v>-216.64169999999999</v>
      </c>
      <c r="AC5" s="1">
        <f t="shared" si="0"/>
        <v>-210.82469999999998</v>
      </c>
      <c r="AD5" s="1">
        <f t="shared" si="0"/>
        <v>-199.5231</v>
      </c>
      <c r="AE5" s="1">
        <f t="shared" si="0"/>
        <v>-205.34009999999998</v>
      </c>
      <c r="AF5" s="1">
        <f t="shared" si="0"/>
        <v>-205.67249999999999</v>
      </c>
      <c r="AG5" s="1">
        <f t="shared" si="0"/>
        <v>-193.8723</v>
      </c>
      <c r="AH5" s="1">
        <f t="shared" si="0"/>
        <v>-201.102</v>
      </c>
      <c r="AI5" s="1">
        <f t="shared" si="1"/>
        <v>-213.31769999999997</v>
      </c>
      <c r="AJ5" s="1">
        <f t="shared" si="1"/>
        <v>-200.52029999999999</v>
      </c>
      <c r="AK5" s="1">
        <f t="shared" si="1"/>
        <v>-216.89099999999999</v>
      </c>
      <c r="AL5" s="1">
        <f t="shared" si="1"/>
        <v>-220.96289999999996</v>
      </c>
      <c r="AM5" s="1">
        <f t="shared" si="1"/>
        <v>-208.49789999999999</v>
      </c>
      <c r="AN5" s="1">
        <f t="shared" si="1"/>
        <v>-198.44280000000001</v>
      </c>
      <c r="AO5" s="1">
        <f t="shared" si="1"/>
        <v>-174.51</v>
      </c>
      <c r="AP5" s="1">
        <f t="shared" si="1"/>
        <v>-200.35409999999999</v>
      </c>
      <c r="AQ5" s="1">
        <f t="shared" si="1"/>
        <v>-222.20939999999996</v>
      </c>
      <c r="AR5" s="1">
        <f t="shared" si="1"/>
        <v>-199.5231</v>
      </c>
      <c r="AS5" s="1">
        <f t="shared" si="4"/>
        <v>-204.32212499999997</v>
      </c>
      <c r="AT5" s="1">
        <f t="shared" si="5"/>
        <v>10.802964043209384</v>
      </c>
    </row>
    <row r="6" spans="1:46" x14ac:dyDescent="0.25">
      <c r="A6" t="s">
        <v>139</v>
      </c>
      <c r="B6">
        <v>-21.8</v>
      </c>
      <c r="C6">
        <v>-21.7</v>
      </c>
      <c r="D6" s="1">
        <v>-12.4</v>
      </c>
      <c r="E6" s="1">
        <v>-33.700000000000003</v>
      </c>
      <c r="F6" s="1">
        <v>-12.8</v>
      </c>
      <c r="G6" s="1">
        <v>-21.5</v>
      </c>
      <c r="H6" s="1">
        <v>-39.299999999999997</v>
      </c>
      <c r="I6" s="1">
        <v>-30.4</v>
      </c>
      <c r="J6" s="1">
        <v>-31.8</v>
      </c>
      <c r="K6" s="1">
        <v>-39.200000000000003</v>
      </c>
      <c r="L6" s="1">
        <v>-3.9</v>
      </c>
      <c r="M6" s="1">
        <v>-33.6</v>
      </c>
      <c r="N6" s="1">
        <v>-24.2</v>
      </c>
      <c r="O6" s="1">
        <v>-11.8</v>
      </c>
      <c r="P6" s="1">
        <v>-22.6</v>
      </c>
      <c r="Q6" s="1">
        <v>-13.7</v>
      </c>
      <c r="R6" s="1">
        <v>-16.7</v>
      </c>
      <c r="S6" s="1">
        <v>-41.6</v>
      </c>
      <c r="T6" s="1">
        <v>-23.1</v>
      </c>
      <c r="U6" s="1">
        <v>-52.7</v>
      </c>
      <c r="V6" s="1">
        <f t="shared" si="2"/>
        <v>-25.425000000000004</v>
      </c>
      <c r="W6">
        <f t="shared" si="3"/>
        <v>11.910998069011676</v>
      </c>
      <c r="Y6" s="1">
        <f t="shared" si="0"/>
        <v>-192.6258</v>
      </c>
      <c r="Z6" s="1">
        <f t="shared" si="0"/>
        <v>-192.54269999999997</v>
      </c>
      <c r="AA6" s="1">
        <f t="shared" si="0"/>
        <v>-184.81440000000001</v>
      </c>
      <c r="AB6" s="1">
        <f t="shared" si="0"/>
        <v>-202.51469999999998</v>
      </c>
      <c r="AC6" s="1">
        <f t="shared" si="0"/>
        <v>-185.14680000000001</v>
      </c>
      <c r="AD6" s="1">
        <f t="shared" si="0"/>
        <v>-192.37649999999999</v>
      </c>
      <c r="AE6" s="1">
        <f t="shared" si="0"/>
        <v>-207.16829999999999</v>
      </c>
      <c r="AF6" s="1">
        <f t="shared" si="0"/>
        <v>-199.7724</v>
      </c>
      <c r="AG6" s="1">
        <f t="shared" si="0"/>
        <v>-200.9358</v>
      </c>
      <c r="AH6" s="1">
        <f t="shared" si="0"/>
        <v>-207.08519999999999</v>
      </c>
      <c r="AI6" s="1">
        <f t="shared" si="1"/>
        <v>-177.7509</v>
      </c>
      <c r="AJ6" s="1">
        <f t="shared" si="1"/>
        <v>-202.43159999999997</v>
      </c>
      <c r="AK6" s="1">
        <f t="shared" si="1"/>
        <v>-194.62019999999998</v>
      </c>
      <c r="AL6" s="1">
        <f t="shared" si="1"/>
        <v>-184.3158</v>
      </c>
      <c r="AM6" s="1">
        <f t="shared" si="1"/>
        <v>-193.29059999999998</v>
      </c>
      <c r="AN6" s="1">
        <f t="shared" si="1"/>
        <v>-185.89469999999997</v>
      </c>
      <c r="AO6" s="1">
        <f t="shared" si="1"/>
        <v>-188.3877</v>
      </c>
      <c r="AP6" s="1">
        <f t="shared" si="1"/>
        <v>-209.0796</v>
      </c>
      <c r="AQ6" s="1">
        <f t="shared" si="1"/>
        <v>-193.70609999999999</v>
      </c>
      <c r="AR6" s="1">
        <f t="shared" si="1"/>
        <v>-218.30369999999999</v>
      </c>
      <c r="AS6" s="1">
        <f t="shared" si="4"/>
        <v>-195.63817499999996</v>
      </c>
      <c r="AT6" s="1">
        <f t="shared" si="5"/>
        <v>9.8980393953487038</v>
      </c>
    </row>
    <row r="7" spans="1:46" x14ac:dyDescent="0.25">
      <c r="A7" t="s">
        <v>140</v>
      </c>
      <c r="B7">
        <v>-29.8</v>
      </c>
      <c r="C7">
        <v>-21.1</v>
      </c>
      <c r="D7" s="1">
        <v>-25.3</v>
      </c>
      <c r="E7" s="1">
        <v>-4.7</v>
      </c>
      <c r="F7" s="1">
        <v>-25.8</v>
      </c>
      <c r="G7" s="1">
        <v>-21.1</v>
      </c>
      <c r="H7" s="1">
        <v>-10.4</v>
      </c>
      <c r="I7" s="1">
        <v>5.0999999999999996</v>
      </c>
      <c r="J7" s="1">
        <v>3</v>
      </c>
      <c r="K7" s="1">
        <v>-24.3</v>
      </c>
      <c r="L7" s="1">
        <v>-4.3</v>
      </c>
      <c r="M7" s="1">
        <v>-27.6</v>
      </c>
      <c r="N7" s="1">
        <v>-27.8</v>
      </c>
      <c r="O7" s="1">
        <v>-31.6</v>
      </c>
      <c r="P7" s="1">
        <v>-29.8</v>
      </c>
      <c r="Q7" s="1">
        <v>-26.6</v>
      </c>
      <c r="R7" s="1">
        <v>-15.5</v>
      </c>
      <c r="S7" s="1">
        <v>-13.2</v>
      </c>
      <c r="T7" s="1">
        <v>-7.8</v>
      </c>
      <c r="U7" s="1">
        <v>-0.8</v>
      </c>
      <c r="V7" s="1">
        <f t="shared" si="2"/>
        <v>-16.970000000000006</v>
      </c>
      <c r="W7">
        <f t="shared" si="3"/>
        <v>11.62656871136106</v>
      </c>
      <c r="Y7" s="1">
        <f t="shared" si="0"/>
        <v>-199.27379999999999</v>
      </c>
      <c r="Z7" s="1">
        <f t="shared" si="0"/>
        <v>-192.04409999999999</v>
      </c>
      <c r="AA7" s="1">
        <f t="shared" si="0"/>
        <v>-195.5343</v>
      </c>
      <c r="AB7" s="1">
        <f t="shared" si="0"/>
        <v>-178.41569999999999</v>
      </c>
      <c r="AC7" s="1">
        <f t="shared" si="0"/>
        <v>-195.94980000000001</v>
      </c>
      <c r="AD7" s="1">
        <f t="shared" si="0"/>
        <v>-192.04409999999999</v>
      </c>
      <c r="AE7" s="1">
        <f t="shared" si="0"/>
        <v>-183.1524</v>
      </c>
      <c r="AF7" s="1">
        <f t="shared" si="0"/>
        <v>-170.27189999999999</v>
      </c>
      <c r="AG7" s="1">
        <f t="shared" si="0"/>
        <v>-172.017</v>
      </c>
      <c r="AH7" s="1">
        <f t="shared" si="0"/>
        <v>-194.70330000000001</v>
      </c>
      <c r="AI7" s="1">
        <f t="shared" si="1"/>
        <v>-178.08330000000001</v>
      </c>
      <c r="AJ7" s="1">
        <f t="shared" si="1"/>
        <v>-197.44559999999998</v>
      </c>
      <c r="AK7" s="1">
        <f t="shared" si="1"/>
        <v>-197.61179999999999</v>
      </c>
      <c r="AL7" s="1">
        <f t="shared" si="1"/>
        <v>-200.7696</v>
      </c>
      <c r="AM7" s="1">
        <f t="shared" si="1"/>
        <v>-199.27379999999999</v>
      </c>
      <c r="AN7" s="1">
        <f t="shared" si="1"/>
        <v>-196.6146</v>
      </c>
      <c r="AO7" s="1">
        <f t="shared" si="1"/>
        <v>-187.3905</v>
      </c>
      <c r="AP7" s="1">
        <f t="shared" si="1"/>
        <v>-185.47919999999999</v>
      </c>
      <c r="AQ7" s="1">
        <f t="shared" si="1"/>
        <v>-180.99180000000001</v>
      </c>
      <c r="AR7" s="1">
        <f t="shared" si="1"/>
        <v>-175.1748</v>
      </c>
      <c r="AS7" s="1">
        <f t="shared" si="4"/>
        <v>-188.61206999999999</v>
      </c>
      <c r="AT7" s="1">
        <f t="shared" si="5"/>
        <v>9.661678599141041</v>
      </c>
    </row>
    <row r="8" spans="1:46" x14ac:dyDescent="0.25">
      <c r="A8" t="s">
        <v>141</v>
      </c>
      <c r="B8">
        <v>-19.899999999999999</v>
      </c>
      <c r="C8">
        <v>-15.5</v>
      </c>
      <c r="D8" s="1">
        <v>-3.9</v>
      </c>
      <c r="E8" s="1">
        <v>2.9</v>
      </c>
      <c r="F8" s="1">
        <v>-3.6</v>
      </c>
      <c r="G8" s="1">
        <v>-34.9</v>
      </c>
      <c r="H8" s="1">
        <v>-30.6</v>
      </c>
      <c r="I8" s="1">
        <v>-2.7</v>
      </c>
      <c r="J8" s="1">
        <v>-37.6</v>
      </c>
      <c r="K8" s="1">
        <v>-26.2</v>
      </c>
      <c r="L8" s="1">
        <v>-7.4</v>
      </c>
      <c r="M8" s="1">
        <v>-20</v>
      </c>
      <c r="N8" s="1">
        <v>-6.9</v>
      </c>
      <c r="O8" s="1">
        <v>-21.4</v>
      </c>
      <c r="P8" s="1">
        <v>-3.6</v>
      </c>
      <c r="Q8" s="1">
        <v>-11.7</v>
      </c>
      <c r="R8" s="1">
        <v>-6.5</v>
      </c>
      <c r="S8" s="1">
        <v>-25.6</v>
      </c>
      <c r="T8" s="1">
        <v>-24.7</v>
      </c>
      <c r="U8" s="1">
        <v>-4.8</v>
      </c>
      <c r="V8" s="1">
        <f t="shared" si="2"/>
        <v>-15.23</v>
      </c>
      <c r="W8">
        <f t="shared" si="3"/>
        <v>11.697354401744009</v>
      </c>
      <c r="Y8" s="1">
        <f t="shared" si="0"/>
        <v>-191.04689999999999</v>
      </c>
      <c r="Z8" s="1">
        <f t="shared" si="0"/>
        <v>-187.3905</v>
      </c>
      <c r="AA8" s="1">
        <f t="shared" si="0"/>
        <v>-177.7509</v>
      </c>
      <c r="AB8" s="1">
        <f t="shared" si="0"/>
        <v>-172.1001</v>
      </c>
      <c r="AC8" s="1">
        <f t="shared" si="0"/>
        <v>-177.5016</v>
      </c>
      <c r="AD8" s="1">
        <f t="shared" si="0"/>
        <v>-203.5119</v>
      </c>
      <c r="AE8" s="1">
        <f t="shared" si="0"/>
        <v>-199.93859999999998</v>
      </c>
      <c r="AF8" s="1">
        <f t="shared" si="0"/>
        <v>-176.75369999999998</v>
      </c>
      <c r="AG8" s="1">
        <f t="shared" si="0"/>
        <v>-205.75559999999999</v>
      </c>
      <c r="AH8" s="1">
        <f t="shared" si="0"/>
        <v>-196.28219999999999</v>
      </c>
      <c r="AI8" s="1">
        <f t="shared" si="1"/>
        <v>-180.65940000000001</v>
      </c>
      <c r="AJ8" s="1">
        <f t="shared" si="1"/>
        <v>-191.13</v>
      </c>
      <c r="AK8" s="1">
        <f t="shared" si="1"/>
        <v>-180.2439</v>
      </c>
      <c r="AL8" s="1">
        <f t="shared" si="1"/>
        <v>-192.29339999999999</v>
      </c>
      <c r="AM8" s="1">
        <f t="shared" si="1"/>
        <v>-177.5016</v>
      </c>
      <c r="AN8" s="1">
        <f t="shared" si="1"/>
        <v>-184.23269999999999</v>
      </c>
      <c r="AO8" s="1">
        <f t="shared" si="1"/>
        <v>-179.91149999999999</v>
      </c>
      <c r="AP8" s="1">
        <f t="shared" si="1"/>
        <v>-195.78359999999998</v>
      </c>
      <c r="AQ8" s="1">
        <f t="shared" si="1"/>
        <v>-195.03569999999999</v>
      </c>
      <c r="AR8" s="1">
        <f t="shared" si="1"/>
        <v>-178.49879999999999</v>
      </c>
      <c r="AS8" s="1">
        <f t="shared" si="4"/>
        <v>-187.16612999999998</v>
      </c>
      <c r="AT8" s="1">
        <f t="shared" si="5"/>
        <v>9.7205015078492707</v>
      </c>
    </row>
    <row r="9" spans="1:46" x14ac:dyDescent="0.25">
      <c r="V9" s="1"/>
      <c r="Y9" s="1"/>
      <c r="AS9" s="1"/>
      <c r="AT9" s="1"/>
    </row>
    <row r="10" spans="1:46" x14ac:dyDescent="0.25">
      <c r="A10" t="s">
        <v>154</v>
      </c>
      <c r="V10" s="1"/>
      <c r="Y10" s="1"/>
      <c r="AS10" s="1"/>
      <c r="AT10" s="1"/>
    </row>
    <row r="11" spans="1:46" x14ac:dyDescent="0.25">
      <c r="V11" s="1"/>
      <c r="Y11" s="1"/>
      <c r="AS11" s="1"/>
      <c r="AT11" s="1"/>
    </row>
    <row r="12" spans="1:46" x14ac:dyDescent="0.25">
      <c r="A12" t="s">
        <v>136</v>
      </c>
      <c r="B12">
        <v>242.6</v>
      </c>
      <c r="C12">
        <v>246</v>
      </c>
      <c r="D12" s="1">
        <v>245</v>
      </c>
      <c r="E12" s="1">
        <v>244.2</v>
      </c>
      <c r="F12" s="1">
        <v>244.4</v>
      </c>
      <c r="G12" s="1">
        <v>246.6</v>
      </c>
      <c r="H12" s="1">
        <v>243.7</v>
      </c>
      <c r="I12" s="1">
        <v>244</v>
      </c>
      <c r="J12" s="1">
        <v>247.5</v>
      </c>
      <c r="K12" s="1">
        <v>246.6</v>
      </c>
      <c r="L12" s="1">
        <v>243.7</v>
      </c>
      <c r="M12" s="1">
        <v>247.4</v>
      </c>
      <c r="N12" s="1">
        <v>244.9</v>
      </c>
      <c r="O12" s="1">
        <v>245.1</v>
      </c>
      <c r="P12" s="1">
        <v>244.4</v>
      </c>
      <c r="Q12" s="1">
        <v>246.2</v>
      </c>
      <c r="R12" s="1">
        <v>243.4</v>
      </c>
      <c r="S12" s="1">
        <v>243.7</v>
      </c>
      <c r="T12" s="1">
        <v>247.3</v>
      </c>
      <c r="U12" s="1">
        <v>245.9</v>
      </c>
      <c r="V12" s="1">
        <f t="shared" si="2"/>
        <v>245.12999999999997</v>
      </c>
      <c r="W12">
        <f t="shared" si="3"/>
        <v>1.4335619972641598</v>
      </c>
      <c r="Y12" s="1">
        <f t="shared" ref="Y12:AN17" si="6">(B12-210)*0.778</f>
        <v>25.362799999999996</v>
      </c>
      <c r="Z12" s="1">
        <f t="shared" si="6"/>
        <v>28.008000000000003</v>
      </c>
      <c r="AA12" s="1">
        <f t="shared" si="6"/>
        <v>27.23</v>
      </c>
      <c r="AB12" s="1">
        <f t="shared" si="6"/>
        <v>26.607599999999991</v>
      </c>
      <c r="AC12" s="1">
        <f t="shared" si="6"/>
        <v>26.763200000000005</v>
      </c>
      <c r="AD12" s="1">
        <f t="shared" si="6"/>
        <v>28.474799999999995</v>
      </c>
      <c r="AE12" s="1">
        <f t="shared" si="6"/>
        <v>26.218599999999991</v>
      </c>
      <c r="AF12" s="1">
        <f t="shared" si="6"/>
        <v>26.452000000000002</v>
      </c>
      <c r="AG12" s="1">
        <f t="shared" si="6"/>
        <v>29.175000000000001</v>
      </c>
      <c r="AH12" s="1">
        <f t="shared" si="6"/>
        <v>28.474799999999995</v>
      </c>
      <c r="AI12" s="1">
        <f t="shared" si="6"/>
        <v>26.218599999999991</v>
      </c>
      <c r="AJ12" s="1">
        <f t="shared" si="6"/>
        <v>29.097200000000004</v>
      </c>
      <c r="AK12" s="1">
        <f t="shared" si="6"/>
        <v>27.152200000000004</v>
      </c>
      <c r="AL12" s="1">
        <f t="shared" si="6"/>
        <v>27.307799999999997</v>
      </c>
      <c r="AM12" s="1">
        <f t="shared" si="6"/>
        <v>26.763200000000005</v>
      </c>
      <c r="AN12" s="1">
        <f t="shared" si="6"/>
        <v>28.163599999999992</v>
      </c>
      <c r="AO12" s="1">
        <f t="shared" ref="AI12:AR17" si="7">(R12-210)*0.778</f>
        <v>25.985200000000006</v>
      </c>
      <c r="AP12" s="1">
        <f t="shared" si="7"/>
        <v>26.218599999999991</v>
      </c>
      <c r="AQ12" s="1">
        <f t="shared" si="7"/>
        <v>29.019400000000008</v>
      </c>
      <c r="AR12" s="1">
        <f t="shared" si="7"/>
        <v>27.930200000000006</v>
      </c>
      <c r="AS12" s="1">
        <f t="shared" si="4"/>
        <v>27.331139999999994</v>
      </c>
      <c r="AT12" s="1">
        <f t="shared" si="5"/>
        <v>1.1153112338715161</v>
      </c>
    </row>
    <row r="13" spans="1:46" x14ac:dyDescent="0.25">
      <c r="A13" t="s">
        <v>137</v>
      </c>
      <c r="B13">
        <v>118.9</v>
      </c>
      <c r="C13">
        <v>120.1</v>
      </c>
      <c r="D13" s="1">
        <v>120.5</v>
      </c>
      <c r="E13" s="1">
        <v>123.2</v>
      </c>
      <c r="F13" s="1">
        <v>115.5</v>
      </c>
      <c r="G13" s="1">
        <v>120</v>
      </c>
      <c r="H13" s="1">
        <v>111</v>
      </c>
      <c r="I13" s="1">
        <v>119.4</v>
      </c>
      <c r="J13" s="1">
        <v>111.1</v>
      </c>
      <c r="K13" s="1">
        <v>112.9</v>
      </c>
      <c r="L13" s="1">
        <v>122.7</v>
      </c>
      <c r="M13" s="1">
        <v>120</v>
      </c>
      <c r="N13" s="1">
        <v>125</v>
      </c>
      <c r="O13" s="1">
        <v>109.3</v>
      </c>
      <c r="P13" s="1">
        <v>113.7</v>
      </c>
      <c r="Q13" s="1">
        <v>113.2</v>
      </c>
      <c r="R13" s="1">
        <v>117.1</v>
      </c>
      <c r="S13" s="1">
        <v>123.8</v>
      </c>
      <c r="T13" s="1">
        <v>115.9</v>
      </c>
      <c r="U13" s="1">
        <v>120.2</v>
      </c>
      <c r="V13" s="1">
        <f t="shared" si="2"/>
        <v>117.675</v>
      </c>
      <c r="W13">
        <f t="shared" si="3"/>
        <v>4.5124134340727249</v>
      </c>
      <c r="Y13" s="1">
        <f t="shared" si="6"/>
        <v>-70.875799999999998</v>
      </c>
      <c r="Z13" s="1">
        <f t="shared" si="6"/>
        <v>-69.9422</v>
      </c>
      <c r="AA13" s="1">
        <f t="shared" si="6"/>
        <v>-69.631</v>
      </c>
      <c r="AB13" s="1">
        <f t="shared" si="6"/>
        <v>-67.5304</v>
      </c>
      <c r="AC13" s="1">
        <f t="shared" si="6"/>
        <v>-73.521000000000001</v>
      </c>
      <c r="AD13" s="1">
        <f t="shared" si="6"/>
        <v>-70.02</v>
      </c>
      <c r="AE13" s="1">
        <f t="shared" si="6"/>
        <v>-77.022000000000006</v>
      </c>
      <c r="AF13" s="1">
        <f t="shared" si="6"/>
        <v>-70.486800000000002</v>
      </c>
      <c r="AG13" s="1">
        <f t="shared" si="6"/>
        <v>-76.944200000000009</v>
      </c>
      <c r="AH13" s="1">
        <f t="shared" si="6"/>
        <v>-75.543800000000005</v>
      </c>
      <c r="AI13" s="1">
        <f t="shared" si="7"/>
        <v>-67.919399999999996</v>
      </c>
      <c r="AJ13" s="1">
        <f t="shared" si="7"/>
        <v>-70.02</v>
      </c>
      <c r="AK13" s="1">
        <f t="shared" si="7"/>
        <v>-66.13</v>
      </c>
      <c r="AL13" s="1">
        <f t="shared" si="7"/>
        <v>-78.3446</v>
      </c>
      <c r="AM13" s="1">
        <f t="shared" si="7"/>
        <v>-74.921400000000006</v>
      </c>
      <c r="AN13" s="1">
        <f t="shared" si="7"/>
        <v>-75.310400000000001</v>
      </c>
      <c r="AO13" s="1">
        <f t="shared" si="7"/>
        <v>-72.276200000000003</v>
      </c>
      <c r="AP13" s="1">
        <f t="shared" si="7"/>
        <v>-67.063600000000008</v>
      </c>
      <c r="AQ13" s="1">
        <f t="shared" si="7"/>
        <v>-73.209800000000001</v>
      </c>
      <c r="AR13" s="1">
        <f t="shared" si="7"/>
        <v>-69.864400000000003</v>
      </c>
      <c r="AS13" s="1">
        <f t="shared" si="4"/>
        <v>-71.828850000000003</v>
      </c>
      <c r="AT13" s="1">
        <f t="shared" si="5"/>
        <v>3.5106576517085819</v>
      </c>
    </row>
    <row r="14" spans="1:46" x14ac:dyDescent="0.25">
      <c r="A14" t="s">
        <v>138</v>
      </c>
      <c r="B14">
        <v>113.3</v>
      </c>
      <c r="C14">
        <v>100.5</v>
      </c>
      <c r="D14" s="1">
        <v>89.9</v>
      </c>
      <c r="E14" s="1">
        <v>101.1</v>
      </c>
      <c r="F14" s="1">
        <v>101.4</v>
      </c>
      <c r="G14" s="1">
        <v>108.7</v>
      </c>
      <c r="H14" s="1">
        <v>101.1</v>
      </c>
      <c r="I14" s="1">
        <v>101.9</v>
      </c>
      <c r="J14" s="1">
        <v>102</v>
      </c>
      <c r="K14" s="1">
        <v>98.6</v>
      </c>
      <c r="L14" s="1">
        <v>102</v>
      </c>
      <c r="M14" s="1">
        <v>102.1</v>
      </c>
      <c r="N14" s="1">
        <v>91.8</v>
      </c>
      <c r="O14" s="1">
        <v>104.2</v>
      </c>
      <c r="P14" s="1">
        <v>108.9</v>
      </c>
      <c r="Q14" s="1">
        <v>98.7</v>
      </c>
      <c r="R14" s="1">
        <v>106.3</v>
      </c>
      <c r="S14" s="1">
        <v>102.5</v>
      </c>
      <c r="T14" s="1">
        <v>113.6</v>
      </c>
      <c r="U14" s="1">
        <v>103.3</v>
      </c>
      <c r="V14" s="1">
        <f t="shared" si="2"/>
        <v>102.595</v>
      </c>
      <c r="W14">
        <f t="shared" si="3"/>
        <v>5.7012695954497712</v>
      </c>
      <c r="Y14" s="1">
        <f t="shared" si="6"/>
        <v>-75.232600000000005</v>
      </c>
      <c r="Z14" s="1">
        <f t="shared" si="6"/>
        <v>-85.191000000000003</v>
      </c>
      <c r="AA14" s="1">
        <f t="shared" si="6"/>
        <v>-93.437799999999996</v>
      </c>
      <c r="AB14" s="1">
        <f t="shared" si="6"/>
        <v>-84.72420000000001</v>
      </c>
      <c r="AC14" s="1">
        <f t="shared" si="6"/>
        <v>-84.490799999999993</v>
      </c>
      <c r="AD14" s="1">
        <f t="shared" si="6"/>
        <v>-78.811400000000006</v>
      </c>
      <c r="AE14" s="1">
        <f t="shared" si="6"/>
        <v>-84.72420000000001</v>
      </c>
      <c r="AF14" s="1">
        <f t="shared" si="6"/>
        <v>-84.101799999999997</v>
      </c>
      <c r="AG14" s="1">
        <f t="shared" si="6"/>
        <v>-84.024000000000001</v>
      </c>
      <c r="AH14" s="1">
        <f t="shared" si="6"/>
        <v>-86.669200000000004</v>
      </c>
      <c r="AI14" s="1">
        <f t="shared" si="7"/>
        <v>-84.024000000000001</v>
      </c>
      <c r="AJ14" s="1">
        <f t="shared" si="7"/>
        <v>-83.946200000000005</v>
      </c>
      <c r="AK14" s="1">
        <f t="shared" si="7"/>
        <v>-91.959600000000009</v>
      </c>
      <c r="AL14" s="1">
        <f t="shared" si="7"/>
        <v>-82.312399999999997</v>
      </c>
      <c r="AM14" s="1">
        <f t="shared" si="7"/>
        <v>-78.655799999999999</v>
      </c>
      <c r="AN14" s="1">
        <f t="shared" si="7"/>
        <v>-86.591400000000007</v>
      </c>
      <c r="AO14" s="1">
        <f t="shared" si="7"/>
        <v>-80.678600000000003</v>
      </c>
      <c r="AP14" s="1">
        <f t="shared" si="7"/>
        <v>-83.635000000000005</v>
      </c>
      <c r="AQ14" s="1">
        <f t="shared" si="7"/>
        <v>-74.999200000000002</v>
      </c>
      <c r="AR14" s="1">
        <f t="shared" si="7"/>
        <v>-83.012600000000006</v>
      </c>
      <c r="AS14" s="1">
        <f t="shared" si="4"/>
        <v>-83.561090000000007</v>
      </c>
      <c r="AT14" s="1">
        <f t="shared" si="5"/>
        <v>4.4355877452599222</v>
      </c>
    </row>
    <row r="15" spans="1:46" x14ac:dyDescent="0.25">
      <c r="A15" t="s">
        <v>139</v>
      </c>
      <c r="B15">
        <v>74.7</v>
      </c>
      <c r="C15">
        <v>80.599999999999994</v>
      </c>
      <c r="D15" s="1">
        <v>100.2</v>
      </c>
      <c r="E15" s="1">
        <v>75.400000000000006</v>
      </c>
      <c r="F15" s="1">
        <v>79.599999999999994</v>
      </c>
      <c r="G15" s="1">
        <v>87.8</v>
      </c>
      <c r="H15" s="1">
        <v>89</v>
      </c>
      <c r="I15" s="1">
        <v>85.3</v>
      </c>
      <c r="J15" s="1">
        <v>82.1</v>
      </c>
      <c r="K15" s="1">
        <v>82.1</v>
      </c>
      <c r="L15" s="1">
        <v>84.8</v>
      </c>
      <c r="M15" s="1">
        <v>85.2</v>
      </c>
      <c r="N15" s="1">
        <v>71.099999999999994</v>
      </c>
      <c r="O15" s="1">
        <v>76.099999999999994</v>
      </c>
      <c r="P15" s="1">
        <v>86.2</v>
      </c>
      <c r="Q15" s="1">
        <v>79.5</v>
      </c>
      <c r="R15" s="1">
        <v>86</v>
      </c>
      <c r="S15" s="1">
        <v>96.4</v>
      </c>
      <c r="T15" s="1">
        <v>86.3</v>
      </c>
      <c r="U15" s="1">
        <v>80.5</v>
      </c>
      <c r="V15" s="1">
        <f t="shared" si="2"/>
        <v>83.444999999999993</v>
      </c>
      <c r="W15">
        <f t="shared" si="3"/>
        <v>6.8091464222764388</v>
      </c>
      <c r="Y15" s="1">
        <f t="shared" si="6"/>
        <v>-105.26340000000002</v>
      </c>
      <c r="Z15" s="1">
        <f t="shared" si="6"/>
        <v>-100.67320000000001</v>
      </c>
      <c r="AA15" s="1">
        <f t="shared" si="6"/>
        <v>-85.424400000000006</v>
      </c>
      <c r="AB15" s="1">
        <f t="shared" si="6"/>
        <v>-104.7188</v>
      </c>
      <c r="AC15" s="1">
        <f t="shared" si="6"/>
        <v>-101.45120000000001</v>
      </c>
      <c r="AD15" s="1">
        <f t="shared" si="6"/>
        <v>-95.071600000000004</v>
      </c>
      <c r="AE15" s="1">
        <f t="shared" si="6"/>
        <v>-94.138000000000005</v>
      </c>
      <c r="AF15" s="1">
        <f t="shared" si="6"/>
        <v>-97.016600000000011</v>
      </c>
      <c r="AG15" s="1">
        <f t="shared" si="6"/>
        <v>-99.506200000000007</v>
      </c>
      <c r="AH15" s="1">
        <f t="shared" si="6"/>
        <v>-99.506200000000007</v>
      </c>
      <c r="AI15" s="1">
        <f t="shared" si="7"/>
        <v>-97.405600000000007</v>
      </c>
      <c r="AJ15" s="1">
        <f t="shared" si="7"/>
        <v>-97.094400000000007</v>
      </c>
      <c r="AK15" s="1">
        <f t="shared" si="7"/>
        <v>-108.06420000000001</v>
      </c>
      <c r="AL15" s="1">
        <f t="shared" si="7"/>
        <v>-104.17420000000001</v>
      </c>
      <c r="AM15" s="1">
        <f t="shared" si="7"/>
        <v>-96.316400000000002</v>
      </c>
      <c r="AN15" s="1">
        <f t="shared" si="7"/>
        <v>-101.529</v>
      </c>
      <c r="AO15" s="1">
        <f t="shared" si="7"/>
        <v>-96.472000000000008</v>
      </c>
      <c r="AP15" s="1">
        <f t="shared" si="7"/>
        <v>-88.380799999999994</v>
      </c>
      <c r="AQ15" s="1">
        <f t="shared" si="7"/>
        <v>-96.238600000000005</v>
      </c>
      <c r="AR15" s="1">
        <f t="shared" si="7"/>
        <v>-100.751</v>
      </c>
      <c r="AS15" s="1">
        <f t="shared" si="4"/>
        <v>-98.459789999999984</v>
      </c>
      <c r="AT15" s="1">
        <f t="shared" si="5"/>
        <v>5.2975159165310712</v>
      </c>
    </row>
    <row r="16" spans="1:46" x14ac:dyDescent="0.25">
      <c r="A16" t="s">
        <v>140</v>
      </c>
      <c r="B16">
        <v>80.5</v>
      </c>
      <c r="C16">
        <v>89.2</v>
      </c>
      <c r="D16" s="1">
        <v>81.900000000000006</v>
      </c>
      <c r="E16" s="1">
        <v>96.5</v>
      </c>
      <c r="F16" s="1">
        <v>95.7</v>
      </c>
      <c r="G16" s="1">
        <v>89</v>
      </c>
      <c r="H16" s="1">
        <v>86.3</v>
      </c>
      <c r="I16" s="1">
        <v>96.1</v>
      </c>
      <c r="J16" s="1">
        <v>100.2</v>
      </c>
      <c r="K16" s="1">
        <v>94.8</v>
      </c>
      <c r="L16" s="1">
        <v>100.7</v>
      </c>
      <c r="M16" s="1">
        <v>84.2</v>
      </c>
      <c r="N16" s="1">
        <v>85.3</v>
      </c>
      <c r="O16" s="1">
        <v>94.7</v>
      </c>
      <c r="P16" s="1">
        <v>88</v>
      </c>
      <c r="Q16" s="1">
        <v>86</v>
      </c>
      <c r="R16" s="1">
        <v>85</v>
      </c>
      <c r="S16" s="1">
        <v>92.6</v>
      </c>
      <c r="T16" s="1">
        <v>88.9</v>
      </c>
      <c r="U16" s="1">
        <v>94.8</v>
      </c>
      <c r="V16" s="1">
        <f t="shared" si="2"/>
        <v>90.52</v>
      </c>
      <c r="W16">
        <f t="shared" si="3"/>
        <v>5.8014308579866745</v>
      </c>
      <c r="Y16" s="1">
        <f t="shared" si="6"/>
        <v>-100.751</v>
      </c>
      <c r="Z16" s="1">
        <f t="shared" si="6"/>
        <v>-93.982399999999998</v>
      </c>
      <c r="AA16" s="1">
        <f t="shared" si="6"/>
        <v>-99.661799999999999</v>
      </c>
      <c r="AB16" s="1">
        <f t="shared" si="6"/>
        <v>-88.302999999999997</v>
      </c>
      <c r="AC16" s="1">
        <f t="shared" si="6"/>
        <v>-88.925399999999996</v>
      </c>
      <c r="AD16" s="1">
        <f t="shared" si="6"/>
        <v>-94.138000000000005</v>
      </c>
      <c r="AE16" s="1">
        <f t="shared" si="6"/>
        <v>-96.238600000000005</v>
      </c>
      <c r="AF16" s="1">
        <f t="shared" si="6"/>
        <v>-88.614200000000011</v>
      </c>
      <c r="AG16" s="1">
        <f t="shared" si="6"/>
        <v>-85.424400000000006</v>
      </c>
      <c r="AH16" s="1">
        <f t="shared" si="6"/>
        <v>-89.625600000000006</v>
      </c>
      <c r="AI16" s="1">
        <f t="shared" si="7"/>
        <v>-85.035399999999996</v>
      </c>
      <c r="AJ16" s="1">
        <f t="shared" si="7"/>
        <v>-97.872399999999999</v>
      </c>
      <c r="AK16" s="1">
        <f t="shared" si="7"/>
        <v>-97.016600000000011</v>
      </c>
      <c r="AL16" s="1">
        <f t="shared" si="7"/>
        <v>-89.703400000000002</v>
      </c>
      <c r="AM16" s="1">
        <f t="shared" si="7"/>
        <v>-94.915999999999997</v>
      </c>
      <c r="AN16" s="1">
        <f t="shared" si="7"/>
        <v>-96.472000000000008</v>
      </c>
      <c r="AO16" s="1">
        <f t="shared" si="7"/>
        <v>-97.25</v>
      </c>
      <c r="AP16" s="1">
        <f t="shared" si="7"/>
        <v>-91.33720000000001</v>
      </c>
      <c r="AQ16" s="1">
        <f t="shared" si="7"/>
        <v>-94.215800000000002</v>
      </c>
      <c r="AR16" s="1">
        <f t="shared" si="7"/>
        <v>-89.625600000000006</v>
      </c>
      <c r="AS16" s="1">
        <f t="shared" si="4"/>
        <v>-92.955439999999996</v>
      </c>
      <c r="AT16" s="1">
        <f t="shared" si="5"/>
        <v>4.5135132075136326</v>
      </c>
    </row>
    <row r="17" spans="1:46" x14ac:dyDescent="0.25">
      <c r="A17" t="s">
        <v>141</v>
      </c>
      <c r="B17">
        <v>82.2</v>
      </c>
      <c r="C17">
        <v>90.8</v>
      </c>
      <c r="D17" s="1">
        <v>97.9</v>
      </c>
      <c r="E17" s="1">
        <v>90.7</v>
      </c>
      <c r="F17" s="1">
        <v>78.400000000000006</v>
      </c>
      <c r="G17" s="1">
        <v>87.4</v>
      </c>
      <c r="H17" s="1">
        <v>84.9</v>
      </c>
      <c r="I17" s="1">
        <v>87.3</v>
      </c>
      <c r="J17" s="1">
        <v>86.9</v>
      </c>
      <c r="K17" s="1">
        <v>89.4</v>
      </c>
      <c r="L17" s="1">
        <v>77.8</v>
      </c>
      <c r="M17" s="1">
        <v>79.7</v>
      </c>
      <c r="N17" s="1">
        <v>72.7</v>
      </c>
      <c r="O17" s="1">
        <v>79.7</v>
      </c>
      <c r="P17" s="1">
        <v>93</v>
      </c>
      <c r="Q17" s="1">
        <v>92.9</v>
      </c>
      <c r="R17" s="1">
        <v>78.8</v>
      </c>
      <c r="S17" s="1">
        <v>91.4</v>
      </c>
      <c r="T17" s="1">
        <v>76.099999999999994</v>
      </c>
      <c r="U17" s="1">
        <v>90.6</v>
      </c>
      <c r="V17" s="1">
        <f t="shared" si="2"/>
        <v>85.429999999999993</v>
      </c>
      <c r="W17">
        <f t="shared" si="3"/>
        <v>6.6706896195221077</v>
      </c>
      <c r="Y17" s="1">
        <f t="shared" si="6"/>
        <v>-99.428399999999996</v>
      </c>
      <c r="Z17" s="1">
        <f t="shared" si="6"/>
        <v>-92.7376</v>
      </c>
      <c r="AA17" s="1">
        <f t="shared" si="6"/>
        <v>-87.213799999999992</v>
      </c>
      <c r="AB17" s="1">
        <f t="shared" si="6"/>
        <v>-92.815399999999997</v>
      </c>
      <c r="AC17" s="1">
        <f t="shared" si="6"/>
        <v>-102.3848</v>
      </c>
      <c r="AD17" s="1">
        <f t="shared" si="6"/>
        <v>-95.382800000000003</v>
      </c>
      <c r="AE17" s="1">
        <f t="shared" si="6"/>
        <v>-97.327799999999996</v>
      </c>
      <c r="AF17" s="1">
        <f t="shared" si="6"/>
        <v>-95.460599999999999</v>
      </c>
      <c r="AG17" s="1">
        <f t="shared" si="6"/>
        <v>-95.771799999999999</v>
      </c>
      <c r="AH17" s="1">
        <f t="shared" si="6"/>
        <v>-93.826799999999992</v>
      </c>
      <c r="AI17" s="1">
        <f t="shared" si="7"/>
        <v>-102.85159999999999</v>
      </c>
      <c r="AJ17" s="1">
        <f t="shared" si="7"/>
        <v>-101.37340000000002</v>
      </c>
      <c r="AK17" s="1">
        <f t="shared" si="7"/>
        <v>-106.81940000000002</v>
      </c>
      <c r="AL17" s="1">
        <f t="shared" si="7"/>
        <v>-101.37340000000002</v>
      </c>
      <c r="AM17" s="1">
        <f t="shared" si="7"/>
        <v>-91.025999999999996</v>
      </c>
      <c r="AN17" s="1">
        <f t="shared" si="7"/>
        <v>-91.103799999999993</v>
      </c>
      <c r="AO17" s="1">
        <f t="shared" si="7"/>
        <v>-102.0736</v>
      </c>
      <c r="AP17" s="1">
        <f t="shared" si="7"/>
        <v>-92.270799999999994</v>
      </c>
      <c r="AQ17" s="1">
        <f t="shared" si="7"/>
        <v>-104.17420000000001</v>
      </c>
      <c r="AR17" s="1">
        <f t="shared" si="7"/>
        <v>-92.893200000000007</v>
      </c>
      <c r="AS17" s="1">
        <f t="shared" si="4"/>
        <v>-96.915459999999996</v>
      </c>
      <c r="AT17" s="1">
        <f t="shared" si="5"/>
        <v>5.1897965239882042</v>
      </c>
    </row>
    <row r="18" spans="1:46" x14ac:dyDescent="0.25">
      <c r="V18" s="1"/>
      <c r="Y18" s="1"/>
      <c r="AS18" s="1"/>
      <c r="AT18" s="1"/>
    </row>
    <row r="19" spans="1:46" x14ac:dyDescent="0.25">
      <c r="A19" t="s">
        <v>155</v>
      </c>
      <c r="V19" s="1"/>
      <c r="Y19" s="1"/>
      <c r="AS19" s="1"/>
      <c r="AT19" s="1"/>
    </row>
    <row r="20" spans="1:46" x14ac:dyDescent="0.25">
      <c r="V20" s="1"/>
      <c r="Y20" s="1"/>
      <c r="AS20" s="1"/>
      <c r="AT20" s="1"/>
    </row>
    <row r="21" spans="1:46" x14ac:dyDescent="0.25">
      <c r="A21" t="s">
        <v>136</v>
      </c>
      <c r="B21">
        <v>-1652.2</v>
      </c>
      <c r="C21">
        <v>-1683.4</v>
      </c>
      <c r="D21" s="1">
        <v>-1271.4000000000001</v>
      </c>
      <c r="E21" s="1">
        <v>-1657.9</v>
      </c>
      <c r="F21" s="1">
        <v>-1568.5</v>
      </c>
      <c r="G21" s="1">
        <v>-1478.4</v>
      </c>
      <c r="H21" s="1">
        <v>-1573.1</v>
      </c>
      <c r="I21" s="1">
        <v>-1590.6</v>
      </c>
      <c r="J21" s="1">
        <v>-1580.1</v>
      </c>
      <c r="K21" s="1">
        <v>-1647.8</v>
      </c>
      <c r="L21" s="1">
        <v>-1646</v>
      </c>
      <c r="M21" s="1">
        <v>-1661.7</v>
      </c>
      <c r="N21" s="1">
        <v>-1693.9</v>
      </c>
      <c r="O21" s="1">
        <v>-1495.2</v>
      </c>
      <c r="P21" s="1">
        <v>-1485.4</v>
      </c>
      <c r="Q21" s="1">
        <v>-1497.1</v>
      </c>
      <c r="R21" s="1">
        <v>-1585.6</v>
      </c>
      <c r="S21" s="1">
        <v>-1483.4</v>
      </c>
      <c r="T21" s="1">
        <v>-1508.7</v>
      </c>
      <c r="U21" s="1">
        <v>-1530.6</v>
      </c>
      <c r="V21" s="1">
        <f t="shared" si="2"/>
        <v>-1564.5500000000002</v>
      </c>
      <c r="W21">
        <f t="shared" si="3"/>
        <v>97.864199276344138</v>
      </c>
      <c r="Y21" s="1">
        <f t="shared" ref="Y21:AN26" si="8">(B21-210)*0.707</f>
        <v>-1316.5753999999999</v>
      </c>
      <c r="Z21" s="1">
        <f t="shared" si="8"/>
        <v>-1338.6338000000001</v>
      </c>
      <c r="AA21" s="1">
        <f t="shared" si="8"/>
        <v>-1047.3498</v>
      </c>
      <c r="AB21" s="1">
        <f t="shared" si="8"/>
        <v>-1320.6052999999999</v>
      </c>
      <c r="AC21" s="1">
        <f t="shared" si="8"/>
        <v>-1257.3995</v>
      </c>
      <c r="AD21" s="1">
        <f t="shared" si="8"/>
        <v>-1193.6987999999999</v>
      </c>
      <c r="AE21" s="1">
        <f t="shared" si="8"/>
        <v>-1260.6516999999999</v>
      </c>
      <c r="AF21" s="1">
        <f t="shared" si="8"/>
        <v>-1273.0241999999998</v>
      </c>
      <c r="AG21" s="1">
        <f t="shared" si="8"/>
        <v>-1265.6007</v>
      </c>
      <c r="AH21" s="1">
        <f t="shared" si="8"/>
        <v>-1313.4645999999998</v>
      </c>
      <c r="AI21" s="1">
        <f t="shared" si="8"/>
        <v>-1312.192</v>
      </c>
      <c r="AJ21" s="1">
        <f t="shared" si="8"/>
        <v>-1323.2918999999999</v>
      </c>
      <c r="AK21" s="1">
        <f t="shared" si="8"/>
        <v>-1346.0572999999999</v>
      </c>
      <c r="AL21" s="1">
        <f t="shared" si="8"/>
        <v>-1205.5763999999999</v>
      </c>
      <c r="AM21" s="1">
        <f t="shared" si="8"/>
        <v>-1198.6478</v>
      </c>
      <c r="AN21" s="1">
        <f t="shared" si="8"/>
        <v>-1206.9196999999999</v>
      </c>
      <c r="AO21" s="1">
        <f t="shared" ref="AI21:AR26" si="9">(R21-210)*0.707</f>
        <v>-1269.4891999999998</v>
      </c>
      <c r="AP21" s="1">
        <f t="shared" si="9"/>
        <v>-1197.2338</v>
      </c>
      <c r="AQ21" s="1">
        <f t="shared" si="9"/>
        <v>-1215.1208999999999</v>
      </c>
      <c r="AR21" s="1">
        <f t="shared" si="9"/>
        <v>-1230.6041999999998</v>
      </c>
      <c r="AS21" s="1">
        <f t="shared" si="4"/>
        <v>-1254.6068499999997</v>
      </c>
      <c r="AT21" s="1">
        <f t="shared" si="5"/>
        <v>69.189988888375325</v>
      </c>
    </row>
    <row r="22" spans="1:46" x14ac:dyDescent="0.25">
      <c r="A22" t="s">
        <v>137</v>
      </c>
      <c r="B22">
        <v>-1578.4</v>
      </c>
      <c r="C22">
        <v>-1534.6</v>
      </c>
      <c r="D22" s="1">
        <v>-1711.7</v>
      </c>
      <c r="E22" s="1">
        <v>-1541</v>
      </c>
      <c r="F22" s="1">
        <v>-1638.4</v>
      </c>
      <c r="G22" s="1">
        <v>-1631.3</v>
      </c>
      <c r="H22" s="1">
        <v>-1672.8</v>
      </c>
      <c r="I22" s="1">
        <v>-1584.4</v>
      </c>
      <c r="J22" s="1">
        <v>-1556.2</v>
      </c>
      <c r="K22" s="1">
        <v>-1918.2</v>
      </c>
      <c r="L22" s="1">
        <v>-1715.3</v>
      </c>
      <c r="M22" s="1">
        <v>-1700.1</v>
      </c>
      <c r="N22" s="1">
        <v>-1690</v>
      </c>
      <c r="O22" s="1">
        <v>-1372.9</v>
      </c>
      <c r="P22" s="1">
        <v>-1619.8</v>
      </c>
      <c r="Q22" s="1">
        <v>-1587.9</v>
      </c>
      <c r="R22" s="1">
        <v>-1604.7</v>
      </c>
      <c r="S22" s="1">
        <v>-1562.7</v>
      </c>
      <c r="T22" s="1">
        <v>-1577.6</v>
      </c>
      <c r="U22" s="1">
        <v>-1576.6</v>
      </c>
      <c r="V22" s="1">
        <f t="shared" si="2"/>
        <v>-1618.73</v>
      </c>
      <c r="W22">
        <f t="shared" si="3"/>
        <v>102.67476369585663</v>
      </c>
      <c r="Y22" s="1">
        <f t="shared" si="8"/>
        <v>-1264.3987999999999</v>
      </c>
      <c r="Z22" s="1">
        <f t="shared" si="8"/>
        <v>-1233.4322</v>
      </c>
      <c r="AA22" s="1">
        <f t="shared" si="8"/>
        <v>-1358.6418999999999</v>
      </c>
      <c r="AB22" s="1">
        <f t="shared" si="8"/>
        <v>-1237.9569999999999</v>
      </c>
      <c r="AC22" s="1">
        <f t="shared" si="8"/>
        <v>-1306.8188</v>
      </c>
      <c r="AD22" s="1">
        <f t="shared" si="8"/>
        <v>-1301.7991</v>
      </c>
      <c r="AE22" s="1">
        <f t="shared" si="8"/>
        <v>-1331.1396</v>
      </c>
      <c r="AF22" s="1">
        <f t="shared" si="8"/>
        <v>-1268.6407999999999</v>
      </c>
      <c r="AG22" s="1">
        <f t="shared" si="8"/>
        <v>-1248.7033999999999</v>
      </c>
      <c r="AH22" s="1">
        <f t="shared" si="8"/>
        <v>-1504.6373999999998</v>
      </c>
      <c r="AI22" s="1">
        <f t="shared" si="9"/>
        <v>-1361.1870999999999</v>
      </c>
      <c r="AJ22" s="1">
        <f t="shared" si="9"/>
        <v>-1350.4406999999999</v>
      </c>
      <c r="AK22" s="1">
        <f t="shared" si="9"/>
        <v>-1343.3</v>
      </c>
      <c r="AL22" s="1">
        <f t="shared" si="9"/>
        <v>-1119.1103000000001</v>
      </c>
      <c r="AM22" s="1">
        <f t="shared" si="9"/>
        <v>-1293.6686</v>
      </c>
      <c r="AN22" s="1">
        <f t="shared" si="9"/>
        <v>-1271.1152999999999</v>
      </c>
      <c r="AO22" s="1">
        <f t="shared" si="9"/>
        <v>-1282.9929</v>
      </c>
      <c r="AP22" s="1">
        <f t="shared" si="9"/>
        <v>-1253.2989</v>
      </c>
      <c r="AQ22" s="1">
        <f t="shared" si="9"/>
        <v>-1263.8331999999998</v>
      </c>
      <c r="AR22" s="1">
        <f t="shared" si="9"/>
        <v>-1263.1261999999999</v>
      </c>
      <c r="AS22" s="1">
        <f t="shared" si="4"/>
        <v>-1292.91211</v>
      </c>
      <c r="AT22" s="1">
        <f t="shared" si="5"/>
        <v>72.591057932970614</v>
      </c>
    </row>
    <row r="23" spans="1:46" x14ac:dyDescent="0.25">
      <c r="A23" t="s">
        <v>138</v>
      </c>
      <c r="B23">
        <v>-1704.4</v>
      </c>
      <c r="C23">
        <v>-1681</v>
      </c>
      <c r="D23" s="1">
        <v>-1546</v>
      </c>
      <c r="E23" s="1">
        <v>-1638.6</v>
      </c>
      <c r="F23" s="1">
        <v>-1612.3</v>
      </c>
      <c r="G23" s="1">
        <v>-1556.1</v>
      </c>
      <c r="H23" s="1">
        <v>-1606.5</v>
      </c>
      <c r="I23" s="1">
        <v>-1473.6</v>
      </c>
      <c r="J23" s="1">
        <v>-1427.8</v>
      </c>
      <c r="K23" s="1">
        <v>-1582.5</v>
      </c>
      <c r="L23" s="1">
        <v>-1628.3</v>
      </c>
      <c r="M23" s="1">
        <v>-1616.1</v>
      </c>
      <c r="N23" s="1">
        <v>-1596.9</v>
      </c>
      <c r="O23" s="1">
        <v>-1711.4</v>
      </c>
      <c r="P23" s="1">
        <v>-1718.3</v>
      </c>
      <c r="Q23" s="1">
        <v>-1755.3</v>
      </c>
      <c r="R23" s="1">
        <v>-1633.7</v>
      </c>
      <c r="S23" s="1">
        <v>-1526.5</v>
      </c>
      <c r="T23" s="1">
        <v>-1507.2</v>
      </c>
      <c r="U23" s="1">
        <v>-1886.4</v>
      </c>
      <c r="V23" s="1">
        <f t="shared" si="2"/>
        <v>-1620.4450000000002</v>
      </c>
      <c r="W23">
        <f t="shared" si="3"/>
        <v>102.55012176979608</v>
      </c>
      <c r="Y23" s="1">
        <f t="shared" si="8"/>
        <v>-1353.4808</v>
      </c>
      <c r="Z23" s="1">
        <f t="shared" si="8"/>
        <v>-1336.9369999999999</v>
      </c>
      <c r="AA23" s="1">
        <f t="shared" si="8"/>
        <v>-1241.492</v>
      </c>
      <c r="AB23" s="1">
        <f t="shared" si="8"/>
        <v>-1306.9601999999998</v>
      </c>
      <c r="AC23" s="1">
        <f t="shared" si="8"/>
        <v>-1288.3661</v>
      </c>
      <c r="AD23" s="1">
        <f t="shared" si="8"/>
        <v>-1248.6326999999999</v>
      </c>
      <c r="AE23" s="1">
        <f t="shared" si="8"/>
        <v>-1284.2655</v>
      </c>
      <c r="AF23" s="1">
        <f t="shared" si="8"/>
        <v>-1190.3051999999998</v>
      </c>
      <c r="AG23" s="1">
        <f t="shared" si="8"/>
        <v>-1157.9245999999998</v>
      </c>
      <c r="AH23" s="1">
        <f t="shared" si="8"/>
        <v>-1267.2974999999999</v>
      </c>
      <c r="AI23" s="1">
        <f t="shared" si="9"/>
        <v>-1299.6780999999999</v>
      </c>
      <c r="AJ23" s="1">
        <f t="shared" si="9"/>
        <v>-1291.0527</v>
      </c>
      <c r="AK23" s="1">
        <f t="shared" si="9"/>
        <v>-1277.4783</v>
      </c>
      <c r="AL23" s="1">
        <f t="shared" si="9"/>
        <v>-1358.4297999999999</v>
      </c>
      <c r="AM23" s="1">
        <f t="shared" si="9"/>
        <v>-1363.3081</v>
      </c>
      <c r="AN23" s="1">
        <f t="shared" si="9"/>
        <v>-1389.4670999999998</v>
      </c>
      <c r="AO23" s="1">
        <f t="shared" si="9"/>
        <v>-1303.4958999999999</v>
      </c>
      <c r="AP23" s="1">
        <f t="shared" si="9"/>
        <v>-1227.7055</v>
      </c>
      <c r="AQ23" s="1">
        <f t="shared" si="9"/>
        <v>-1214.0604000000001</v>
      </c>
      <c r="AR23" s="1">
        <f t="shared" si="9"/>
        <v>-1482.1548</v>
      </c>
      <c r="AS23" s="1">
        <f t="shared" si="4"/>
        <v>-1294.1246149999997</v>
      </c>
      <c r="AT23" s="1">
        <f t="shared" si="5"/>
        <v>72.502936091245829</v>
      </c>
    </row>
    <row r="24" spans="1:46" x14ac:dyDescent="0.25">
      <c r="A24" t="s">
        <v>139</v>
      </c>
      <c r="B24">
        <v>-1745.6</v>
      </c>
      <c r="C24">
        <v>-1605.3</v>
      </c>
      <c r="D24" s="1">
        <v>-1423.3</v>
      </c>
      <c r="E24" s="1">
        <v>-1690.6</v>
      </c>
      <c r="F24" s="1">
        <v>-1570.8</v>
      </c>
      <c r="G24" s="1">
        <v>-1772.8</v>
      </c>
      <c r="H24" s="1">
        <v>-1660.1</v>
      </c>
      <c r="I24" s="1">
        <v>-1636.8</v>
      </c>
      <c r="J24" s="1">
        <v>-1624.9</v>
      </c>
      <c r="K24" s="1">
        <v>-1566</v>
      </c>
      <c r="L24" s="1">
        <v>-1678.8</v>
      </c>
      <c r="M24" s="1">
        <v>-1504.4</v>
      </c>
      <c r="N24" s="1">
        <v>-1670.8</v>
      </c>
      <c r="O24" s="1">
        <v>-1722</v>
      </c>
      <c r="P24" s="1">
        <v>-1720.5</v>
      </c>
      <c r="Q24" s="1">
        <v>-1756.8</v>
      </c>
      <c r="R24" s="1">
        <v>-1872.4</v>
      </c>
      <c r="S24" s="1">
        <v>-1533.7</v>
      </c>
      <c r="T24" s="1">
        <v>-1626.1</v>
      </c>
      <c r="U24" s="1">
        <v>-1595.6</v>
      </c>
      <c r="V24" s="1">
        <f t="shared" si="2"/>
        <v>-1648.8650000000002</v>
      </c>
      <c r="W24">
        <f t="shared" si="3"/>
        <v>100.99693695850384</v>
      </c>
      <c r="Y24" s="1">
        <f t="shared" si="8"/>
        <v>-1382.6091999999999</v>
      </c>
      <c r="Z24" s="1">
        <f t="shared" si="8"/>
        <v>-1283.4170999999999</v>
      </c>
      <c r="AA24" s="1">
        <f t="shared" si="8"/>
        <v>-1154.7430999999999</v>
      </c>
      <c r="AB24" s="1">
        <f t="shared" si="8"/>
        <v>-1343.7241999999999</v>
      </c>
      <c r="AC24" s="1">
        <f t="shared" si="8"/>
        <v>-1259.0255999999999</v>
      </c>
      <c r="AD24" s="1">
        <f t="shared" si="8"/>
        <v>-1401.8395999999998</v>
      </c>
      <c r="AE24" s="1">
        <f t="shared" si="8"/>
        <v>-1322.1606999999999</v>
      </c>
      <c r="AF24" s="1">
        <f t="shared" si="8"/>
        <v>-1305.6876</v>
      </c>
      <c r="AG24" s="1">
        <f t="shared" si="8"/>
        <v>-1297.2743</v>
      </c>
      <c r="AH24" s="1">
        <f t="shared" si="8"/>
        <v>-1255.6319999999998</v>
      </c>
      <c r="AI24" s="1">
        <f t="shared" si="9"/>
        <v>-1335.3815999999999</v>
      </c>
      <c r="AJ24" s="1">
        <f t="shared" si="9"/>
        <v>-1212.0808</v>
      </c>
      <c r="AK24" s="1">
        <f t="shared" si="9"/>
        <v>-1329.7256</v>
      </c>
      <c r="AL24" s="1">
        <f t="shared" si="9"/>
        <v>-1365.924</v>
      </c>
      <c r="AM24" s="1">
        <f t="shared" si="9"/>
        <v>-1364.8634999999999</v>
      </c>
      <c r="AN24" s="1">
        <f t="shared" si="9"/>
        <v>-1390.5275999999999</v>
      </c>
      <c r="AO24" s="1">
        <f t="shared" si="9"/>
        <v>-1472.2567999999999</v>
      </c>
      <c r="AP24" s="1">
        <f t="shared" si="9"/>
        <v>-1232.7959000000001</v>
      </c>
      <c r="AQ24" s="1">
        <f t="shared" si="9"/>
        <v>-1298.1226999999999</v>
      </c>
      <c r="AR24" s="1">
        <f t="shared" si="9"/>
        <v>-1276.5591999999999</v>
      </c>
      <c r="AS24" s="1">
        <f t="shared" si="4"/>
        <v>-1314.2175549999997</v>
      </c>
      <c r="AT24" s="1">
        <f t="shared" si="5"/>
        <v>71.404834429662202</v>
      </c>
    </row>
    <row r="25" spans="1:46" x14ac:dyDescent="0.25">
      <c r="A25" t="s">
        <v>140</v>
      </c>
      <c r="B25">
        <v>-1820.6</v>
      </c>
      <c r="C25">
        <v>-1732.7</v>
      </c>
      <c r="D25" s="1">
        <v>-1568.7</v>
      </c>
      <c r="E25" s="1">
        <v>-1655.1</v>
      </c>
      <c r="F25" s="1">
        <v>-1748.8</v>
      </c>
      <c r="G25" s="1">
        <v>-1608.3</v>
      </c>
      <c r="H25" s="1">
        <v>-1830</v>
      </c>
      <c r="I25" s="1">
        <v>-1680.6</v>
      </c>
      <c r="J25" s="1">
        <v>-1602.5</v>
      </c>
      <c r="K25" s="1">
        <v>-1729.6</v>
      </c>
      <c r="L25" s="1">
        <v>-1662.8</v>
      </c>
      <c r="M25" s="1">
        <v>-1433</v>
      </c>
      <c r="N25" s="1">
        <v>-1520</v>
      </c>
      <c r="O25" s="1">
        <v>-1795.4</v>
      </c>
      <c r="P25" s="1">
        <v>-1640.3</v>
      </c>
      <c r="Q25" s="1">
        <v>-1577.3</v>
      </c>
      <c r="R25" s="1">
        <v>-1542.8</v>
      </c>
      <c r="S25" s="1">
        <v>-1662.7</v>
      </c>
      <c r="T25" s="1">
        <v>-1607</v>
      </c>
      <c r="U25" s="1">
        <v>-1560.8</v>
      </c>
      <c r="V25" s="1">
        <f t="shared" si="2"/>
        <v>-1648.95</v>
      </c>
      <c r="W25">
        <f t="shared" si="3"/>
        <v>102.00944809183117</v>
      </c>
      <c r="Y25" s="1">
        <f t="shared" si="8"/>
        <v>-1435.6342</v>
      </c>
      <c r="Z25" s="1">
        <f t="shared" si="8"/>
        <v>-1373.4889000000001</v>
      </c>
      <c r="AA25" s="1">
        <f t="shared" si="8"/>
        <v>-1257.5409</v>
      </c>
      <c r="AB25" s="1">
        <f t="shared" si="8"/>
        <v>-1318.6256999999998</v>
      </c>
      <c r="AC25" s="1">
        <f t="shared" si="8"/>
        <v>-1384.8715999999999</v>
      </c>
      <c r="AD25" s="1">
        <f t="shared" si="8"/>
        <v>-1285.5381</v>
      </c>
      <c r="AE25" s="1">
        <f t="shared" si="8"/>
        <v>-1442.28</v>
      </c>
      <c r="AF25" s="1">
        <f t="shared" si="8"/>
        <v>-1336.6541999999999</v>
      </c>
      <c r="AG25" s="1">
        <f t="shared" si="8"/>
        <v>-1281.4375</v>
      </c>
      <c r="AH25" s="1">
        <f t="shared" si="8"/>
        <v>-1371.2972</v>
      </c>
      <c r="AI25" s="1">
        <f t="shared" si="9"/>
        <v>-1324.0695999999998</v>
      </c>
      <c r="AJ25" s="1">
        <f t="shared" si="9"/>
        <v>-1161.6009999999999</v>
      </c>
      <c r="AK25" s="1">
        <f t="shared" si="9"/>
        <v>-1223.1099999999999</v>
      </c>
      <c r="AL25" s="1">
        <f t="shared" si="9"/>
        <v>-1417.8178</v>
      </c>
      <c r="AM25" s="1">
        <f t="shared" si="9"/>
        <v>-1308.1621</v>
      </c>
      <c r="AN25" s="1">
        <f t="shared" si="9"/>
        <v>-1263.6210999999998</v>
      </c>
      <c r="AO25" s="1">
        <f t="shared" si="9"/>
        <v>-1239.2295999999999</v>
      </c>
      <c r="AP25" s="1">
        <f t="shared" si="9"/>
        <v>-1323.9989</v>
      </c>
      <c r="AQ25" s="1">
        <f t="shared" si="9"/>
        <v>-1284.6189999999999</v>
      </c>
      <c r="AR25" s="1">
        <f t="shared" si="9"/>
        <v>-1251.9556</v>
      </c>
      <c r="AS25" s="1">
        <f t="shared" si="4"/>
        <v>-1314.27765</v>
      </c>
      <c r="AT25" s="1">
        <f t="shared" si="5"/>
        <v>72.120679800924663</v>
      </c>
    </row>
    <row r="26" spans="1:46" x14ac:dyDescent="0.25">
      <c r="A26" t="s">
        <v>141</v>
      </c>
      <c r="B26">
        <v>-1630</v>
      </c>
      <c r="C26">
        <v>-1614.3</v>
      </c>
      <c r="D26" s="1">
        <v>-1813.4</v>
      </c>
      <c r="E26" s="1">
        <v>-1672</v>
      </c>
      <c r="F26" s="1">
        <v>-1737.1</v>
      </c>
      <c r="G26" s="1">
        <v>-1565</v>
      </c>
      <c r="H26" s="1">
        <v>-1477.2</v>
      </c>
      <c r="I26" s="1">
        <v>-1405.3</v>
      </c>
      <c r="J26" s="1">
        <v>-1658.9</v>
      </c>
      <c r="K26" s="1">
        <v>-1696.1</v>
      </c>
      <c r="L26" s="1">
        <v>-1791.7</v>
      </c>
      <c r="M26" s="1">
        <v>-1538.7</v>
      </c>
      <c r="N26" s="1">
        <v>-1644.3</v>
      </c>
      <c r="O26" s="1">
        <v>-1625.1</v>
      </c>
      <c r="P26" s="1">
        <v>-1622.4</v>
      </c>
      <c r="Q26" s="1">
        <v>-1713.6</v>
      </c>
      <c r="R26" s="1">
        <v>-1752.2</v>
      </c>
      <c r="S26" s="1">
        <v>-1649.2</v>
      </c>
      <c r="T26" s="1">
        <v>-1523.7</v>
      </c>
      <c r="U26" s="1">
        <v>-1596.1</v>
      </c>
      <c r="V26" s="1">
        <f t="shared" si="2"/>
        <v>-1636.3150000000001</v>
      </c>
      <c r="W26">
        <f t="shared" si="3"/>
        <v>99.773344511447561</v>
      </c>
      <c r="Y26" s="1">
        <f t="shared" si="8"/>
        <v>-1300.8799999999999</v>
      </c>
      <c r="Z26" s="1">
        <f t="shared" si="8"/>
        <v>-1289.7800999999999</v>
      </c>
      <c r="AA26" s="1">
        <f t="shared" si="8"/>
        <v>-1430.5437999999999</v>
      </c>
      <c r="AB26" s="1">
        <f t="shared" si="8"/>
        <v>-1330.5739999999998</v>
      </c>
      <c r="AC26" s="1">
        <f t="shared" si="8"/>
        <v>-1376.5996999999998</v>
      </c>
      <c r="AD26" s="1">
        <f t="shared" si="8"/>
        <v>-1254.925</v>
      </c>
      <c r="AE26" s="1">
        <f t="shared" si="8"/>
        <v>-1192.8504</v>
      </c>
      <c r="AF26" s="1">
        <f t="shared" si="8"/>
        <v>-1142.0170999999998</v>
      </c>
      <c r="AG26" s="1">
        <f t="shared" si="8"/>
        <v>-1321.3123000000001</v>
      </c>
      <c r="AH26" s="1">
        <f t="shared" si="8"/>
        <v>-1347.6126999999999</v>
      </c>
      <c r="AI26" s="1">
        <f t="shared" si="9"/>
        <v>-1415.2019</v>
      </c>
      <c r="AJ26" s="1">
        <f t="shared" si="9"/>
        <v>-1236.3308999999999</v>
      </c>
      <c r="AK26" s="1">
        <f t="shared" si="9"/>
        <v>-1310.9901</v>
      </c>
      <c r="AL26" s="1">
        <f t="shared" si="9"/>
        <v>-1297.4156999999998</v>
      </c>
      <c r="AM26" s="1">
        <f t="shared" si="9"/>
        <v>-1295.5067999999999</v>
      </c>
      <c r="AN26" s="1">
        <f t="shared" si="9"/>
        <v>-1359.9851999999998</v>
      </c>
      <c r="AO26" s="1">
        <f t="shared" si="9"/>
        <v>-1387.2754</v>
      </c>
      <c r="AP26" s="1">
        <f t="shared" si="9"/>
        <v>-1314.4543999999999</v>
      </c>
      <c r="AQ26" s="1">
        <f t="shared" si="9"/>
        <v>-1225.7258999999999</v>
      </c>
      <c r="AR26" s="1">
        <f t="shared" si="9"/>
        <v>-1276.9126999999999</v>
      </c>
      <c r="AS26" s="1">
        <f t="shared" si="4"/>
        <v>-1305.344705</v>
      </c>
      <c r="AT26" s="1">
        <f t="shared" si="5"/>
        <v>70.539754569593413</v>
      </c>
    </row>
    <row r="27" spans="1:46" x14ac:dyDescent="0.25">
      <c r="V27" s="1"/>
      <c r="Y27" s="1"/>
      <c r="AS27" s="1"/>
      <c r="AT27" s="1"/>
    </row>
    <row r="28" spans="1:46" x14ac:dyDescent="0.25">
      <c r="A28" t="s">
        <v>156</v>
      </c>
      <c r="V28" s="1"/>
      <c r="Y28" s="1"/>
      <c r="AS28" s="1"/>
      <c r="AT28" s="1"/>
    </row>
    <row r="29" spans="1:46" x14ac:dyDescent="0.25">
      <c r="V29" s="1"/>
      <c r="Y29" s="1"/>
      <c r="AS29" s="1"/>
      <c r="AT29" s="1"/>
    </row>
    <row r="30" spans="1:46" x14ac:dyDescent="0.25">
      <c r="A30" t="s">
        <v>136</v>
      </c>
      <c r="B30">
        <v>692.6</v>
      </c>
      <c r="C30">
        <v>774.8</v>
      </c>
      <c r="D30" s="1">
        <v>778.3</v>
      </c>
      <c r="E30" s="1">
        <v>804.5</v>
      </c>
      <c r="F30" s="1">
        <v>729.2</v>
      </c>
      <c r="G30" s="1">
        <v>741.4</v>
      </c>
      <c r="H30" s="1">
        <v>746.4</v>
      </c>
      <c r="I30" s="1">
        <v>712.2</v>
      </c>
      <c r="J30" s="1">
        <v>711.3</v>
      </c>
      <c r="K30" s="1">
        <v>723.3</v>
      </c>
      <c r="L30" s="1">
        <v>764.5</v>
      </c>
      <c r="M30" s="1">
        <v>742.5</v>
      </c>
      <c r="N30" s="1">
        <v>741.3</v>
      </c>
      <c r="O30" s="1">
        <v>765.4</v>
      </c>
      <c r="P30" s="1">
        <v>763.4</v>
      </c>
      <c r="Q30" s="1">
        <v>734.6</v>
      </c>
      <c r="R30" s="1">
        <v>684.6</v>
      </c>
      <c r="S30" s="1">
        <v>713.9</v>
      </c>
      <c r="T30" s="1">
        <v>755.4</v>
      </c>
      <c r="U30" s="1">
        <v>734.9</v>
      </c>
      <c r="V30" s="1">
        <f t="shared" si="2"/>
        <v>740.72499999999991</v>
      </c>
      <c r="W30">
        <f t="shared" si="3"/>
        <v>29.114444439143941</v>
      </c>
      <c r="Y30" s="1">
        <f t="shared" ref="Y30:AN35" si="10">(B30-210)*0.831</f>
        <v>401.04059999999998</v>
      </c>
      <c r="Z30" s="1">
        <f t="shared" si="10"/>
        <v>469.34879999999993</v>
      </c>
      <c r="AA30" s="1">
        <f t="shared" si="10"/>
        <v>472.25729999999993</v>
      </c>
      <c r="AB30" s="1">
        <f t="shared" si="10"/>
        <v>494.02949999999998</v>
      </c>
      <c r="AC30" s="1">
        <f t="shared" si="10"/>
        <v>431.45519999999999</v>
      </c>
      <c r="AD30" s="1">
        <f t="shared" si="10"/>
        <v>441.59339999999997</v>
      </c>
      <c r="AE30" s="1">
        <f t="shared" si="10"/>
        <v>445.74839999999995</v>
      </c>
      <c r="AF30" s="1">
        <f t="shared" si="10"/>
        <v>417.32820000000004</v>
      </c>
      <c r="AG30" s="1">
        <f t="shared" si="10"/>
        <v>416.58029999999997</v>
      </c>
      <c r="AH30" s="1">
        <f t="shared" si="10"/>
        <v>426.55229999999995</v>
      </c>
      <c r="AI30" s="1">
        <f t="shared" si="10"/>
        <v>460.78949999999998</v>
      </c>
      <c r="AJ30" s="1">
        <f t="shared" si="10"/>
        <v>442.50749999999999</v>
      </c>
      <c r="AK30" s="1">
        <f t="shared" si="10"/>
        <v>441.51029999999992</v>
      </c>
      <c r="AL30" s="1">
        <f t="shared" si="10"/>
        <v>461.53739999999993</v>
      </c>
      <c r="AM30" s="1">
        <f t="shared" si="10"/>
        <v>459.87539999999996</v>
      </c>
      <c r="AN30" s="1">
        <f t="shared" si="10"/>
        <v>435.94259999999997</v>
      </c>
      <c r="AO30" s="1">
        <f t="shared" ref="AI30:AR35" si="11">(R30-210)*0.831</f>
        <v>394.39260000000002</v>
      </c>
      <c r="AP30" s="1">
        <f t="shared" si="11"/>
        <v>418.74089999999995</v>
      </c>
      <c r="AQ30" s="1">
        <f t="shared" si="11"/>
        <v>453.22739999999993</v>
      </c>
      <c r="AR30" s="1">
        <f t="shared" si="11"/>
        <v>436.19189999999998</v>
      </c>
      <c r="AS30" s="1">
        <f t="shared" si="4"/>
        <v>441.03247499999998</v>
      </c>
      <c r="AT30" s="1">
        <f t="shared" si="5"/>
        <v>24.194103328928605</v>
      </c>
    </row>
    <row r="31" spans="1:46" x14ac:dyDescent="0.25">
      <c r="A31" t="s">
        <v>137</v>
      </c>
      <c r="B31">
        <v>562.4</v>
      </c>
      <c r="C31">
        <v>605.20000000000005</v>
      </c>
      <c r="D31" s="1">
        <v>570.79999999999995</v>
      </c>
      <c r="E31" s="1">
        <v>577.1</v>
      </c>
      <c r="F31" s="1">
        <v>575.79999999999995</v>
      </c>
      <c r="G31" s="1">
        <v>617.4</v>
      </c>
      <c r="H31" s="1">
        <v>643.79999999999995</v>
      </c>
      <c r="I31" s="1">
        <v>608.4</v>
      </c>
      <c r="J31" s="1">
        <v>594.5</v>
      </c>
      <c r="K31" s="1">
        <v>604.9</v>
      </c>
      <c r="L31" s="1">
        <v>609.29999999999995</v>
      </c>
      <c r="M31" s="1">
        <v>593.20000000000005</v>
      </c>
      <c r="N31" s="1">
        <v>584.70000000000005</v>
      </c>
      <c r="O31" s="1">
        <v>585</v>
      </c>
      <c r="P31" s="1">
        <v>592.20000000000005</v>
      </c>
      <c r="Q31" s="1">
        <v>559.4</v>
      </c>
      <c r="R31" s="1">
        <v>576.29999999999995</v>
      </c>
      <c r="S31" s="1">
        <v>604.70000000000005</v>
      </c>
      <c r="T31" s="1">
        <v>569.70000000000005</v>
      </c>
      <c r="U31" s="1">
        <v>620.4</v>
      </c>
      <c r="V31" s="1">
        <f t="shared" si="2"/>
        <v>592.76</v>
      </c>
      <c r="W31">
        <f t="shared" si="3"/>
        <v>21.118958307643865</v>
      </c>
      <c r="Y31" s="1">
        <f t="shared" si="10"/>
        <v>292.84439999999995</v>
      </c>
      <c r="Z31" s="1">
        <f t="shared" si="10"/>
        <v>328.41120000000001</v>
      </c>
      <c r="AA31" s="1">
        <f t="shared" si="10"/>
        <v>299.82479999999993</v>
      </c>
      <c r="AB31" s="1">
        <f t="shared" si="10"/>
        <v>305.06009999999998</v>
      </c>
      <c r="AC31" s="1">
        <f t="shared" si="10"/>
        <v>303.97979999999995</v>
      </c>
      <c r="AD31" s="1">
        <f t="shared" si="10"/>
        <v>338.54939999999999</v>
      </c>
      <c r="AE31" s="1">
        <f t="shared" si="10"/>
        <v>360.48779999999994</v>
      </c>
      <c r="AF31" s="1">
        <f t="shared" si="10"/>
        <v>331.07039999999995</v>
      </c>
      <c r="AG31" s="1">
        <f t="shared" si="10"/>
        <v>319.51949999999999</v>
      </c>
      <c r="AH31" s="1">
        <f t="shared" si="10"/>
        <v>328.16189999999995</v>
      </c>
      <c r="AI31" s="1">
        <f t="shared" si="11"/>
        <v>331.81829999999997</v>
      </c>
      <c r="AJ31" s="1">
        <f t="shared" si="11"/>
        <v>318.43920000000003</v>
      </c>
      <c r="AK31" s="1">
        <f t="shared" si="11"/>
        <v>311.37569999999999</v>
      </c>
      <c r="AL31" s="1">
        <f t="shared" si="11"/>
        <v>311.625</v>
      </c>
      <c r="AM31" s="1">
        <f t="shared" si="11"/>
        <v>317.60820000000001</v>
      </c>
      <c r="AN31" s="1">
        <f t="shared" si="11"/>
        <v>290.35139999999996</v>
      </c>
      <c r="AO31" s="1">
        <f t="shared" si="11"/>
        <v>304.39529999999996</v>
      </c>
      <c r="AP31" s="1">
        <f t="shared" si="11"/>
        <v>327.9957</v>
      </c>
      <c r="AQ31" s="1">
        <f t="shared" si="11"/>
        <v>298.91070000000002</v>
      </c>
      <c r="AR31" s="1">
        <f t="shared" si="11"/>
        <v>341.04239999999999</v>
      </c>
      <c r="AS31" s="1">
        <f t="shared" si="4"/>
        <v>318.07355999999993</v>
      </c>
      <c r="AT31" s="1">
        <f t="shared" si="5"/>
        <v>17.549854353652055</v>
      </c>
    </row>
    <row r="32" spans="1:46" x14ac:dyDescent="0.25">
      <c r="A32" t="s">
        <v>138</v>
      </c>
      <c r="B32">
        <v>577.79999999999995</v>
      </c>
      <c r="C32">
        <v>561.6</v>
      </c>
      <c r="D32" s="1">
        <v>578</v>
      </c>
      <c r="E32" s="1">
        <v>606.9</v>
      </c>
      <c r="F32" s="1">
        <v>541.4</v>
      </c>
      <c r="G32" s="1">
        <v>571</v>
      </c>
      <c r="H32" s="1">
        <v>581.29999999999995</v>
      </c>
      <c r="I32" s="1">
        <v>586.4</v>
      </c>
      <c r="J32" s="1">
        <v>547.5</v>
      </c>
      <c r="K32" s="1">
        <v>541.29999999999995</v>
      </c>
      <c r="L32" s="1">
        <v>561.1</v>
      </c>
      <c r="M32" s="1">
        <v>601.9</v>
      </c>
      <c r="N32" s="1">
        <v>586.70000000000005</v>
      </c>
      <c r="O32" s="1">
        <v>593.1</v>
      </c>
      <c r="P32" s="1">
        <v>564.29999999999995</v>
      </c>
      <c r="Q32" s="1">
        <v>562.5</v>
      </c>
      <c r="R32" s="1">
        <v>583.79999999999995</v>
      </c>
      <c r="S32" s="1">
        <v>570.20000000000005</v>
      </c>
      <c r="T32" s="1">
        <v>533.9</v>
      </c>
      <c r="U32" s="1">
        <v>558.4</v>
      </c>
      <c r="V32" s="1">
        <f t="shared" si="2"/>
        <v>570.45499999999993</v>
      </c>
      <c r="W32">
        <f t="shared" si="3"/>
        <v>19.652899913244358</v>
      </c>
      <c r="Y32" s="1">
        <f t="shared" si="10"/>
        <v>305.64179999999993</v>
      </c>
      <c r="Z32" s="1">
        <f t="shared" si="10"/>
        <v>292.17959999999999</v>
      </c>
      <c r="AA32" s="1">
        <f t="shared" si="10"/>
        <v>305.80799999999999</v>
      </c>
      <c r="AB32" s="1">
        <f t="shared" si="10"/>
        <v>329.82389999999998</v>
      </c>
      <c r="AC32" s="1">
        <f t="shared" si="10"/>
        <v>275.39339999999999</v>
      </c>
      <c r="AD32" s="1">
        <f t="shared" si="10"/>
        <v>299.99099999999999</v>
      </c>
      <c r="AE32" s="1">
        <f t="shared" si="10"/>
        <v>308.55029999999994</v>
      </c>
      <c r="AF32" s="1">
        <f t="shared" si="10"/>
        <v>312.78839999999997</v>
      </c>
      <c r="AG32" s="1">
        <f t="shared" si="10"/>
        <v>280.46249999999998</v>
      </c>
      <c r="AH32" s="1">
        <f t="shared" si="10"/>
        <v>275.31029999999993</v>
      </c>
      <c r="AI32" s="1">
        <f t="shared" si="11"/>
        <v>291.76409999999998</v>
      </c>
      <c r="AJ32" s="1">
        <f t="shared" si="11"/>
        <v>325.66889999999995</v>
      </c>
      <c r="AK32" s="1">
        <f t="shared" si="11"/>
        <v>313.03770000000003</v>
      </c>
      <c r="AL32" s="1">
        <f t="shared" si="11"/>
        <v>318.35610000000003</v>
      </c>
      <c r="AM32" s="1">
        <f t="shared" si="11"/>
        <v>294.42329999999993</v>
      </c>
      <c r="AN32" s="1">
        <f t="shared" si="11"/>
        <v>292.92750000000001</v>
      </c>
      <c r="AO32" s="1">
        <f t="shared" si="11"/>
        <v>310.62779999999992</v>
      </c>
      <c r="AP32" s="1">
        <f t="shared" si="11"/>
        <v>299.32620000000003</v>
      </c>
      <c r="AQ32" s="1">
        <f t="shared" si="11"/>
        <v>269.16089999999997</v>
      </c>
      <c r="AR32" s="1">
        <f t="shared" si="11"/>
        <v>289.5204</v>
      </c>
      <c r="AS32" s="1">
        <f t="shared" si="4"/>
        <v>299.53810500000003</v>
      </c>
      <c r="AT32" s="1">
        <f t="shared" si="5"/>
        <v>16.331559827906059</v>
      </c>
    </row>
    <row r="33" spans="1:46" x14ac:dyDescent="0.25">
      <c r="A33" t="s">
        <v>139</v>
      </c>
      <c r="B33">
        <v>538.4</v>
      </c>
      <c r="C33">
        <v>561.9</v>
      </c>
      <c r="D33" s="1">
        <v>562.70000000000005</v>
      </c>
      <c r="E33" s="1">
        <v>523.1</v>
      </c>
      <c r="F33" s="1">
        <v>585.9</v>
      </c>
      <c r="G33" s="1">
        <v>552</v>
      </c>
      <c r="H33" s="1">
        <v>564</v>
      </c>
      <c r="I33" s="1">
        <v>527.1</v>
      </c>
      <c r="J33" s="1">
        <v>554</v>
      </c>
      <c r="K33" s="1">
        <v>514.6</v>
      </c>
      <c r="L33" s="1">
        <v>553.79999999999995</v>
      </c>
      <c r="M33" s="1">
        <v>580.9</v>
      </c>
      <c r="N33" s="1">
        <v>546.6</v>
      </c>
      <c r="O33" s="1">
        <v>547.5</v>
      </c>
      <c r="P33" s="1">
        <v>547.4</v>
      </c>
      <c r="Q33" s="1">
        <v>545.20000000000005</v>
      </c>
      <c r="R33" s="1">
        <v>577.4</v>
      </c>
      <c r="S33" s="1">
        <v>573</v>
      </c>
      <c r="T33" s="1">
        <v>548.70000000000005</v>
      </c>
      <c r="U33" s="1">
        <v>563.5</v>
      </c>
      <c r="V33" s="1">
        <f t="shared" si="2"/>
        <v>553.3850000000001</v>
      </c>
      <c r="W33">
        <f t="shared" si="3"/>
        <v>18.295963352608673</v>
      </c>
      <c r="Y33" s="1">
        <f t="shared" si="10"/>
        <v>272.90039999999999</v>
      </c>
      <c r="Z33" s="1">
        <f t="shared" si="10"/>
        <v>292.42889999999994</v>
      </c>
      <c r="AA33" s="1">
        <f t="shared" si="10"/>
        <v>293.09370000000001</v>
      </c>
      <c r="AB33" s="1">
        <f t="shared" si="10"/>
        <v>260.18610000000001</v>
      </c>
      <c r="AC33" s="1">
        <f t="shared" si="10"/>
        <v>312.37289999999996</v>
      </c>
      <c r="AD33" s="1">
        <f t="shared" si="10"/>
        <v>284.202</v>
      </c>
      <c r="AE33" s="1">
        <f t="shared" si="10"/>
        <v>294.17399999999998</v>
      </c>
      <c r="AF33" s="1">
        <f t="shared" si="10"/>
        <v>263.51010000000002</v>
      </c>
      <c r="AG33" s="1">
        <f t="shared" si="10"/>
        <v>285.86399999999998</v>
      </c>
      <c r="AH33" s="1">
        <f t="shared" si="10"/>
        <v>253.12260000000001</v>
      </c>
      <c r="AI33" s="1">
        <f t="shared" si="11"/>
        <v>285.69779999999997</v>
      </c>
      <c r="AJ33" s="1">
        <f t="shared" si="11"/>
        <v>308.21789999999999</v>
      </c>
      <c r="AK33" s="1">
        <f t="shared" si="11"/>
        <v>279.71460000000002</v>
      </c>
      <c r="AL33" s="1">
        <f t="shared" si="11"/>
        <v>280.46249999999998</v>
      </c>
      <c r="AM33" s="1">
        <f t="shared" si="11"/>
        <v>280.37939999999998</v>
      </c>
      <c r="AN33" s="1">
        <f t="shared" si="11"/>
        <v>278.55120000000005</v>
      </c>
      <c r="AO33" s="1">
        <f t="shared" si="11"/>
        <v>305.30939999999998</v>
      </c>
      <c r="AP33" s="1">
        <f t="shared" si="11"/>
        <v>301.65299999999996</v>
      </c>
      <c r="AQ33" s="1">
        <f t="shared" si="11"/>
        <v>281.4597</v>
      </c>
      <c r="AR33" s="1">
        <f t="shared" si="11"/>
        <v>293.75849999999997</v>
      </c>
      <c r="AS33" s="1">
        <f t="shared" si="4"/>
        <v>285.35293500000006</v>
      </c>
      <c r="AT33" s="1">
        <f t="shared" si="5"/>
        <v>15.203945546017804</v>
      </c>
    </row>
    <row r="34" spans="1:46" x14ac:dyDescent="0.25">
      <c r="A34" t="s">
        <v>140</v>
      </c>
      <c r="B34">
        <v>541.4</v>
      </c>
      <c r="C34">
        <v>549.20000000000005</v>
      </c>
      <c r="D34" s="1">
        <v>521.9</v>
      </c>
      <c r="E34" s="1">
        <v>518.4</v>
      </c>
      <c r="F34" s="1">
        <v>525.6</v>
      </c>
      <c r="G34" s="1">
        <v>533.79999999999995</v>
      </c>
      <c r="H34" s="1">
        <v>536</v>
      </c>
      <c r="I34" s="1">
        <v>541.9</v>
      </c>
      <c r="J34" s="1">
        <v>536.70000000000005</v>
      </c>
      <c r="K34" s="1">
        <v>514.70000000000005</v>
      </c>
      <c r="L34" s="1">
        <v>520.70000000000005</v>
      </c>
      <c r="M34" s="1">
        <v>524</v>
      </c>
      <c r="N34" s="1">
        <v>526.70000000000005</v>
      </c>
      <c r="O34" s="1">
        <v>516.9</v>
      </c>
      <c r="P34" s="1">
        <v>545.70000000000005</v>
      </c>
      <c r="Q34" s="1">
        <v>513</v>
      </c>
      <c r="R34" s="1">
        <v>542.79999999999995</v>
      </c>
      <c r="S34" s="1">
        <v>589.70000000000005</v>
      </c>
      <c r="T34" s="1">
        <v>514</v>
      </c>
      <c r="U34" s="1">
        <v>556.79999999999995</v>
      </c>
      <c r="V34" s="1">
        <f t="shared" si="2"/>
        <v>533.49499999999989</v>
      </c>
      <c r="W34">
        <f t="shared" si="3"/>
        <v>18.010426841138443</v>
      </c>
      <c r="Y34" s="1">
        <f t="shared" si="10"/>
        <v>275.39339999999999</v>
      </c>
      <c r="Z34" s="1">
        <f t="shared" si="10"/>
        <v>281.87520000000001</v>
      </c>
      <c r="AA34" s="1">
        <f t="shared" si="10"/>
        <v>259.18889999999999</v>
      </c>
      <c r="AB34" s="1">
        <f t="shared" si="10"/>
        <v>256.28039999999999</v>
      </c>
      <c r="AC34" s="1">
        <f t="shared" si="10"/>
        <v>262.2636</v>
      </c>
      <c r="AD34" s="1">
        <f t="shared" si="10"/>
        <v>269.07779999999997</v>
      </c>
      <c r="AE34" s="1">
        <f t="shared" si="10"/>
        <v>270.90600000000001</v>
      </c>
      <c r="AF34" s="1">
        <f t="shared" si="10"/>
        <v>275.80889999999999</v>
      </c>
      <c r="AG34" s="1">
        <f t="shared" si="10"/>
        <v>271.48770000000002</v>
      </c>
      <c r="AH34" s="1">
        <f t="shared" si="10"/>
        <v>253.20570000000004</v>
      </c>
      <c r="AI34" s="1">
        <f t="shared" si="11"/>
        <v>258.19170000000003</v>
      </c>
      <c r="AJ34" s="1">
        <f t="shared" si="11"/>
        <v>260.93399999999997</v>
      </c>
      <c r="AK34" s="1">
        <f t="shared" si="11"/>
        <v>263.17770000000002</v>
      </c>
      <c r="AL34" s="1">
        <f t="shared" si="11"/>
        <v>255.03389999999996</v>
      </c>
      <c r="AM34" s="1">
        <f t="shared" si="11"/>
        <v>278.9667</v>
      </c>
      <c r="AN34" s="1">
        <f t="shared" si="11"/>
        <v>251.79299999999998</v>
      </c>
      <c r="AO34" s="1">
        <f t="shared" si="11"/>
        <v>276.55679999999995</v>
      </c>
      <c r="AP34" s="1">
        <f t="shared" si="11"/>
        <v>315.53070000000002</v>
      </c>
      <c r="AQ34" s="1">
        <f t="shared" si="11"/>
        <v>252.624</v>
      </c>
      <c r="AR34" s="1">
        <f t="shared" si="11"/>
        <v>288.19079999999997</v>
      </c>
      <c r="AS34" s="1">
        <f t="shared" si="4"/>
        <v>268.82434500000005</v>
      </c>
      <c r="AT34" s="1">
        <f t="shared" si="5"/>
        <v>14.966664704986048</v>
      </c>
    </row>
    <row r="35" spans="1:46" x14ac:dyDescent="0.25">
      <c r="A35" t="s">
        <v>141</v>
      </c>
      <c r="B35">
        <v>555.6</v>
      </c>
      <c r="C35">
        <v>529.20000000000005</v>
      </c>
      <c r="D35" s="1">
        <v>509.9</v>
      </c>
      <c r="E35" s="1">
        <v>536.5</v>
      </c>
      <c r="F35" s="1">
        <v>507.9</v>
      </c>
      <c r="G35" s="1">
        <v>551.4</v>
      </c>
      <c r="H35" s="1">
        <v>545.20000000000005</v>
      </c>
      <c r="I35" s="1">
        <v>506.4</v>
      </c>
      <c r="J35" s="1">
        <v>522.5</v>
      </c>
      <c r="K35" s="1">
        <v>536.1</v>
      </c>
      <c r="L35" s="1">
        <v>511.5</v>
      </c>
      <c r="M35" s="1">
        <v>527.4</v>
      </c>
      <c r="N35" s="1">
        <v>507.8</v>
      </c>
      <c r="O35" s="1">
        <v>513.79999999999995</v>
      </c>
      <c r="P35" s="1">
        <v>487.7</v>
      </c>
      <c r="Q35" s="1">
        <v>518.6</v>
      </c>
      <c r="R35" s="1">
        <v>528.79999999999995</v>
      </c>
      <c r="S35" s="1">
        <v>501.9</v>
      </c>
      <c r="T35" s="1">
        <v>503.8</v>
      </c>
      <c r="U35" s="1">
        <v>508.3</v>
      </c>
      <c r="V35" s="1">
        <f t="shared" si="2"/>
        <v>520.51499999999987</v>
      </c>
      <c r="W35">
        <f t="shared" si="3"/>
        <v>17.468121679218985</v>
      </c>
      <c r="Y35" s="1">
        <f t="shared" si="10"/>
        <v>287.1936</v>
      </c>
      <c r="Z35" s="1">
        <f t="shared" si="10"/>
        <v>265.2552</v>
      </c>
      <c r="AA35" s="1">
        <f t="shared" si="10"/>
        <v>249.21689999999998</v>
      </c>
      <c r="AB35" s="1">
        <f t="shared" si="10"/>
        <v>271.32150000000001</v>
      </c>
      <c r="AC35" s="1">
        <f t="shared" si="10"/>
        <v>247.55489999999998</v>
      </c>
      <c r="AD35" s="1">
        <f t="shared" si="10"/>
        <v>283.70339999999999</v>
      </c>
      <c r="AE35" s="1">
        <f t="shared" si="10"/>
        <v>278.55120000000005</v>
      </c>
      <c r="AF35" s="1">
        <f t="shared" si="10"/>
        <v>246.30839999999998</v>
      </c>
      <c r="AG35" s="1">
        <f t="shared" si="10"/>
        <v>259.6875</v>
      </c>
      <c r="AH35" s="1">
        <f t="shared" si="10"/>
        <v>270.98910000000001</v>
      </c>
      <c r="AI35" s="1">
        <f t="shared" si="11"/>
        <v>250.54649999999998</v>
      </c>
      <c r="AJ35" s="1">
        <f t="shared" si="11"/>
        <v>263.75939999999997</v>
      </c>
      <c r="AK35" s="1">
        <f t="shared" si="11"/>
        <v>247.4718</v>
      </c>
      <c r="AL35" s="1">
        <f t="shared" si="11"/>
        <v>252.45779999999996</v>
      </c>
      <c r="AM35" s="1">
        <f t="shared" si="11"/>
        <v>230.76869999999997</v>
      </c>
      <c r="AN35" s="1">
        <f t="shared" si="11"/>
        <v>256.44659999999999</v>
      </c>
      <c r="AO35" s="1">
        <f t="shared" si="11"/>
        <v>264.92279999999994</v>
      </c>
      <c r="AP35" s="1">
        <f t="shared" si="11"/>
        <v>242.56889999999996</v>
      </c>
      <c r="AQ35" s="1">
        <f t="shared" si="11"/>
        <v>244.14779999999999</v>
      </c>
      <c r="AR35" s="1">
        <f t="shared" si="11"/>
        <v>247.88730000000001</v>
      </c>
      <c r="AS35" s="1">
        <f t="shared" si="4"/>
        <v>258.03796500000004</v>
      </c>
      <c r="AT35" s="1">
        <f t="shared" si="5"/>
        <v>14.516009115430981</v>
      </c>
    </row>
    <row r="36" spans="1:46" x14ac:dyDescent="0.25">
      <c r="V36" s="1"/>
      <c r="Y36" s="1"/>
      <c r="AS36" s="1"/>
      <c r="AT36" s="1"/>
    </row>
    <row r="37" spans="1:46" x14ac:dyDescent="0.25">
      <c r="A37" t="s">
        <v>157</v>
      </c>
      <c r="V37" s="1"/>
      <c r="Y37" s="1"/>
      <c r="AS37" s="1"/>
      <c r="AT37" s="1"/>
    </row>
    <row r="38" spans="1:46" x14ac:dyDescent="0.25">
      <c r="V38" s="1"/>
      <c r="Y38" s="1"/>
      <c r="AS38" s="1"/>
      <c r="AT38" s="1"/>
    </row>
    <row r="39" spans="1:46" x14ac:dyDescent="0.25">
      <c r="A39" t="s">
        <v>136</v>
      </c>
      <c r="B39">
        <v>623.9</v>
      </c>
      <c r="C39">
        <v>623.6</v>
      </c>
      <c r="D39" s="1">
        <v>673.3</v>
      </c>
      <c r="E39" s="1">
        <v>636.20000000000005</v>
      </c>
      <c r="F39" s="1">
        <v>626.5</v>
      </c>
      <c r="G39" s="1">
        <v>629</v>
      </c>
      <c r="H39" s="1">
        <v>621.70000000000005</v>
      </c>
      <c r="I39" s="1">
        <v>602.6</v>
      </c>
      <c r="J39" s="1">
        <v>653.79999999999995</v>
      </c>
      <c r="K39" s="1">
        <v>670.4</v>
      </c>
      <c r="L39" s="1">
        <v>632.70000000000005</v>
      </c>
      <c r="M39" s="1">
        <v>645</v>
      </c>
      <c r="N39" s="1">
        <v>614</v>
      </c>
      <c r="O39" s="1">
        <v>608.1</v>
      </c>
      <c r="P39" s="1">
        <v>651.70000000000005</v>
      </c>
      <c r="Q39" s="1">
        <v>614.29999999999995</v>
      </c>
      <c r="R39" s="1">
        <v>599.1</v>
      </c>
      <c r="S39" s="1">
        <v>631</v>
      </c>
      <c r="T39" s="1">
        <v>692.6</v>
      </c>
      <c r="U39" s="1">
        <v>657.1</v>
      </c>
      <c r="V39" s="1">
        <f t="shared" si="2"/>
        <v>635.33000000000015</v>
      </c>
      <c r="W39">
        <f t="shared" si="3"/>
        <v>24.237452423883159</v>
      </c>
      <c r="Y39" s="1">
        <f t="shared" ref="Y39:AN44" si="12">(B39-210)*0.778</f>
        <v>322.01420000000002</v>
      </c>
      <c r="Z39" s="1">
        <f t="shared" si="12"/>
        <v>321.78080000000006</v>
      </c>
      <c r="AA39" s="1">
        <f t="shared" si="12"/>
        <v>360.44739999999996</v>
      </c>
      <c r="AB39" s="1">
        <f t="shared" si="12"/>
        <v>331.58360000000005</v>
      </c>
      <c r="AC39" s="1">
        <f t="shared" si="12"/>
        <v>324.03700000000003</v>
      </c>
      <c r="AD39" s="1">
        <f t="shared" si="12"/>
        <v>325.98200000000003</v>
      </c>
      <c r="AE39" s="1">
        <f t="shared" si="12"/>
        <v>320.30260000000004</v>
      </c>
      <c r="AF39" s="1">
        <f t="shared" si="12"/>
        <v>305.44280000000003</v>
      </c>
      <c r="AG39" s="1">
        <f t="shared" si="12"/>
        <v>345.27639999999997</v>
      </c>
      <c r="AH39" s="1">
        <f t="shared" si="12"/>
        <v>358.19119999999998</v>
      </c>
      <c r="AI39" s="1">
        <f t="shared" si="12"/>
        <v>328.86060000000003</v>
      </c>
      <c r="AJ39" s="1">
        <f t="shared" si="12"/>
        <v>338.43</v>
      </c>
      <c r="AK39" s="1">
        <f t="shared" si="12"/>
        <v>314.31200000000001</v>
      </c>
      <c r="AL39" s="1">
        <f t="shared" si="12"/>
        <v>309.72180000000003</v>
      </c>
      <c r="AM39" s="1">
        <f t="shared" si="12"/>
        <v>343.64260000000007</v>
      </c>
      <c r="AN39" s="1">
        <f t="shared" si="12"/>
        <v>314.54539999999997</v>
      </c>
      <c r="AO39" s="1">
        <f t="shared" ref="AI39:AR44" si="13">(R39-210)*0.778</f>
        <v>302.71980000000002</v>
      </c>
      <c r="AP39" s="1">
        <f t="shared" si="13"/>
        <v>327.53800000000001</v>
      </c>
      <c r="AQ39" s="1">
        <f t="shared" si="13"/>
        <v>375.46280000000002</v>
      </c>
      <c r="AR39" s="1">
        <f t="shared" si="13"/>
        <v>347.84380000000004</v>
      </c>
      <c r="AS39" s="1">
        <f t="shared" si="4"/>
        <v>330.90674000000001</v>
      </c>
      <c r="AT39" s="1">
        <f t="shared" si="5"/>
        <v>18.856737985781095</v>
      </c>
    </row>
    <row r="40" spans="1:46" x14ac:dyDescent="0.25">
      <c r="A40" t="s">
        <v>137</v>
      </c>
      <c r="B40">
        <v>459.7</v>
      </c>
      <c r="C40">
        <v>479</v>
      </c>
      <c r="D40" s="1">
        <v>462</v>
      </c>
      <c r="E40" s="1">
        <v>473.2</v>
      </c>
      <c r="F40" s="1">
        <v>498</v>
      </c>
      <c r="G40" s="1">
        <v>484.2</v>
      </c>
      <c r="H40" s="1">
        <v>460.3</v>
      </c>
      <c r="I40" s="1">
        <v>463.6</v>
      </c>
      <c r="J40" s="1">
        <v>460.6</v>
      </c>
      <c r="K40" s="1">
        <v>449.2</v>
      </c>
      <c r="L40" s="1">
        <v>467.4</v>
      </c>
      <c r="M40" s="1">
        <v>494.9</v>
      </c>
      <c r="N40" s="1">
        <v>461.1</v>
      </c>
      <c r="O40" s="1">
        <v>477.7</v>
      </c>
      <c r="P40" s="1">
        <v>458.2</v>
      </c>
      <c r="Q40" s="1">
        <v>472.2</v>
      </c>
      <c r="R40" s="1">
        <v>463.6</v>
      </c>
      <c r="S40" s="1">
        <v>465.4</v>
      </c>
      <c r="T40" s="1">
        <v>453.3</v>
      </c>
      <c r="U40" s="1">
        <v>477.3</v>
      </c>
      <c r="V40" s="1">
        <f t="shared" si="2"/>
        <v>469.0449999999999</v>
      </c>
      <c r="W40">
        <f t="shared" si="3"/>
        <v>12.626221723065052</v>
      </c>
      <c r="Y40" s="1">
        <f t="shared" si="12"/>
        <v>194.26660000000001</v>
      </c>
      <c r="Z40" s="1">
        <f t="shared" si="12"/>
        <v>209.28200000000001</v>
      </c>
      <c r="AA40" s="1">
        <f t="shared" si="12"/>
        <v>196.05600000000001</v>
      </c>
      <c r="AB40" s="1">
        <f t="shared" si="12"/>
        <v>204.7696</v>
      </c>
      <c r="AC40" s="1">
        <f t="shared" si="12"/>
        <v>224.06400000000002</v>
      </c>
      <c r="AD40" s="1">
        <f t="shared" si="12"/>
        <v>213.32759999999999</v>
      </c>
      <c r="AE40" s="1">
        <f t="shared" si="12"/>
        <v>194.73340000000002</v>
      </c>
      <c r="AF40" s="1">
        <f t="shared" si="12"/>
        <v>197.30080000000004</v>
      </c>
      <c r="AG40" s="1">
        <f t="shared" si="12"/>
        <v>194.96680000000003</v>
      </c>
      <c r="AH40" s="1">
        <f t="shared" si="12"/>
        <v>186.0976</v>
      </c>
      <c r="AI40" s="1">
        <f t="shared" si="13"/>
        <v>200.25719999999998</v>
      </c>
      <c r="AJ40" s="1">
        <f t="shared" si="13"/>
        <v>221.65219999999999</v>
      </c>
      <c r="AK40" s="1">
        <f t="shared" si="13"/>
        <v>195.35580000000002</v>
      </c>
      <c r="AL40" s="1">
        <f t="shared" si="13"/>
        <v>208.2706</v>
      </c>
      <c r="AM40" s="1">
        <f t="shared" si="13"/>
        <v>193.09960000000001</v>
      </c>
      <c r="AN40" s="1">
        <f t="shared" si="13"/>
        <v>203.99160000000001</v>
      </c>
      <c r="AO40" s="1">
        <f t="shared" si="13"/>
        <v>197.30080000000004</v>
      </c>
      <c r="AP40" s="1">
        <f t="shared" si="13"/>
        <v>198.7012</v>
      </c>
      <c r="AQ40" s="1">
        <f t="shared" si="13"/>
        <v>189.28740000000002</v>
      </c>
      <c r="AR40" s="1">
        <f t="shared" si="13"/>
        <v>207.95940000000002</v>
      </c>
      <c r="AS40" s="1">
        <f t="shared" si="4"/>
        <v>201.53701000000001</v>
      </c>
      <c r="AT40" s="1">
        <f t="shared" si="5"/>
        <v>9.8232005005446119</v>
      </c>
    </row>
    <row r="41" spans="1:46" x14ac:dyDescent="0.25">
      <c r="A41" t="s">
        <v>138</v>
      </c>
      <c r="B41">
        <v>456.7</v>
      </c>
      <c r="C41">
        <v>432</v>
      </c>
      <c r="D41" s="1">
        <v>447.2</v>
      </c>
      <c r="E41" s="1">
        <v>459.5</v>
      </c>
      <c r="F41" s="1">
        <v>443.6</v>
      </c>
      <c r="G41" s="1">
        <v>429.2</v>
      </c>
      <c r="H41" s="1">
        <v>446.8</v>
      </c>
      <c r="I41" s="1">
        <v>453.1</v>
      </c>
      <c r="J41" s="1">
        <v>438.4</v>
      </c>
      <c r="K41" s="1">
        <v>450</v>
      </c>
      <c r="L41" s="1">
        <v>435.4</v>
      </c>
      <c r="M41" s="1">
        <v>448</v>
      </c>
      <c r="N41" s="1">
        <v>446.7</v>
      </c>
      <c r="O41" s="1">
        <v>413.2</v>
      </c>
      <c r="P41" s="1">
        <v>424.7</v>
      </c>
      <c r="Q41" s="1">
        <v>421.5</v>
      </c>
      <c r="R41" s="1">
        <v>432.9</v>
      </c>
      <c r="S41" s="1">
        <v>437.6</v>
      </c>
      <c r="T41" s="1">
        <v>464.8</v>
      </c>
      <c r="U41" s="1">
        <v>464.2</v>
      </c>
      <c r="V41" s="1">
        <f t="shared" si="2"/>
        <v>442.27499999999998</v>
      </c>
      <c r="W41">
        <f t="shared" si="3"/>
        <v>13.789411698836179</v>
      </c>
      <c r="Y41" s="1">
        <f t="shared" si="12"/>
        <v>191.93260000000001</v>
      </c>
      <c r="Z41" s="1">
        <f t="shared" si="12"/>
        <v>172.71600000000001</v>
      </c>
      <c r="AA41" s="1">
        <f t="shared" si="12"/>
        <v>184.54159999999999</v>
      </c>
      <c r="AB41" s="1">
        <f t="shared" si="12"/>
        <v>194.11100000000002</v>
      </c>
      <c r="AC41" s="1">
        <f t="shared" si="12"/>
        <v>181.74080000000004</v>
      </c>
      <c r="AD41" s="1">
        <f t="shared" si="12"/>
        <v>170.5376</v>
      </c>
      <c r="AE41" s="1">
        <f t="shared" si="12"/>
        <v>184.2304</v>
      </c>
      <c r="AF41" s="1">
        <f t="shared" si="12"/>
        <v>189.13180000000003</v>
      </c>
      <c r="AG41" s="1">
        <f t="shared" si="12"/>
        <v>177.6952</v>
      </c>
      <c r="AH41" s="1">
        <f t="shared" si="12"/>
        <v>186.72</v>
      </c>
      <c r="AI41" s="1">
        <f t="shared" si="13"/>
        <v>175.3612</v>
      </c>
      <c r="AJ41" s="1">
        <f t="shared" si="13"/>
        <v>185.16400000000002</v>
      </c>
      <c r="AK41" s="1">
        <f t="shared" si="13"/>
        <v>184.15260000000001</v>
      </c>
      <c r="AL41" s="1">
        <f t="shared" si="13"/>
        <v>158.08959999999999</v>
      </c>
      <c r="AM41" s="1">
        <f t="shared" si="13"/>
        <v>167.03659999999999</v>
      </c>
      <c r="AN41" s="1">
        <f t="shared" si="13"/>
        <v>164.547</v>
      </c>
      <c r="AO41" s="1">
        <f t="shared" si="13"/>
        <v>173.41619999999998</v>
      </c>
      <c r="AP41" s="1">
        <f t="shared" si="13"/>
        <v>177.07280000000003</v>
      </c>
      <c r="AQ41" s="1">
        <f t="shared" si="13"/>
        <v>198.23440000000002</v>
      </c>
      <c r="AR41" s="1">
        <f t="shared" si="13"/>
        <v>197.76759999999999</v>
      </c>
      <c r="AS41" s="1">
        <f t="shared" si="4"/>
        <v>180.70994999999999</v>
      </c>
      <c r="AT41" s="1">
        <f t="shared" si="5"/>
        <v>10.728162301694553</v>
      </c>
    </row>
    <row r="42" spans="1:46" x14ac:dyDescent="0.25">
      <c r="A42" t="s">
        <v>139</v>
      </c>
      <c r="B42">
        <v>426</v>
      </c>
      <c r="C42">
        <v>431.8</v>
      </c>
      <c r="D42" s="1">
        <v>415.4</v>
      </c>
      <c r="E42" s="1">
        <v>412.5</v>
      </c>
      <c r="F42" s="1">
        <v>389.2</v>
      </c>
      <c r="G42" s="1">
        <v>411.8</v>
      </c>
      <c r="H42" s="1">
        <v>416.7</v>
      </c>
      <c r="I42" s="1">
        <v>412</v>
      </c>
      <c r="J42" s="1">
        <v>431.8</v>
      </c>
      <c r="K42" s="1">
        <v>420.3</v>
      </c>
      <c r="L42" s="1">
        <v>432.6</v>
      </c>
      <c r="M42" s="1">
        <v>389.7</v>
      </c>
      <c r="N42" s="1">
        <v>427.4</v>
      </c>
      <c r="O42" s="1">
        <v>410.7</v>
      </c>
      <c r="P42" s="1">
        <v>431.1</v>
      </c>
      <c r="Q42" s="1">
        <v>442.3</v>
      </c>
      <c r="R42" s="1">
        <v>409</v>
      </c>
      <c r="S42" s="1">
        <v>396.8</v>
      </c>
      <c r="T42" s="1">
        <v>418.5</v>
      </c>
      <c r="U42" s="1">
        <v>439.4</v>
      </c>
      <c r="V42" s="1">
        <f t="shared" si="2"/>
        <v>418.25</v>
      </c>
      <c r="W42">
        <f t="shared" si="3"/>
        <v>14.659382660944495</v>
      </c>
      <c r="Y42" s="1">
        <f t="shared" si="12"/>
        <v>168.048</v>
      </c>
      <c r="Z42" s="1">
        <f t="shared" si="12"/>
        <v>172.56040000000002</v>
      </c>
      <c r="AA42" s="1">
        <f t="shared" si="12"/>
        <v>159.80119999999999</v>
      </c>
      <c r="AB42" s="1">
        <f t="shared" si="12"/>
        <v>157.54500000000002</v>
      </c>
      <c r="AC42" s="1">
        <f t="shared" si="12"/>
        <v>139.41759999999999</v>
      </c>
      <c r="AD42" s="1">
        <f t="shared" si="12"/>
        <v>157.00040000000001</v>
      </c>
      <c r="AE42" s="1">
        <f t="shared" si="12"/>
        <v>160.8126</v>
      </c>
      <c r="AF42" s="1">
        <f t="shared" si="12"/>
        <v>157.15600000000001</v>
      </c>
      <c r="AG42" s="1">
        <f t="shared" si="12"/>
        <v>172.56040000000002</v>
      </c>
      <c r="AH42" s="1">
        <f t="shared" si="12"/>
        <v>163.61340000000001</v>
      </c>
      <c r="AI42" s="1">
        <f t="shared" si="13"/>
        <v>173.18280000000001</v>
      </c>
      <c r="AJ42" s="1">
        <f t="shared" si="13"/>
        <v>139.8066</v>
      </c>
      <c r="AK42" s="1">
        <f t="shared" si="13"/>
        <v>169.13719999999998</v>
      </c>
      <c r="AL42" s="1">
        <f t="shared" si="13"/>
        <v>156.1446</v>
      </c>
      <c r="AM42" s="1">
        <f t="shared" si="13"/>
        <v>172.01580000000001</v>
      </c>
      <c r="AN42" s="1">
        <f t="shared" si="13"/>
        <v>180.72940000000003</v>
      </c>
      <c r="AO42" s="1">
        <f t="shared" si="13"/>
        <v>154.822</v>
      </c>
      <c r="AP42" s="1">
        <f t="shared" si="13"/>
        <v>145.33040000000003</v>
      </c>
      <c r="AQ42" s="1">
        <f t="shared" si="13"/>
        <v>162.21299999999999</v>
      </c>
      <c r="AR42" s="1">
        <f t="shared" si="13"/>
        <v>178.47319999999999</v>
      </c>
      <c r="AS42" s="1">
        <f t="shared" si="4"/>
        <v>162.01850000000005</v>
      </c>
      <c r="AT42" s="1">
        <f t="shared" si="5"/>
        <v>11.404999710214817</v>
      </c>
    </row>
    <row r="43" spans="1:46" x14ac:dyDescent="0.25">
      <c r="A43" t="s">
        <v>140</v>
      </c>
      <c r="B43">
        <v>400.6</v>
      </c>
      <c r="C43">
        <v>445.3</v>
      </c>
      <c r="D43" s="1">
        <v>433.6</v>
      </c>
      <c r="E43" s="1">
        <v>418.9</v>
      </c>
      <c r="F43" s="1">
        <v>412.1</v>
      </c>
      <c r="G43" s="1">
        <v>433.6</v>
      </c>
      <c r="H43" s="1">
        <v>432.7</v>
      </c>
      <c r="I43" s="1">
        <v>416.7</v>
      </c>
      <c r="J43" s="1">
        <v>444.3</v>
      </c>
      <c r="K43" s="1">
        <v>435.4</v>
      </c>
      <c r="L43" s="1">
        <v>418.4</v>
      </c>
      <c r="M43" s="1">
        <v>403.6</v>
      </c>
      <c r="N43" s="1">
        <v>443.2</v>
      </c>
      <c r="O43" s="1">
        <v>421.1</v>
      </c>
      <c r="P43" s="1">
        <v>402</v>
      </c>
      <c r="Q43" s="1">
        <v>442.2</v>
      </c>
      <c r="R43" s="1">
        <v>403.8</v>
      </c>
      <c r="S43" s="1">
        <v>411.6</v>
      </c>
      <c r="T43" s="1">
        <v>437</v>
      </c>
      <c r="U43" s="1">
        <v>414.1</v>
      </c>
      <c r="V43" s="1">
        <f t="shared" si="2"/>
        <v>423.51000000000005</v>
      </c>
      <c r="W43">
        <f t="shared" si="3"/>
        <v>14.980050066672003</v>
      </c>
      <c r="Y43" s="1">
        <f t="shared" si="12"/>
        <v>148.28680000000003</v>
      </c>
      <c r="Z43" s="1">
        <f t="shared" si="12"/>
        <v>183.0634</v>
      </c>
      <c r="AA43" s="1">
        <f t="shared" si="12"/>
        <v>173.96080000000003</v>
      </c>
      <c r="AB43" s="1">
        <f t="shared" si="12"/>
        <v>162.52419999999998</v>
      </c>
      <c r="AC43" s="1">
        <f t="shared" si="12"/>
        <v>157.23380000000003</v>
      </c>
      <c r="AD43" s="1">
        <f t="shared" si="12"/>
        <v>173.96080000000003</v>
      </c>
      <c r="AE43" s="1">
        <f t="shared" si="12"/>
        <v>173.26060000000001</v>
      </c>
      <c r="AF43" s="1">
        <f t="shared" si="12"/>
        <v>160.8126</v>
      </c>
      <c r="AG43" s="1">
        <f t="shared" si="12"/>
        <v>182.28540000000001</v>
      </c>
      <c r="AH43" s="1">
        <f t="shared" si="12"/>
        <v>175.3612</v>
      </c>
      <c r="AI43" s="1">
        <f t="shared" si="13"/>
        <v>162.1352</v>
      </c>
      <c r="AJ43" s="1">
        <f t="shared" si="13"/>
        <v>150.62080000000003</v>
      </c>
      <c r="AK43" s="1">
        <f t="shared" si="13"/>
        <v>181.42959999999999</v>
      </c>
      <c r="AL43" s="1">
        <f t="shared" si="13"/>
        <v>164.23580000000001</v>
      </c>
      <c r="AM43" s="1">
        <f t="shared" si="13"/>
        <v>149.376</v>
      </c>
      <c r="AN43" s="1">
        <f t="shared" si="13"/>
        <v>180.6516</v>
      </c>
      <c r="AO43" s="1">
        <f t="shared" si="13"/>
        <v>150.77640000000002</v>
      </c>
      <c r="AP43" s="1">
        <f t="shared" si="13"/>
        <v>156.84480000000002</v>
      </c>
      <c r="AQ43" s="1">
        <f t="shared" si="13"/>
        <v>176.60599999999999</v>
      </c>
      <c r="AR43" s="1">
        <f t="shared" si="13"/>
        <v>158.78980000000001</v>
      </c>
      <c r="AS43" s="1">
        <f t="shared" si="4"/>
        <v>166.11078000000001</v>
      </c>
      <c r="AT43" s="1">
        <f t="shared" si="5"/>
        <v>11.654478951870816</v>
      </c>
    </row>
    <row r="44" spans="1:46" x14ac:dyDescent="0.25">
      <c r="A44" t="s">
        <v>141</v>
      </c>
      <c r="B44">
        <v>410.7</v>
      </c>
      <c r="C44">
        <v>396.1</v>
      </c>
      <c r="D44" s="1">
        <v>426.6</v>
      </c>
      <c r="E44" s="1">
        <v>416.9</v>
      </c>
      <c r="F44" s="1">
        <v>422.5</v>
      </c>
      <c r="G44" s="1">
        <v>439.8</v>
      </c>
      <c r="H44" s="1">
        <v>389.2</v>
      </c>
      <c r="I44" s="1">
        <v>448.9</v>
      </c>
      <c r="J44" s="1">
        <v>414.2</v>
      </c>
      <c r="K44" s="1">
        <v>421.4</v>
      </c>
      <c r="L44" s="1">
        <v>422.3</v>
      </c>
      <c r="M44" s="1">
        <v>423.8</v>
      </c>
      <c r="N44" s="1">
        <v>428</v>
      </c>
      <c r="O44" s="1">
        <v>435.2</v>
      </c>
      <c r="P44" s="1">
        <v>407.1</v>
      </c>
      <c r="Q44" s="1">
        <v>416</v>
      </c>
      <c r="R44" s="1">
        <v>413.8</v>
      </c>
      <c r="S44" s="1">
        <v>429.1</v>
      </c>
      <c r="T44" s="1">
        <v>443.9</v>
      </c>
      <c r="U44" s="1">
        <v>402.4</v>
      </c>
      <c r="V44" s="1">
        <f t="shared" si="2"/>
        <v>420.3950000000001</v>
      </c>
      <c r="W44">
        <f t="shared" si="3"/>
        <v>14.874289058640752</v>
      </c>
      <c r="Y44" s="1">
        <f t="shared" si="12"/>
        <v>156.1446</v>
      </c>
      <c r="Z44" s="1">
        <f t="shared" si="12"/>
        <v>144.78580000000002</v>
      </c>
      <c r="AA44" s="1">
        <f t="shared" si="12"/>
        <v>168.51480000000004</v>
      </c>
      <c r="AB44" s="1">
        <f t="shared" si="12"/>
        <v>160.9682</v>
      </c>
      <c r="AC44" s="1">
        <f t="shared" si="12"/>
        <v>165.32500000000002</v>
      </c>
      <c r="AD44" s="1">
        <f t="shared" si="12"/>
        <v>178.78440000000001</v>
      </c>
      <c r="AE44" s="1">
        <f t="shared" si="12"/>
        <v>139.41759999999999</v>
      </c>
      <c r="AF44" s="1">
        <f t="shared" si="12"/>
        <v>185.86419999999998</v>
      </c>
      <c r="AG44" s="1">
        <f t="shared" si="12"/>
        <v>158.86760000000001</v>
      </c>
      <c r="AH44" s="1">
        <f t="shared" si="12"/>
        <v>164.4692</v>
      </c>
      <c r="AI44" s="1">
        <f t="shared" si="13"/>
        <v>165.16940000000002</v>
      </c>
      <c r="AJ44" s="1">
        <f t="shared" si="13"/>
        <v>166.33640000000003</v>
      </c>
      <c r="AK44" s="1">
        <f t="shared" si="13"/>
        <v>169.60400000000001</v>
      </c>
      <c r="AL44" s="1">
        <f t="shared" si="13"/>
        <v>175.2056</v>
      </c>
      <c r="AM44" s="1">
        <f t="shared" si="13"/>
        <v>153.34380000000002</v>
      </c>
      <c r="AN44" s="1">
        <f t="shared" si="13"/>
        <v>160.268</v>
      </c>
      <c r="AO44" s="1">
        <f t="shared" si="13"/>
        <v>158.55640000000002</v>
      </c>
      <c r="AP44" s="1">
        <f t="shared" si="13"/>
        <v>170.45980000000003</v>
      </c>
      <c r="AQ44" s="1">
        <f t="shared" si="13"/>
        <v>181.9742</v>
      </c>
      <c r="AR44" s="1">
        <f t="shared" si="13"/>
        <v>149.68719999999999</v>
      </c>
      <c r="AS44" s="1">
        <f t="shared" si="4"/>
        <v>163.68731</v>
      </c>
      <c r="AT44" s="1">
        <f t="shared" si="5"/>
        <v>11.572196887622505</v>
      </c>
    </row>
    <row r="45" spans="1:46" x14ac:dyDescent="0.25">
      <c r="V45" s="1"/>
      <c r="Y45" s="1"/>
      <c r="AA45" s="1"/>
      <c r="AS45" s="1"/>
      <c r="AT45" s="1"/>
    </row>
    <row r="46" spans="1:46" x14ac:dyDescent="0.25">
      <c r="A46" t="s">
        <v>158</v>
      </c>
      <c r="V46" s="1"/>
      <c r="Y46" s="1"/>
      <c r="AS46" s="1"/>
      <c r="AT46" s="1"/>
    </row>
    <row r="47" spans="1:46" x14ac:dyDescent="0.25">
      <c r="V47" s="1"/>
      <c r="Y47" s="1"/>
      <c r="AS47" s="1"/>
      <c r="AT47" s="1"/>
    </row>
    <row r="48" spans="1:46" x14ac:dyDescent="0.25">
      <c r="A48" t="s">
        <v>136</v>
      </c>
      <c r="B48">
        <v>1355.6</v>
      </c>
      <c r="C48">
        <v>1300</v>
      </c>
      <c r="D48" s="1">
        <v>1350.9</v>
      </c>
      <c r="E48" s="1">
        <v>1428.5</v>
      </c>
      <c r="F48" s="1">
        <v>1278.3</v>
      </c>
      <c r="G48" s="1">
        <v>1371.1</v>
      </c>
      <c r="H48" s="1">
        <v>1397</v>
      </c>
      <c r="I48" s="1">
        <v>1336.1</v>
      </c>
      <c r="J48" s="1">
        <v>1389.3</v>
      </c>
      <c r="K48" s="1">
        <v>1516.7</v>
      </c>
      <c r="L48" s="1">
        <v>1331.2</v>
      </c>
      <c r="M48" s="1">
        <v>1403.5</v>
      </c>
      <c r="N48" s="1">
        <v>1469.9</v>
      </c>
      <c r="O48" s="1">
        <v>1398.5</v>
      </c>
      <c r="P48" s="1">
        <v>1374.7</v>
      </c>
      <c r="Q48" s="1">
        <v>1375.8</v>
      </c>
      <c r="R48" s="1">
        <v>1475.4</v>
      </c>
      <c r="S48" s="1">
        <v>1303.0999999999999</v>
      </c>
      <c r="T48" s="1">
        <v>1458.4</v>
      </c>
      <c r="U48" s="1">
        <v>1479.5</v>
      </c>
      <c r="V48" s="1">
        <f t="shared" si="2"/>
        <v>1389.6750000000002</v>
      </c>
      <c r="W48">
        <f t="shared" si="3"/>
        <v>64.108992153987288</v>
      </c>
      <c r="Y48" s="1">
        <f t="shared" ref="Y48:AN53" si="14">(B48-210)*0.707</f>
        <v>809.93919999999991</v>
      </c>
      <c r="Z48" s="1">
        <f t="shared" si="14"/>
        <v>770.63</v>
      </c>
      <c r="AA48" s="1">
        <f t="shared" si="14"/>
        <v>806.61630000000002</v>
      </c>
      <c r="AB48" s="1">
        <f t="shared" si="14"/>
        <v>861.47949999999992</v>
      </c>
      <c r="AC48" s="1">
        <f t="shared" si="14"/>
        <v>755.28809999999987</v>
      </c>
      <c r="AD48" s="1">
        <f t="shared" si="14"/>
        <v>820.89769999999987</v>
      </c>
      <c r="AE48" s="1">
        <f t="shared" si="14"/>
        <v>839.20899999999995</v>
      </c>
      <c r="AF48" s="1">
        <f t="shared" si="14"/>
        <v>796.15269999999987</v>
      </c>
      <c r="AG48" s="1">
        <f t="shared" si="14"/>
        <v>833.76509999999996</v>
      </c>
      <c r="AH48" s="1">
        <f t="shared" si="14"/>
        <v>923.83690000000001</v>
      </c>
      <c r="AI48" s="1">
        <f t="shared" si="14"/>
        <v>792.6884</v>
      </c>
      <c r="AJ48" s="1">
        <f t="shared" si="14"/>
        <v>843.80449999999996</v>
      </c>
      <c r="AK48" s="1">
        <f t="shared" si="14"/>
        <v>890.74930000000006</v>
      </c>
      <c r="AL48" s="1">
        <f t="shared" si="14"/>
        <v>840.26949999999999</v>
      </c>
      <c r="AM48" s="1">
        <f t="shared" si="14"/>
        <v>823.44290000000001</v>
      </c>
      <c r="AN48" s="1">
        <f t="shared" si="14"/>
        <v>824.22059999999988</v>
      </c>
      <c r="AO48" s="1">
        <f t="shared" ref="AI48:AR53" si="15">(R48-210)*0.707</f>
        <v>894.63779999999997</v>
      </c>
      <c r="AP48" s="1">
        <f t="shared" si="15"/>
        <v>772.82169999999985</v>
      </c>
      <c r="AQ48" s="1">
        <f t="shared" si="15"/>
        <v>882.61879999999996</v>
      </c>
      <c r="AR48" s="1">
        <f t="shared" si="15"/>
        <v>897.53649999999993</v>
      </c>
      <c r="AS48" s="1">
        <f t="shared" si="4"/>
        <v>834.03022500000009</v>
      </c>
      <c r="AT48" s="1">
        <f t="shared" si="5"/>
        <v>45.325057452869025</v>
      </c>
    </row>
    <row r="49" spans="1:46" x14ac:dyDescent="0.25">
      <c r="A49" t="s">
        <v>137</v>
      </c>
      <c r="B49">
        <v>1280.8</v>
      </c>
      <c r="C49">
        <v>1344.5</v>
      </c>
      <c r="D49" s="1">
        <v>1344.5</v>
      </c>
      <c r="E49" s="1">
        <v>1333.1</v>
      </c>
      <c r="F49" s="1">
        <v>1398.3</v>
      </c>
      <c r="G49" s="1">
        <v>1328.6</v>
      </c>
      <c r="H49" s="1">
        <v>1287.5</v>
      </c>
      <c r="I49" s="1">
        <v>1319.6</v>
      </c>
      <c r="J49" s="1">
        <v>1300</v>
      </c>
      <c r="K49" s="1">
        <v>1381.6</v>
      </c>
      <c r="L49" s="1">
        <v>1347.7</v>
      </c>
      <c r="M49" s="1">
        <v>1360.2</v>
      </c>
      <c r="N49" s="1">
        <v>1200.5</v>
      </c>
      <c r="O49" s="1">
        <v>1410.5</v>
      </c>
      <c r="P49" s="1">
        <v>1434.1</v>
      </c>
      <c r="Q49" s="1">
        <v>1353.3</v>
      </c>
      <c r="R49" s="1">
        <v>1302.0999999999999</v>
      </c>
      <c r="S49" s="1">
        <v>1256.2</v>
      </c>
      <c r="T49" s="1">
        <v>1312.1</v>
      </c>
      <c r="U49" s="1">
        <v>1469.6</v>
      </c>
      <c r="V49" s="1">
        <f t="shared" si="2"/>
        <v>1338.2399999999998</v>
      </c>
      <c r="W49">
        <f t="shared" si="3"/>
        <v>60.632321413582694</v>
      </c>
      <c r="Y49" s="1">
        <f t="shared" si="14"/>
        <v>757.05559999999991</v>
      </c>
      <c r="Z49" s="1">
        <f t="shared" si="14"/>
        <v>802.0915</v>
      </c>
      <c r="AA49" s="1">
        <f t="shared" si="14"/>
        <v>802.0915</v>
      </c>
      <c r="AB49" s="1">
        <f t="shared" si="14"/>
        <v>794.03169999999989</v>
      </c>
      <c r="AC49" s="1">
        <f t="shared" si="14"/>
        <v>840.1280999999999</v>
      </c>
      <c r="AD49" s="1">
        <f t="shared" si="14"/>
        <v>790.85019999999986</v>
      </c>
      <c r="AE49" s="1">
        <f t="shared" si="14"/>
        <v>761.7924999999999</v>
      </c>
      <c r="AF49" s="1">
        <f t="shared" si="14"/>
        <v>784.48719999999992</v>
      </c>
      <c r="AG49" s="1">
        <f t="shared" si="14"/>
        <v>770.63</v>
      </c>
      <c r="AH49" s="1">
        <f t="shared" si="14"/>
        <v>828.32119999999986</v>
      </c>
      <c r="AI49" s="1">
        <f t="shared" si="15"/>
        <v>804.35389999999995</v>
      </c>
      <c r="AJ49" s="1">
        <f t="shared" si="15"/>
        <v>813.19140000000004</v>
      </c>
      <c r="AK49" s="1">
        <f t="shared" si="15"/>
        <v>700.2835</v>
      </c>
      <c r="AL49" s="1">
        <f t="shared" si="15"/>
        <v>848.75349999999992</v>
      </c>
      <c r="AM49" s="1">
        <f t="shared" si="15"/>
        <v>865.43869999999993</v>
      </c>
      <c r="AN49" s="1">
        <f t="shared" si="15"/>
        <v>808.31309999999996</v>
      </c>
      <c r="AO49" s="1">
        <f t="shared" si="15"/>
        <v>772.11469999999986</v>
      </c>
      <c r="AP49" s="1">
        <f t="shared" si="15"/>
        <v>739.66340000000002</v>
      </c>
      <c r="AQ49" s="1">
        <f t="shared" si="15"/>
        <v>779.18469999999991</v>
      </c>
      <c r="AR49" s="1">
        <f t="shared" si="15"/>
        <v>890.53719999999987</v>
      </c>
      <c r="AS49" s="1">
        <f t="shared" si="4"/>
        <v>797.66567999999984</v>
      </c>
      <c r="AT49" s="1">
        <f t="shared" si="5"/>
        <v>42.867051239402954</v>
      </c>
    </row>
    <row r="50" spans="1:46" x14ac:dyDescent="0.25">
      <c r="A50" t="s">
        <v>138</v>
      </c>
      <c r="B50">
        <v>1376.3</v>
      </c>
      <c r="C50">
        <v>1220.4000000000001</v>
      </c>
      <c r="D50" s="1">
        <v>1360.9</v>
      </c>
      <c r="E50" s="1">
        <v>1235.8</v>
      </c>
      <c r="F50" s="1">
        <v>1351.4</v>
      </c>
      <c r="G50" s="1">
        <v>1357.4</v>
      </c>
      <c r="H50" s="1">
        <v>1404.4</v>
      </c>
      <c r="I50" s="1">
        <v>1271.7</v>
      </c>
      <c r="J50" s="1">
        <v>1446.9</v>
      </c>
      <c r="K50" s="1">
        <v>1405.3</v>
      </c>
      <c r="L50" s="1">
        <v>1280.2</v>
      </c>
      <c r="M50" s="1">
        <v>1291.9000000000001</v>
      </c>
      <c r="N50" s="1">
        <v>1282.7</v>
      </c>
      <c r="O50" s="1">
        <v>1296.0999999999999</v>
      </c>
      <c r="P50" s="1">
        <v>1347.5</v>
      </c>
      <c r="Q50" s="1">
        <v>1279.4000000000001</v>
      </c>
      <c r="R50" s="1">
        <v>1286.5</v>
      </c>
      <c r="S50" s="1">
        <v>1342.7</v>
      </c>
      <c r="T50" s="1">
        <v>1320.8</v>
      </c>
      <c r="U50" s="1">
        <v>1413</v>
      </c>
      <c r="V50" s="1">
        <f t="shared" si="2"/>
        <v>1328.5650000000001</v>
      </c>
      <c r="W50">
        <f t="shared" si="3"/>
        <v>60.263473804618997</v>
      </c>
      <c r="Y50" s="1">
        <f t="shared" si="14"/>
        <v>824.57409999999993</v>
      </c>
      <c r="Z50" s="1">
        <f t="shared" si="14"/>
        <v>714.3528</v>
      </c>
      <c r="AA50" s="1">
        <f t="shared" si="14"/>
        <v>813.68630000000007</v>
      </c>
      <c r="AB50" s="1">
        <f t="shared" si="14"/>
        <v>725.24059999999997</v>
      </c>
      <c r="AC50" s="1">
        <f t="shared" si="14"/>
        <v>806.96980000000008</v>
      </c>
      <c r="AD50" s="1">
        <f t="shared" si="14"/>
        <v>811.21180000000004</v>
      </c>
      <c r="AE50" s="1">
        <f t="shared" si="14"/>
        <v>844.44079999999997</v>
      </c>
      <c r="AF50" s="1">
        <f t="shared" si="14"/>
        <v>750.62189999999998</v>
      </c>
      <c r="AG50" s="1">
        <f t="shared" si="14"/>
        <v>874.48829999999998</v>
      </c>
      <c r="AH50" s="1">
        <f t="shared" si="14"/>
        <v>845.07709999999997</v>
      </c>
      <c r="AI50" s="1">
        <f t="shared" si="15"/>
        <v>756.63139999999999</v>
      </c>
      <c r="AJ50" s="1">
        <f t="shared" si="15"/>
        <v>764.90330000000006</v>
      </c>
      <c r="AK50" s="1">
        <f t="shared" si="15"/>
        <v>758.39890000000003</v>
      </c>
      <c r="AL50" s="1">
        <f t="shared" si="15"/>
        <v>767.8726999999999</v>
      </c>
      <c r="AM50" s="1">
        <f t="shared" si="15"/>
        <v>804.21249999999998</v>
      </c>
      <c r="AN50" s="1">
        <f t="shared" si="15"/>
        <v>756.06579999999997</v>
      </c>
      <c r="AO50" s="1">
        <f t="shared" si="15"/>
        <v>761.08549999999991</v>
      </c>
      <c r="AP50" s="1">
        <f t="shared" si="15"/>
        <v>800.81889999999999</v>
      </c>
      <c r="AQ50" s="1">
        <f t="shared" si="15"/>
        <v>785.33559999999989</v>
      </c>
      <c r="AR50" s="1">
        <f t="shared" si="15"/>
        <v>850.52099999999996</v>
      </c>
      <c r="AS50" s="1">
        <f t="shared" si="4"/>
        <v>790.82545500000003</v>
      </c>
      <c r="AT50" s="1">
        <f t="shared" si="5"/>
        <v>42.606275979865629</v>
      </c>
    </row>
    <row r="51" spans="1:46" x14ac:dyDescent="0.25">
      <c r="A51" t="s">
        <v>139</v>
      </c>
      <c r="B51">
        <v>1335.4</v>
      </c>
      <c r="C51">
        <v>1356.7</v>
      </c>
      <c r="D51" s="1">
        <v>1289.0999999999999</v>
      </c>
      <c r="E51" s="1">
        <v>1309.4000000000001</v>
      </c>
      <c r="F51" s="1">
        <v>1346.5</v>
      </c>
      <c r="G51" s="1">
        <v>1265.8</v>
      </c>
      <c r="H51" s="1">
        <v>1268.3</v>
      </c>
      <c r="I51" s="1">
        <v>1282.4000000000001</v>
      </c>
      <c r="J51" s="1">
        <v>1351.7</v>
      </c>
      <c r="K51" s="1">
        <v>1275.0999999999999</v>
      </c>
      <c r="L51" s="1">
        <v>1408.9</v>
      </c>
      <c r="M51" s="1">
        <v>1365.5</v>
      </c>
      <c r="N51" s="1">
        <v>1425.7</v>
      </c>
      <c r="O51" s="1">
        <v>1393</v>
      </c>
      <c r="P51" s="1">
        <v>1203.3</v>
      </c>
      <c r="Q51" s="1">
        <v>1377.6</v>
      </c>
      <c r="R51" s="1">
        <v>1375</v>
      </c>
      <c r="S51" s="1">
        <v>1286.9000000000001</v>
      </c>
      <c r="T51" s="1">
        <v>1279.2</v>
      </c>
      <c r="U51" s="1">
        <v>1312.1</v>
      </c>
      <c r="V51" s="1">
        <f t="shared" si="2"/>
        <v>1325.3799999999999</v>
      </c>
      <c r="W51">
        <f t="shared" si="3"/>
        <v>55.713118742357274</v>
      </c>
      <c r="Y51" s="1">
        <f t="shared" si="14"/>
        <v>795.65780000000007</v>
      </c>
      <c r="Z51" s="1">
        <f t="shared" si="14"/>
        <v>810.71690000000001</v>
      </c>
      <c r="AA51" s="1">
        <f t="shared" si="14"/>
        <v>762.92369999999994</v>
      </c>
      <c r="AB51" s="1">
        <f t="shared" si="14"/>
        <v>777.2758</v>
      </c>
      <c r="AC51" s="1">
        <f t="shared" si="14"/>
        <v>803.50549999999998</v>
      </c>
      <c r="AD51" s="1">
        <f t="shared" si="14"/>
        <v>746.45059999999989</v>
      </c>
      <c r="AE51" s="1">
        <f t="shared" si="14"/>
        <v>748.21809999999994</v>
      </c>
      <c r="AF51" s="1">
        <f t="shared" si="14"/>
        <v>758.18680000000006</v>
      </c>
      <c r="AG51" s="1">
        <f t="shared" si="14"/>
        <v>807.18190000000004</v>
      </c>
      <c r="AH51" s="1">
        <f t="shared" si="14"/>
        <v>753.02569999999992</v>
      </c>
      <c r="AI51" s="1">
        <f t="shared" si="15"/>
        <v>847.6223</v>
      </c>
      <c r="AJ51" s="1">
        <f t="shared" si="15"/>
        <v>816.93849999999998</v>
      </c>
      <c r="AK51" s="1">
        <f t="shared" si="15"/>
        <v>859.49990000000003</v>
      </c>
      <c r="AL51" s="1">
        <f t="shared" si="15"/>
        <v>836.38099999999997</v>
      </c>
      <c r="AM51" s="1">
        <f t="shared" si="15"/>
        <v>702.26309999999989</v>
      </c>
      <c r="AN51" s="1">
        <f t="shared" si="15"/>
        <v>825.49319999999989</v>
      </c>
      <c r="AO51" s="1">
        <f t="shared" si="15"/>
        <v>823.65499999999997</v>
      </c>
      <c r="AP51" s="1">
        <f t="shared" si="15"/>
        <v>761.36829999999998</v>
      </c>
      <c r="AQ51" s="1">
        <f t="shared" si="15"/>
        <v>755.92439999999999</v>
      </c>
      <c r="AR51" s="1">
        <f t="shared" si="15"/>
        <v>779.18469999999991</v>
      </c>
      <c r="AS51" s="1">
        <f t="shared" si="4"/>
        <v>788.57366000000013</v>
      </c>
      <c r="AT51" s="1">
        <f t="shared" si="5"/>
        <v>39.389174950846609</v>
      </c>
    </row>
    <row r="52" spans="1:46" x14ac:dyDescent="0.25">
      <c r="A52" t="s">
        <v>140</v>
      </c>
      <c r="B52">
        <v>1371</v>
      </c>
      <c r="C52">
        <v>1315.4</v>
      </c>
      <c r="D52" s="1">
        <v>1360.5</v>
      </c>
      <c r="E52" s="1">
        <v>1386.3</v>
      </c>
      <c r="F52" s="1">
        <v>1370.7</v>
      </c>
      <c r="G52" s="1">
        <v>1321.4</v>
      </c>
      <c r="H52" s="1">
        <v>1363.9</v>
      </c>
      <c r="I52" s="1">
        <v>1389.5</v>
      </c>
      <c r="J52" s="1">
        <v>1264.8</v>
      </c>
      <c r="K52" s="1">
        <v>1262.4000000000001</v>
      </c>
      <c r="L52" s="1">
        <v>1268.5999999999999</v>
      </c>
      <c r="M52" s="1">
        <v>1333.2</v>
      </c>
      <c r="N52" s="1">
        <v>1284.7</v>
      </c>
      <c r="O52" s="1">
        <v>1164.2</v>
      </c>
      <c r="P52" s="1">
        <v>1370.7</v>
      </c>
      <c r="Q52" s="1">
        <v>1278</v>
      </c>
      <c r="R52" s="1">
        <v>1291.9000000000001</v>
      </c>
      <c r="S52" s="1">
        <v>1361</v>
      </c>
      <c r="T52" s="1">
        <v>1378.8</v>
      </c>
      <c r="U52" s="1">
        <v>1258.4000000000001</v>
      </c>
      <c r="V52" s="1">
        <f t="shared" si="2"/>
        <v>1319.77</v>
      </c>
      <c r="W52">
        <f t="shared" si="3"/>
        <v>57.768841947887438</v>
      </c>
      <c r="Y52" s="1">
        <f t="shared" si="14"/>
        <v>820.827</v>
      </c>
      <c r="Z52" s="1">
        <f t="shared" si="14"/>
        <v>781.51779999999997</v>
      </c>
      <c r="AA52" s="1">
        <f t="shared" si="14"/>
        <v>813.40350000000001</v>
      </c>
      <c r="AB52" s="1">
        <f t="shared" si="14"/>
        <v>831.64409999999987</v>
      </c>
      <c r="AC52" s="1">
        <f t="shared" si="14"/>
        <v>820.61490000000003</v>
      </c>
      <c r="AD52" s="1">
        <f t="shared" si="14"/>
        <v>785.75980000000004</v>
      </c>
      <c r="AE52" s="1">
        <f t="shared" si="14"/>
        <v>815.80730000000005</v>
      </c>
      <c r="AF52" s="1">
        <f t="shared" si="14"/>
        <v>833.90649999999994</v>
      </c>
      <c r="AG52" s="1">
        <f t="shared" si="14"/>
        <v>745.7435999999999</v>
      </c>
      <c r="AH52" s="1">
        <f t="shared" si="14"/>
        <v>744.04680000000008</v>
      </c>
      <c r="AI52" s="1">
        <f t="shared" si="15"/>
        <v>748.4301999999999</v>
      </c>
      <c r="AJ52" s="1">
        <f t="shared" si="15"/>
        <v>794.10239999999999</v>
      </c>
      <c r="AK52" s="1">
        <f t="shared" si="15"/>
        <v>759.81290000000001</v>
      </c>
      <c r="AL52" s="1">
        <f t="shared" si="15"/>
        <v>674.61940000000004</v>
      </c>
      <c r="AM52" s="1">
        <f t="shared" si="15"/>
        <v>820.61490000000003</v>
      </c>
      <c r="AN52" s="1">
        <f t="shared" si="15"/>
        <v>755.07599999999991</v>
      </c>
      <c r="AO52" s="1">
        <f t="shared" si="15"/>
        <v>764.90330000000006</v>
      </c>
      <c r="AP52" s="1">
        <f t="shared" si="15"/>
        <v>813.75699999999995</v>
      </c>
      <c r="AQ52" s="1">
        <f t="shared" si="15"/>
        <v>826.34159999999997</v>
      </c>
      <c r="AR52" s="1">
        <f t="shared" si="15"/>
        <v>741.21879999999999</v>
      </c>
      <c r="AS52" s="1">
        <f t="shared" si="4"/>
        <v>784.60739000000001</v>
      </c>
      <c r="AT52" s="1">
        <f t="shared" si="5"/>
        <v>40.842571257156415</v>
      </c>
    </row>
    <row r="53" spans="1:46" x14ac:dyDescent="0.25">
      <c r="A53" t="s">
        <v>141</v>
      </c>
      <c r="B53">
        <v>1229.3</v>
      </c>
      <c r="C53">
        <v>1220.8</v>
      </c>
      <c r="D53" s="1">
        <v>1397.8</v>
      </c>
      <c r="E53" s="1">
        <v>1288.5</v>
      </c>
      <c r="F53" s="1">
        <v>1360.2</v>
      </c>
      <c r="G53" s="1">
        <v>1295.7</v>
      </c>
      <c r="H53" s="1">
        <v>1230.2</v>
      </c>
      <c r="I53" s="1">
        <v>1372.7</v>
      </c>
      <c r="J53" s="1">
        <v>1268.4000000000001</v>
      </c>
      <c r="K53" s="1">
        <v>1342.8</v>
      </c>
      <c r="L53" s="1">
        <v>1373.4</v>
      </c>
      <c r="M53" s="1">
        <v>1336</v>
      </c>
      <c r="N53" s="1">
        <v>1358.6</v>
      </c>
      <c r="O53" s="1">
        <v>1288.5</v>
      </c>
      <c r="P53" s="1">
        <v>1371.2</v>
      </c>
      <c r="Q53" s="1">
        <v>1281.2</v>
      </c>
      <c r="R53" s="1">
        <v>1278</v>
      </c>
      <c r="S53" s="1">
        <v>1262.5999999999999</v>
      </c>
      <c r="T53" s="1">
        <v>1398.2</v>
      </c>
      <c r="U53" s="1">
        <v>1414.2</v>
      </c>
      <c r="V53" s="1">
        <f t="shared" si="2"/>
        <v>1318.415</v>
      </c>
      <c r="W53">
        <f t="shared" si="3"/>
        <v>59.605589293286933</v>
      </c>
      <c r="Y53" s="1">
        <f t="shared" si="14"/>
        <v>720.64509999999996</v>
      </c>
      <c r="Z53" s="1">
        <f t="shared" si="14"/>
        <v>714.63559999999995</v>
      </c>
      <c r="AA53" s="1">
        <f t="shared" si="14"/>
        <v>839.77459999999996</v>
      </c>
      <c r="AB53" s="1">
        <f t="shared" si="14"/>
        <v>762.49950000000001</v>
      </c>
      <c r="AC53" s="1">
        <f t="shared" si="14"/>
        <v>813.19140000000004</v>
      </c>
      <c r="AD53" s="1">
        <f t="shared" si="14"/>
        <v>767.58989999999994</v>
      </c>
      <c r="AE53" s="1">
        <f t="shared" si="14"/>
        <v>721.28139999999996</v>
      </c>
      <c r="AF53" s="1">
        <f t="shared" si="14"/>
        <v>822.02890000000002</v>
      </c>
      <c r="AG53" s="1">
        <f t="shared" si="14"/>
        <v>748.28880000000004</v>
      </c>
      <c r="AH53" s="1">
        <f t="shared" si="14"/>
        <v>800.88959999999997</v>
      </c>
      <c r="AI53" s="1">
        <f t="shared" si="15"/>
        <v>822.52380000000005</v>
      </c>
      <c r="AJ53" s="1">
        <f t="shared" si="15"/>
        <v>796.08199999999999</v>
      </c>
      <c r="AK53" s="1">
        <f t="shared" si="15"/>
        <v>812.0601999999999</v>
      </c>
      <c r="AL53" s="1">
        <f t="shared" si="15"/>
        <v>762.49950000000001</v>
      </c>
      <c r="AM53" s="1">
        <f t="shared" si="15"/>
        <v>820.96839999999997</v>
      </c>
      <c r="AN53" s="1">
        <f t="shared" si="15"/>
        <v>757.33839999999998</v>
      </c>
      <c r="AO53" s="1">
        <f t="shared" si="15"/>
        <v>755.07599999999991</v>
      </c>
      <c r="AP53" s="1">
        <f t="shared" si="15"/>
        <v>744.18819999999994</v>
      </c>
      <c r="AQ53" s="1">
        <f t="shared" si="15"/>
        <v>840.05740000000003</v>
      </c>
      <c r="AR53" s="1">
        <f t="shared" si="15"/>
        <v>851.36940000000004</v>
      </c>
      <c r="AS53" s="1">
        <f t="shared" si="4"/>
        <v>783.649405</v>
      </c>
      <c r="AT53" s="1">
        <f t="shared" si="5"/>
        <v>42.14115163035386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D238F-ED92-4CA9-ACE8-171AC1F3E2BB}">
  <dimension ref="A1:AT21"/>
  <sheetViews>
    <sheetView zoomScale="55" zoomScaleNormal="55" workbookViewId="0">
      <selection activeCell="Y3" sqref="Y3"/>
    </sheetView>
  </sheetViews>
  <sheetFormatPr defaultRowHeight="13.8" x14ac:dyDescent="0.25"/>
  <sheetData>
    <row r="1" spans="1:46" x14ac:dyDescent="0.25">
      <c r="A1" t="s">
        <v>159</v>
      </c>
    </row>
    <row r="2" spans="1:46" x14ac:dyDescent="0.25">
      <c r="B2" t="s">
        <v>0</v>
      </c>
      <c r="V2" t="s">
        <v>1</v>
      </c>
      <c r="W2" t="s">
        <v>2</v>
      </c>
      <c r="Y2" t="s">
        <v>69</v>
      </c>
      <c r="AS2" t="s">
        <v>1</v>
      </c>
      <c r="AT2" t="s">
        <v>2</v>
      </c>
    </row>
    <row r="3" spans="1:46" x14ac:dyDescent="0.25">
      <c r="A3" t="s">
        <v>160</v>
      </c>
      <c r="B3">
        <v>189</v>
      </c>
      <c r="C3">
        <v>222.1</v>
      </c>
      <c r="D3" s="1">
        <v>220.5</v>
      </c>
      <c r="E3" s="1">
        <v>157.4</v>
      </c>
      <c r="F3" s="1">
        <v>216.4</v>
      </c>
      <c r="G3" s="1">
        <v>184.5</v>
      </c>
      <c r="H3" s="1">
        <v>216.9</v>
      </c>
      <c r="I3" s="1">
        <v>202.4</v>
      </c>
      <c r="J3" s="1">
        <v>205.7</v>
      </c>
      <c r="K3" s="1">
        <v>218.5</v>
      </c>
      <c r="L3" s="1">
        <v>197.5</v>
      </c>
      <c r="M3" s="1">
        <v>218.6</v>
      </c>
      <c r="N3" s="1">
        <v>213.5</v>
      </c>
      <c r="O3" s="1">
        <v>227.4</v>
      </c>
      <c r="P3" s="1">
        <v>165.6</v>
      </c>
      <c r="Q3" s="1">
        <v>219.6</v>
      </c>
      <c r="R3" s="1">
        <v>207.3</v>
      </c>
      <c r="S3" s="1">
        <v>219.5</v>
      </c>
      <c r="T3" s="1">
        <v>204.9</v>
      </c>
      <c r="U3" s="1">
        <v>209.9</v>
      </c>
      <c r="V3" s="1">
        <f>AVERAGE(B3:U3)</f>
        <v>205.86000000000004</v>
      </c>
      <c r="W3">
        <f>_xlfn.STDEV.P(B3:U3)</f>
        <v>18.359259244315929</v>
      </c>
      <c r="Y3" s="1">
        <f t="shared" ref="Y3:AR3" si="0">(B3-210)*0.345</f>
        <v>-7.2449999999999992</v>
      </c>
      <c r="Z3" s="1">
        <f t="shared" si="0"/>
        <v>4.1744999999999974</v>
      </c>
      <c r="AA3" s="1">
        <f t="shared" si="0"/>
        <v>3.6224999999999996</v>
      </c>
      <c r="AB3" s="1">
        <f t="shared" si="0"/>
        <v>-18.146999999999995</v>
      </c>
      <c r="AC3" s="1">
        <f t="shared" si="0"/>
        <v>2.208000000000002</v>
      </c>
      <c r="AD3" s="1">
        <f t="shared" si="0"/>
        <v>-8.7974999999999994</v>
      </c>
      <c r="AE3" s="1">
        <f t="shared" si="0"/>
        <v>2.3805000000000018</v>
      </c>
      <c r="AF3" s="1">
        <f t="shared" si="0"/>
        <v>-2.6219999999999977</v>
      </c>
      <c r="AG3" s="1">
        <f t="shared" si="0"/>
        <v>-1.4835000000000038</v>
      </c>
      <c r="AH3" s="1">
        <f t="shared" si="0"/>
        <v>2.9324999999999997</v>
      </c>
      <c r="AI3" s="1">
        <f t="shared" si="0"/>
        <v>-4.3125</v>
      </c>
      <c r="AJ3" s="1">
        <f t="shared" si="0"/>
        <v>2.9669999999999979</v>
      </c>
      <c r="AK3" s="1">
        <f t="shared" si="0"/>
        <v>1.2075</v>
      </c>
      <c r="AL3" s="1">
        <f t="shared" si="0"/>
        <v>6.0030000000000019</v>
      </c>
      <c r="AM3" s="1">
        <f t="shared" si="0"/>
        <v>-15.318000000000001</v>
      </c>
      <c r="AN3" s="1">
        <f t="shared" si="0"/>
        <v>3.3119999999999976</v>
      </c>
      <c r="AO3" s="1">
        <f t="shared" si="0"/>
        <v>-0.931499999999996</v>
      </c>
      <c r="AP3" s="1">
        <f t="shared" si="0"/>
        <v>3.2774999999999999</v>
      </c>
      <c r="AQ3" s="1">
        <f t="shared" si="0"/>
        <v>-1.7594999999999978</v>
      </c>
      <c r="AR3" s="1">
        <f t="shared" si="0"/>
        <v>-3.4499999999998039E-2</v>
      </c>
      <c r="AS3" s="1">
        <f>AVERAGE(Y3:AR3)</f>
        <v>-1.4282999999999995</v>
      </c>
      <c r="AT3" s="1">
        <f>_xlfn.STDEV.P(Y3:AR3)</f>
        <v>6.3339444392889961</v>
      </c>
    </row>
    <row r="4" spans="1:46" x14ac:dyDescent="0.25">
      <c r="V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x14ac:dyDescent="0.25">
      <c r="A5" t="s">
        <v>161</v>
      </c>
      <c r="B5">
        <v>220.1</v>
      </c>
      <c r="C5">
        <v>160.4</v>
      </c>
      <c r="D5" s="1">
        <v>198.2</v>
      </c>
      <c r="E5" s="1">
        <v>205.4</v>
      </c>
      <c r="F5" s="1">
        <v>215.4</v>
      </c>
      <c r="G5" s="1">
        <v>209.5</v>
      </c>
      <c r="H5" s="1">
        <v>224</v>
      </c>
      <c r="I5" s="1">
        <v>217.8</v>
      </c>
      <c r="J5" s="1">
        <v>247.1</v>
      </c>
      <c r="K5" s="1">
        <v>224.8</v>
      </c>
      <c r="L5" s="1">
        <v>191.3</v>
      </c>
      <c r="M5" s="1">
        <v>214.8</v>
      </c>
      <c r="N5" s="1">
        <v>233.9</v>
      </c>
      <c r="O5" s="1">
        <v>183.7</v>
      </c>
      <c r="P5" s="1">
        <v>204.4</v>
      </c>
      <c r="Q5" s="1">
        <v>225.6</v>
      </c>
      <c r="R5" s="1">
        <v>196.6</v>
      </c>
      <c r="S5" s="1">
        <v>236.9</v>
      </c>
      <c r="T5" s="1">
        <v>219.4</v>
      </c>
      <c r="U5" s="1">
        <v>193.9</v>
      </c>
      <c r="V5" s="1">
        <f t="shared" ref="V5:V21" si="1">AVERAGE(B5:U5)</f>
        <v>211.16</v>
      </c>
      <c r="W5">
        <f t="shared" ref="W5:W21" si="2">_xlfn.STDEV.P(B5:U5)</f>
        <v>19.670343159182558</v>
      </c>
      <c r="Y5" s="1">
        <f t="shared" ref="Y5:AR5" si="3">(B5-210)*0.345</f>
        <v>3.4844999999999979</v>
      </c>
      <c r="Z5" s="1">
        <f t="shared" si="3"/>
        <v>-17.111999999999998</v>
      </c>
      <c r="AA5" s="1">
        <f t="shared" si="3"/>
        <v>-4.0710000000000033</v>
      </c>
      <c r="AB5" s="1">
        <f t="shared" si="3"/>
        <v>-1.586999999999998</v>
      </c>
      <c r="AC5" s="1">
        <f t="shared" si="3"/>
        <v>1.8630000000000018</v>
      </c>
      <c r="AD5" s="1">
        <f t="shared" si="3"/>
        <v>-0.17249999999999999</v>
      </c>
      <c r="AE5" s="1">
        <f t="shared" si="3"/>
        <v>4.83</v>
      </c>
      <c r="AF5" s="1">
        <f t="shared" si="3"/>
        <v>2.6910000000000038</v>
      </c>
      <c r="AG5" s="1">
        <f t="shared" si="3"/>
        <v>12.799499999999997</v>
      </c>
      <c r="AH5" s="1">
        <f t="shared" si="3"/>
        <v>5.1060000000000034</v>
      </c>
      <c r="AI5" s="1">
        <f t="shared" si="3"/>
        <v>-6.4514999999999958</v>
      </c>
      <c r="AJ5" s="1">
        <f t="shared" si="3"/>
        <v>1.6560000000000037</v>
      </c>
      <c r="AK5" s="1">
        <f t="shared" si="3"/>
        <v>8.2455000000000016</v>
      </c>
      <c r="AL5" s="1">
        <f t="shared" si="3"/>
        <v>-9.0735000000000028</v>
      </c>
      <c r="AM5" s="1">
        <f t="shared" si="3"/>
        <v>-1.9319999999999979</v>
      </c>
      <c r="AN5" s="1">
        <f t="shared" si="3"/>
        <v>5.3819999999999979</v>
      </c>
      <c r="AO5" s="1">
        <f t="shared" si="3"/>
        <v>-4.623000000000002</v>
      </c>
      <c r="AP5" s="1">
        <f t="shared" si="3"/>
        <v>9.2805000000000017</v>
      </c>
      <c r="AQ5" s="1">
        <f t="shared" si="3"/>
        <v>3.2430000000000017</v>
      </c>
      <c r="AR5" s="1">
        <f t="shared" si="3"/>
        <v>-5.5544999999999973</v>
      </c>
      <c r="AS5" s="1">
        <f t="shared" ref="AS5:AS21" si="4">AVERAGE(Y5:AR5)</f>
        <v>0.40020000000000105</v>
      </c>
      <c r="AT5" s="1">
        <f t="shared" ref="AT5:AT21" si="5">_xlfn.STDEV.P(Y5:AR5)</f>
        <v>6.7862683899179821</v>
      </c>
    </row>
    <row r="6" spans="1:46" x14ac:dyDescent="0.25">
      <c r="V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 x14ac:dyDescent="0.25">
      <c r="A7" t="s">
        <v>162</v>
      </c>
      <c r="B7">
        <v>194.4</v>
      </c>
      <c r="C7">
        <v>208.6</v>
      </c>
      <c r="D7" s="1">
        <v>188.8</v>
      </c>
      <c r="E7" s="1">
        <v>174.9</v>
      </c>
      <c r="F7" s="1">
        <v>196</v>
      </c>
      <c r="G7" s="1">
        <v>239.5</v>
      </c>
      <c r="H7" s="1">
        <v>178.4</v>
      </c>
      <c r="I7" s="1">
        <v>223.7</v>
      </c>
      <c r="J7" s="1">
        <v>239</v>
      </c>
      <c r="K7" s="1">
        <v>250</v>
      </c>
      <c r="L7" s="1">
        <v>208</v>
      </c>
      <c r="M7" s="1">
        <v>223.9</v>
      </c>
      <c r="N7" s="1">
        <v>217.9</v>
      </c>
      <c r="O7" s="1">
        <v>229.4</v>
      </c>
      <c r="P7" s="1">
        <v>209</v>
      </c>
      <c r="Q7" s="1">
        <v>222.2</v>
      </c>
      <c r="R7" s="1">
        <v>206.1</v>
      </c>
      <c r="S7" s="1">
        <v>212.4</v>
      </c>
      <c r="T7" s="1">
        <v>211.3</v>
      </c>
      <c r="U7" s="1">
        <v>223.4</v>
      </c>
      <c r="V7" s="1">
        <f t="shared" si="1"/>
        <v>212.84500000000003</v>
      </c>
      <c r="W7">
        <f t="shared" si="2"/>
        <v>19.295633573427949</v>
      </c>
      <c r="Y7" s="1">
        <f t="shared" ref="Y7:AR7" si="6">(B7-210)*0.345</f>
        <v>-5.3819999999999979</v>
      </c>
      <c r="Z7" s="1">
        <f t="shared" si="6"/>
        <v>-0.48300000000000193</v>
      </c>
      <c r="AA7" s="1">
        <f t="shared" si="6"/>
        <v>-7.3139999999999956</v>
      </c>
      <c r="AB7" s="1">
        <f t="shared" si="6"/>
        <v>-12.109499999999997</v>
      </c>
      <c r="AC7" s="1">
        <f t="shared" si="6"/>
        <v>-4.83</v>
      </c>
      <c r="AD7" s="1">
        <f t="shared" si="6"/>
        <v>10.177499999999998</v>
      </c>
      <c r="AE7" s="1">
        <f t="shared" si="6"/>
        <v>-10.901999999999997</v>
      </c>
      <c r="AF7" s="1">
        <f t="shared" si="6"/>
        <v>4.7264999999999961</v>
      </c>
      <c r="AG7" s="1">
        <f t="shared" si="6"/>
        <v>10.004999999999999</v>
      </c>
      <c r="AH7" s="1">
        <f t="shared" si="6"/>
        <v>13.799999999999999</v>
      </c>
      <c r="AI7" s="1">
        <f t="shared" si="6"/>
        <v>-0.69</v>
      </c>
      <c r="AJ7" s="1">
        <f t="shared" si="6"/>
        <v>4.7955000000000014</v>
      </c>
      <c r="AK7" s="1">
        <f t="shared" si="6"/>
        <v>2.7255000000000016</v>
      </c>
      <c r="AL7" s="1">
        <f t="shared" si="6"/>
        <v>6.6930000000000014</v>
      </c>
      <c r="AM7" s="1">
        <f t="shared" si="6"/>
        <v>-0.34499999999999997</v>
      </c>
      <c r="AN7" s="1">
        <f t="shared" si="6"/>
        <v>4.2089999999999961</v>
      </c>
      <c r="AO7" s="1">
        <f t="shared" si="6"/>
        <v>-1.3455000000000019</v>
      </c>
      <c r="AP7" s="1">
        <f t="shared" si="6"/>
        <v>0.82800000000000185</v>
      </c>
      <c r="AQ7" s="1">
        <f t="shared" si="6"/>
        <v>0.4485000000000039</v>
      </c>
      <c r="AR7" s="1">
        <f t="shared" si="6"/>
        <v>4.623000000000002</v>
      </c>
      <c r="AS7" s="1">
        <f t="shared" si="4"/>
        <v>0.98152500000000042</v>
      </c>
      <c r="AT7" s="1">
        <f t="shared" si="5"/>
        <v>6.6569935828326425</v>
      </c>
    </row>
    <row r="8" spans="1:46" x14ac:dyDescent="0.25">
      <c r="V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 x14ac:dyDescent="0.25">
      <c r="A9" t="s">
        <v>163</v>
      </c>
      <c r="B9">
        <v>209.8</v>
      </c>
      <c r="C9">
        <v>206.5</v>
      </c>
      <c r="D9" s="1">
        <v>195.6</v>
      </c>
      <c r="E9" s="1">
        <v>196.5</v>
      </c>
      <c r="F9" s="1">
        <v>235.1</v>
      </c>
      <c r="G9" s="1">
        <v>170.3</v>
      </c>
      <c r="H9" s="1">
        <v>197.2</v>
      </c>
      <c r="I9" s="1">
        <v>181</v>
      </c>
      <c r="J9" s="1">
        <v>190.2</v>
      </c>
      <c r="K9" s="1">
        <v>219.2</v>
      </c>
      <c r="L9" s="1">
        <v>224.8</v>
      </c>
      <c r="M9" s="1">
        <v>216.9</v>
      </c>
      <c r="N9" s="1">
        <v>230.5</v>
      </c>
      <c r="O9" s="1">
        <v>213.1</v>
      </c>
      <c r="P9" s="1">
        <v>243.2</v>
      </c>
      <c r="Q9" s="1">
        <v>225.4</v>
      </c>
      <c r="R9" s="1">
        <v>215.5</v>
      </c>
      <c r="S9" s="1">
        <v>219</v>
      </c>
      <c r="T9" s="1">
        <v>213.5</v>
      </c>
      <c r="U9" s="1">
        <v>190.2</v>
      </c>
      <c r="V9" s="1">
        <f t="shared" si="1"/>
        <v>209.67500000000001</v>
      </c>
      <c r="W9">
        <f t="shared" si="2"/>
        <v>18.219299520014484</v>
      </c>
      <c r="Y9" s="1">
        <f t="shared" ref="Y9:AR9" si="7">(B9-210)*0.345</f>
        <v>-6.8999999999996078E-2</v>
      </c>
      <c r="Z9" s="1">
        <f t="shared" si="7"/>
        <v>-1.2075</v>
      </c>
      <c r="AA9" s="1">
        <f t="shared" si="7"/>
        <v>-4.9680000000000017</v>
      </c>
      <c r="AB9" s="1">
        <f t="shared" si="7"/>
        <v>-4.6574999999999998</v>
      </c>
      <c r="AC9" s="1">
        <f t="shared" si="7"/>
        <v>8.6594999999999978</v>
      </c>
      <c r="AD9" s="1">
        <f t="shared" si="7"/>
        <v>-13.696499999999995</v>
      </c>
      <c r="AE9" s="1">
        <f t="shared" si="7"/>
        <v>-4.4160000000000039</v>
      </c>
      <c r="AF9" s="1">
        <f t="shared" si="7"/>
        <v>-10.004999999999999</v>
      </c>
      <c r="AG9" s="1">
        <f t="shared" si="7"/>
        <v>-6.8310000000000031</v>
      </c>
      <c r="AH9" s="1">
        <f t="shared" si="7"/>
        <v>3.1739999999999959</v>
      </c>
      <c r="AI9" s="1">
        <f t="shared" si="7"/>
        <v>5.1060000000000034</v>
      </c>
      <c r="AJ9" s="1">
        <f t="shared" si="7"/>
        <v>2.3805000000000018</v>
      </c>
      <c r="AK9" s="1">
        <f t="shared" si="7"/>
        <v>7.0724999999999998</v>
      </c>
      <c r="AL9" s="1">
        <f t="shared" si="7"/>
        <v>1.0694999999999979</v>
      </c>
      <c r="AM9" s="1">
        <f t="shared" si="7"/>
        <v>11.453999999999995</v>
      </c>
      <c r="AN9" s="1">
        <f t="shared" si="7"/>
        <v>5.3130000000000015</v>
      </c>
      <c r="AO9" s="1">
        <f t="shared" si="7"/>
        <v>1.8975</v>
      </c>
      <c r="AP9" s="1">
        <f t="shared" si="7"/>
        <v>3.1049999999999995</v>
      </c>
      <c r="AQ9" s="1">
        <f t="shared" si="7"/>
        <v>1.2075</v>
      </c>
      <c r="AR9" s="1">
        <f t="shared" si="7"/>
        <v>-6.8310000000000031</v>
      </c>
      <c r="AS9" s="1">
        <f t="shared" si="4"/>
        <v>-0.1121250000000007</v>
      </c>
      <c r="AT9" s="1">
        <f t="shared" si="5"/>
        <v>6.2856583344049968</v>
      </c>
    </row>
    <row r="10" spans="1:46" x14ac:dyDescent="0.25">
      <c r="V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x14ac:dyDescent="0.25">
      <c r="V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x14ac:dyDescent="0.25">
      <c r="V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x14ac:dyDescent="0.25">
      <c r="A13" t="s">
        <v>164</v>
      </c>
      <c r="V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 x14ac:dyDescent="0.25">
      <c r="V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x14ac:dyDescent="0.25">
      <c r="A15" t="s">
        <v>160</v>
      </c>
      <c r="B15">
        <v>-2221.1999999999998</v>
      </c>
      <c r="C15">
        <v>-2052</v>
      </c>
      <c r="D15" s="1">
        <v>-2085</v>
      </c>
      <c r="E15" s="1">
        <v>-2155.6</v>
      </c>
      <c r="F15" s="1">
        <v>-2052.4</v>
      </c>
      <c r="G15" s="1">
        <v>-2131.4</v>
      </c>
      <c r="H15" s="1">
        <v>-2109.6999999999998</v>
      </c>
      <c r="I15" s="1">
        <v>-2042.1</v>
      </c>
      <c r="J15" s="1">
        <v>-2297.9</v>
      </c>
      <c r="K15" s="1">
        <v>-2133.1999999999998</v>
      </c>
      <c r="L15" s="1">
        <v>-1842.4</v>
      </c>
      <c r="M15" s="1">
        <v>-2243.8000000000002</v>
      </c>
      <c r="N15" s="1">
        <v>-2328.1999999999998</v>
      </c>
      <c r="O15" s="1">
        <v>-2238.3000000000002</v>
      </c>
      <c r="P15" s="1">
        <v>-1947.5</v>
      </c>
      <c r="Q15" s="1">
        <v>-2228</v>
      </c>
      <c r="R15" s="1">
        <v>-2118.1999999999998</v>
      </c>
      <c r="S15" s="1">
        <v>-2204.6999999999998</v>
      </c>
      <c r="T15" s="1">
        <v>-2003.1</v>
      </c>
      <c r="U15" s="1">
        <v>-2123.6999999999998</v>
      </c>
      <c r="V15" s="1">
        <f t="shared" si="1"/>
        <v>-2127.9199999999992</v>
      </c>
      <c r="W15">
        <f t="shared" si="2"/>
        <v>116.36308521176291</v>
      </c>
      <c r="Y15" s="1">
        <f t="shared" ref="Y15:AR15" si="8">(B15-210)*0.345</f>
        <v>-838.7639999999999</v>
      </c>
      <c r="Z15" s="1">
        <f t="shared" si="8"/>
        <v>-780.39</v>
      </c>
      <c r="AA15" s="1">
        <f t="shared" si="8"/>
        <v>-791.77499999999998</v>
      </c>
      <c r="AB15" s="1">
        <f t="shared" si="8"/>
        <v>-816.13199999999995</v>
      </c>
      <c r="AC15" s="1">
        <f t="shared" si="8"/>
        <v>-780.52800000000002</v>
      </c>
      <c r="AD15" s="1">
        <f t="shared" si="8"/>
        <v>-807.78300000000002</v>
      </c>
      <c r="AE15" s="1">
        <f t="shared" si="8"/>
        <v>-800.29649999999992</v>
      </c>
      <c r="AF15" s="1">
        <f t="shared" si="8"/>
        <v>-776.97449999999992</v>
      </c>
      <c r="AG15" s="1">
        <f t="shared" si="8"/>
        <v>-865.22550000000001</v>
      </c>
      <c r="AH15" s="1">
        <f t="shared" si="8"/>
        <v>-808.40399999999988</v>
      </c>
      <c r="AI15" s="1">
        <f t="shared" si="8"/>
        <v>-708.07799999999997</v>
      </c>
      <c r="AJ15" s="1">
        <f t="shared" si="8"/>
        <v>-846.56100000000004</v>
      </c>
      <c r="AK15" s="1">
        <f t="shared" si="8"/>
        <v>-875.67899999999986</v>
      </c>
      <c r="AL15" s="1">
        <f t="shared" si="8"/>
        <v>-844.6635</v>
      </c>
      <c r="AM15" s="1">
        <f t="shared" si="8"/>
        <v>-744.33749999999998</v>
      </c>
      <c r="AN15" s="1">
        <f t="shared" si="8"/>
        <v>-841.1099999999999</v>
      </c>
      <c r="AO15" s="1">
        <f t="shared" si="8"/>
        <v>-803.22899999999993</v>
      </c>
      <c r="AP15" s="1">
        <f t="shared" si="8"/>
        <v>-833.0714999999999</v>
      </c>
      <c r="AQ15" s="1">
        <f t="shared" si="8"/>
        <v>-763.51949999999988</v>
      </c>
      <c r="AR15" s="1">
        <f t="shared" si="8"/>
        <v>-805.12649999999985</v>
      </c>
      <c r="AS15" s="1">
        <f t="shared" si="4"/>
        <v>-806.58240000000001</v>
      </c>
      <c r="AT15" s="1">
        <f t="shared" si="5"/>
        <v>40.145264398058202</v>
      </c>
    </row>
    <row r="16" spans="1:46" x14ac:dyDescent="0.25">
      <c r="V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 x14ac:dyDescent="0.25">
      <c r="A17" t="s">
        <v>161</v>
      </c>
      <c r="B17">
        <v>-1932.5</v>
      </c>
      <c r="C17">
        <v>-2185</v>
      </c>
      <c r="D17" s="1">
        <v>-2503.6999999999998</v>
      </c>
      <c r="E17" s="1">
        <v>-2141.6</v>
      </c>
      <c r="F17" s="1">
        <v>-2241.1</v>
      </c>
      <c r="G17" s="1">
        <v>-2009.5</v>
      </c>
      <c r="H17" s="1">
        <v>-1922.6</v>
      </c>
      <c r="I17" s="1">
        <v>-2048.1</v>
      </c>
      <c r="J17" s="1">
        <v>-2037.2</v>
      </c>
      <c r="K17" s="1">
        <v>-2070.9</v>
      </c>
      <c r="L17" s="1">
        <v>-1979.6</v>
      </c>
      <c r="M17" s="1">
        <v>-2143.6999999999998</v>
      </c>
      <c r="N17" s="1">
        <v>-2187.9</v>
      </c>
      <c r="O17" s="1">
        <v>-2154</v>
      </c>
      <c r="P17" s="1">
        <v>-2278.8000000000002</v>
      </c>
      <c r="Q17" s="1">
        <v>-2288</v>
      </c>
      <c r="R17" s="1">
        <v>-2098.5</v>
      </c>
      <c r="S17" s="1">
        <v>-2151.5</v>
      </c>
      <c r="T17" s="1">
        <v>-2185.1</v>
      </c>
      <c r="U17" s="1">
        <v>-2255</v>
      </c>
      <c r="V17" s="1">
        <f t="shared" si="1"/>
        <v>-2140.7149999999997</v>
      </c>
      <c r="W17">
        <f t="shared" si="2"/>
        <v>134.56763457458854</v>
      </c>
      <c r="Y17" s="1">
        <f t="shared" ref="Y17:AR17" si="9">(B17-210)*0.345</f>
        <v>-739.16249999999991</v>
      </c>
      <c r="Z17" s="1">
        <f t="shared" si="9"/>
        <v>-826.27499999999998</v>
      </c>
      <c r="AA17" s="1">
        <f t="shared" si="9"/>
        <v>-936.22649999999987</v>
      </c>
      <c r="AB17" s="1">
        <f t="shared" si="9"/>
        <v>-811.30199999999991</v>
      </c>
      <c r="AC17" s="1">
        <f t="shared" si="9"/>
        <v>-845.62949999999989</v>
      </c>
      <c r="AD17" s="1">
        <f t="shared" si="9"/>
        <v>-765.72749999999996</v>
      </c>
      <c r="AE17" s="1">
        <f t="shared" si="9"/>
        <v>-735.74699999999996</v>
      </c>
      <c r="AF17" s="1">
        <f t="shared" si="9"/>
        <v>-779.04449999999986</v>
      </c>
      <c r="AG17" s="1">
        <f t="shared" si="9"/>
        <v>-775.28399999999988</v>
      </c>
      <c r="AH17" s="1">
        <f t="shared" si="9"/>
        <v>-786.91049999999996</v>
      </c>
      <c r="AI17" s="1">
        <f t="shared" si="9"/>
        <v>-755.41199999999992</v>
      </c>
      <c r="AJ17" s="1">
        <f t="shared" si="9"/>
        <v>-812.02649999999983</v>
      </c>
      <c r="AK17" s="1">
        <f t="shared" si="9"/>
        <v>-827.27549999999997</v>
      </c>
      <c r="AL17" s="1">
        <f t="shared" si="9"/>
        <v>-815.57999999999993</v>
      </c>
      <c r="AM17" s="1">
        <f t="shared" si="9"/>
        <v>-858.63599999999997</v>
      </c>
      <c r="AN17" s="1">
        <f t="shared" si="9"/>
        <v>-861.81</v>
      </c>
      <c r="AO17" s="1">
        <f t="shared" si="9"/>
        <v>-796.43249999999989</v>
      </c>
      <c r="AP17" s="1">
        <f t="shared" si="9"/>
        <v>-814.71749999999997</v>
      </c>
      <c r="AQ17" s="1">
        <f t="shared" si="9"/>
        <v>-826.30949999999996</v>
      </c>
      <c r="AR17" s="1">
        <f t="shared" si="9"/>
        <v>-850.42499999999995</v>
      </c>
      <c r="AS17" s="1">
        <f t="shared" si="4"/>
        <v>-810.99667499999987</v>
      </c>
      <c r="AT17" s="1">
        <f t="shared" si="5"/>
        <v>46.425833928233054</v>
      </c>
    </row>
    <row r="18" spans="1:46" x14ac:dyDescent="0.25">
      <c r="V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 x14ac:dyDescent="0.25">
      <c r="A19" t="s">
        <v>162</v>
      </c>
      <c r="B19">
        <v>-2280.6999999999998</v>
      </c>
      <c r="C19">
        <v>-2064.6</v>
      </c>
      <c r="D19" s="1">
        <v>-1979.1</v>
      </c>
      <c r="E19" s="1">
        <v>-2021.2</v>
      </c>
      <c r="F19" s="1">
        <v>-2158.8000000000002</v>
      </c>
      <c r="G19" s="1">
        <v>-2023.9</v>
      </c>
      <c r="H19" s="1">
        <v>-2240.5</v>
      </c>
      <c r="I19" s="1">
        <v>-2234.3000000000002</v>
      </c>
      <c r="J19" s="1">
        <v>-2108.3000000000002</v>
      </c>
      <c r="K19" s="1">
        <v>-2184.1</v>
      </c>
      <c r="L19" s="1">
        <v>-2003.9</v>
      </c>
      <c r="M19" s="1">
        <v>-2083</v>
      </c>
      <c r="N19" s="1">
        <v>-2127.1</v>
      </c>
      <c r="O19" s="1">
        <v>-2093.6999999999998</v>
      </c>
      <c r="P19" s="1">
        <v>-2085.3000000000002</v>
      </c>
      <c r="Q19" s="1">
        <v>-2068.4</v>
      </c>
      <c r="R19" s="1">
        <v>-2094.3000000000002</v>
      </c>
      <c r="S19" s="1">
        <v>-2499.8000000000002</v>
      </c>
      <c r="T19" s="1">
        <v>-1912.5</v>
      </c>
      <c r="U19" s="1">
        <v>-2126.6</v>
      </c>
      <c r="V19" s="1">
        <f t="shared" si="1"/>
        <v>-2119.5050000000001</v>
      </c>
      <c r="W19">
        <f t="shared" si="2"/>
        <v>124.20535203846894</v>
      </c>
      <c r="Y19" s="1">
        <f t="shared" ref="Y19:AR19" si="10">(B19-210)*0.345</f>
        <v>-859.29149999999981</v>
      </c>
      <c r="Z19" s="1">
        <f t="shared" si="10"/>
        <v>-784.73699999999985</v>
      </c>
      <c r="AA19" s="1">
        <f t="shared" si="10"/>
        <v>-755.23949999999991</v>
      </c>
      <c r="AB19" s="1">
        <f t="shared" si="10"/>
        <v>-769.7639999999999</v>
      </c>
      <c r="AC19" s="1">
        <f t="shared" si="10"/>
        <v>-817.23599999999999</v>
      </c>
      <c r="AD19" s="1">
        <f t="shared" si="10"/>
        <v>-770.69549999999992</v>
      </c>
      <c r="AE19" s="1">
        <f t="shared" si="10"/>
        <v>-845.4224999999999</v>
      </c>
      <c r="AF19" s="1">
        <f t="shared" si="10"/>
        <v>-843.2835</v>
      </c>
      <c r="AG19" s="1">
        <f t="shared" si="10"/>
        <v>-799.81349999999998</v>
      </c>
      <c r="AH19" s="1">
        <f t="shared" si="10"/>
        <v>-825.96449999999993</v>
      </c>
      <c r="AI19" s="1">
        <f t="shared" si="10"/>
        <v>-763.79549999999995</v>
      </c>
      <c r="AJ19" s="1">
        <f t="shared" si="10"/>
        <v>-791.08499999999992</v>
      </c>
      <c r="AK19" s="1">
        <f t="shared" si="10"/>
        <v>-806.29949999999985</v>
      </c>
      <c r="AL19" s="1">
        <f t="shared" si="10"/>
        <v>-794.77649999999983</v>
      </c>
      <c r="AM19" s="1">
        <f t="shared" si="10"/>
        <v>-791.87850000000003</v>
      </c>
      <c r="AN19" s="1">
        <f t="shared" si="10"/>
        <v>-786.048</v>
      </c>
      <c r="AO19" s="1">
        <f t="shared" si="10"/>
        <v>-794.98350000000005</v>
      </c>
      <c r="AP19" s="1">
        <f t="shared" si="10"/>
        <v>-934.88099999999997</v>
      </c>
      <c r="AQ19" s="1">
        <f t="shared" si="10"/>
        <v>-732.26249999999993</v>
      </c>
      <c r="AR19" s="1">
        <f t="shared" si="10"/>
        <v>-806.12699999999995</v>
      </c>
      <c r="AS19" s="1">
        <f t="shared" si="4"/>
        <v>-803.67922499999997</v>
      </c>
      <c r="AT19" s="1">
        <f t="shared" si="5"/>
        <v>42.850846453271785</v>
      </c>
    </row>
    <row r="20" spans="1:46" x14ac:dyDescent="0.25">
      <c r="V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x14ac:dyDescent="0.25">
      <c r="A21" t="s">
        <v>163</v>
      </c>
      <c r="B21">
        <v>-2053.1</v>
      </c>
      <c r="C21">
        <v>-1988.8</v>
      </c>
      <c r="D21" s="1">
        <v>-2076.5</v>
      </c>
      <c r="E21" s="1">
        <v>-2272.1</v>
      </c>
      <c r="F21" s="1">
        <v>-2243.6999999999998</v>
      </c>
      <c r="G21" s="1">
        <v>-2014</v>
      </c>
      <c r="H21" s="1">
        <v>-2077.8000000000002</v>
      </c>
      <c r="I21" s="1">
        <v>-2237.3000000000002</v>
      </c>
      <c r="J21" s="1">
        <v>-2037.1</v>
      </c>
      <c r="K21" s="1">
        <v>-2378</v>
      </c>
      <c r="L21" s="1">
        <v>-2176.6999999999998</v>
      </c>
      <c r="M21" s="1">
        <v>-2141.1999999999998</v>
      </c>
      <c r="N21" s="1">
        <v>-1941.8</v>
      </c>
      <c r="O21" s="1">
        <v>-2056.4</v>
      </c>
      <c r="P21" s="1">
        <v>-2001.2</v>
      </c>
      <c r="Q21" s="1">
        <v>-2072.1999999999998</v>
      </c>
      <c r="R21" s="1">
        <v>-2120.1</v>
      </c>
      <c r="S21" s="1">
        <v>-2172.1999999999998</v>
      </c>
      <c r="T21" s="1">
        <v>-2426.1</v>
      </c>
      <c r="U21" s="1">
        <v>-1961.4</v>
      </c>
      <c r="V21" s="1">
        <f t="shared" si="1"/>
        <v>-2122.3849999999998</v>
      </c>
      <c r="W21">
        <f t="shared" si="2"/>
        <v>130.29869636723151</v>
      </c>
      <c r="Y21" s="1">
        <f t="shared" ref="Y21:AR21" si="11">(B21-210)*0.345</f>
        <v>-780.76949999999988</v>
      </c>
      <c r="Z21" s="1">
        <f t="shared" si="11"/>
        <v>-758.58600000000001</v>
      </c>
      <c r="AA21" s="1">
        <f t="shared" si="11"/>
        <v>-788.84249999999997</v>
      </c>
      <c r="AB21" s="1">
        <f t="shared" si="11"/>
        <v>-856.32449999999994</v>
      </c>
      <c r="AC21" s="1">
        <f t="shared" si="11"/>
        <v>-846.52649999999983</v>
      </c>
      <c r="AD21" s="1">
        <f t="shared" si="11"/>
        <v>-767.28</v>
      </c>
      <c r="AE21" s="1">
        <f t="shared" si="11"/>
        <v>-789.29100000000005</v>
      </c>
      <c r="AF21" s="1">
        <f t="shared" si="11"/>
        <v>-844.31849999999997</v>
      </c>
      <c r="AG21" s="1">
        <f t="shared" si="11"/>
        <v>-775.2494999999999</v>
      </c>
      <c r="AH21" s="1">
        <f t="shared" si="11"/>
        <v>-892.8599999999999</v>
      </c>
      <c r="AI21" s="1">
        <f t="shared" si="11"/>
        <v>-823.41149999999982</v>
      </c>
      <c r="AJ21" s="1">
        <f t="shared" si="11"/>
        <v>-811.16399999999987</v>
      </c>
      <c r="AK21" s="1">
        <f t="shared" si="11"/>
        <v>-742.37099999999998</v>
      </c>
      <c r="AL21" s="1">
        <f t="shared" si="11"/>
        <v>-781.90800000000002</v>
      </c>
      <c r="AM21" s="1">
        <f t="shared" si="11"/>
        <v>-762.86399999999992</v>
      </c>
      <c r="AN21" s="1">
        <f t="shared" si="11"/>
        <v>-787.35899999999992</v>
      </c>
      <c r="AO21" s="1">
        <f t="shared" si="11"/>
        <v>-803.88449999999989</v>
      </c>
      <c r="AP21" s="1">
        <f t="shared" si="11"/>
        <v>-821.85899999999992</v>
      </c>
      <c r="AQ21" s="1">
        <f t="shared" si="11"/>
        <v>-909.45449999999994</v>
      </c>
      <c r="AR21" s="1">
        <f t="shared" si="11"/>
        <v>-749.13299999999992</v>
      </c>
      <c r="AS21" s="1">
        <f t="shared" si="4"/>
        <v>-804.67282499999988</v>
      </c>
      <c r="AT21" s="1">
        <f t="shared" si="5"/>
        <v>44.95305024669486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CA81C-1452-4ADE-A4A2-26B109FE5DEA}">
  <dimension ref="A1:AT24"/>
  <sheetViews>
    <sheetView zoomScale="55" zoomScaleNormal="55" workbookViewId="0">
      <selection activeCell="J35" sqref="J35"/>
    </sheetView>
  </sheetViews>
  <sheetFormatPr defaultRowHeight="13.8" x14ac:dyDescent="0.25"/>
  <sheetData>
    <row r="1" spans="1:46" x14ac:dyDescent="0.25">
      <c r="A1" t="s">
        <v>165</v>
      </c>
    </row>
    <row r="2" spans="1:46" x14ac:dyDescent="0.25">
      <c r="B2" t="s">
        <v>0</v>
      </c>
      <c r="V2" t="s">
        <v>1</v>
      </c>
      <c r="W2" t="s">
        <v>2</v>
      </c>
      <c r="Y2" t="s">
        <v>69</v>
      </c>
      <c r="AS2" t="s">
        <v>1</v>
      </c>
      <c r="AT2" t="s">
        <v>2</v>
      </c>
    </row>
    <row r="3" spans="1:46" x14ac:dyDescent="0.25">
      <c r="A3" t="s">
        <v>136</v>
      </c>
      <c r="B3">
        <v>198.5</v>
      </c>
      <c r="C3">
        <v>204.3</v>
      </c>
      <c r="D3" s="1">
        <v>154.5</v>
      </c>
      <c r="E3" s="1">
        <v>250.4</v>
      </c>
      <c r="F3" s="1">
        <v>201.5</v>
      </c>
      <c r="G3" s="1">
        <v>210.5</v>
      </c>
      <c r="H3" s="1">
        <v>220.6</v>
      </c>
      <c r="I3" s="1">
        <v>214.1</v>
      </c>
      <c r="J3" s="1">
        <v>239</v>
      </c>
      <c r="K3" s="1">
        <v>208.2</v>
      </c>
      <c r="L3" s="1">
        <v>203.5</v>
      </c>
      <c r="M3" s="1">
        <v>218.5</v>
      </c>
      <c r="N3" s="1">
        <v>190.5</v>
      </c>
      <c r="O3" s="1">
        <v>214.8</v>
      </c>
      <c r="P3" s="1">
        <v>239.1</v>
      </c>
      <c r="Q3" s="1">
        <v>235.8</v>
      </c>
      <c r="R3" s="1">
        <v>204.3</v>
      </c>
      <c r="S3" s="1">
        <v>198.9</v>
      </c>
      <c r="T3" s="1">
        <v>230.2</v>
      </c>
      <c r="U3" s="1">
        <v>211.4</v>
      </c>
      <c r="V3" s="1">
        <f>AVERAGE(B3:U3)</f>
        <v>212.42999999999998</v>
      </c>
      <c r="W3">
        <f>_xlfn.STDEV.P(B3:U3)</f>
        <v>20.495001829714486</v>
      </c>
      <c r="Y3" s="1">
        <f t="shared" ref="Y3:AN11" si="0">(B3-210)*0.345</f>
        <v>-3.9674999999999998</v>
      </c>
      <c r="Z3" s="1">
        <f t="shared" si="0"/>
        <v>-1.9664999999999959</v>
      </c>
      <c r="AA3" s="1">
        <f t="shared" si="0"/>
        <v>-19.147499999999997</v>
      </c>
      <c r="AB3" s="1">
        <f t="shared" si="0"/>
        <v>13.938000000000001</v>
      </c>
      <c r="AC3" s="1">
        <f t="shared" si="0"/>
        <v>-2.9324999999999997</v>
      </c>
      <c r="AD3" s="1">
        <f t="shared" si="0"/>
        <v>0.17249999999999999</v>
      </c>
      <c r="AE3" s="1">
        <f t="shared" si="0"/>
        <v>3.6569999999999978</v>
      </c>
      <c r="AF3" s="1">
        <f t="shared" si="0"/>
        <v>1.4144999999999979</v>
      </c>
      <c r="AG3" s="1">
        <f t="shared" si="0"/>
        <v>10.004999999999999</v>
      </c>
      <c r="AH3" s="1">
        <f t="shared" si="0"/>
        <v>-0.62100000000000388</v>
      </c>
      <c r="AI3" s="1">
        <f t="shared" si="0"/>
        <v>-2.2424999999999997</v>
      </c>
      <c r="AJ3" s="1">
        <f t="shared" si="0"/>
        <v>2.9324999999999997</v>
      </c>
      <c r="AK3" s="1">
        <f t="shared" si="0"/>
        <v>-6.7274999999999991</v>
      </c>
      <c r="AL3" s="1">
        <f t="shared" si="0"/>
        <v>1.6560000000000037</v>
      </c>
      <c r="AM3" s="1">
        <f t="shared" si="0"/>
        <v>10.039499999999997</v>
      </c>
      <c r="AN3" s="1">
        <f t="shared" si="0"/>
        <v>8.9010000000000034</v>
      </c>
      <c r="AO3" s="1">
        <f t="shared" ref="AO3:AR11" si="1">(R3-210)*0.345</f>
        <v>-1.9664999999999959</v>
      </c>
      <c r="AP3" s="1">
        <f t="shared" si="1"/>
        <v>-3.8294999999999977</v>
      </c>
      <c r="AQ3" s="1">
        <f t="shared" si="1"/>
        <v>6.9689999999999959</v>
      </c>
      <c r="AR3" s="1">
        <f t="shared" si="1"/>
        <v>0.48300000000000193</v>
      </c>
      <c r="AS3" s="1">
        <f>AVERAGE(Y3:AR3)</f>
        <v>0.83835000000000037</v>
      </c>
      <c r="AT3" s="1">
        <f>_xlfn.STDEV.P(Y3:AR3)</f>
        <v>7.0707756312514949</v>
      </c>
    </row>
    <row r="4" spans="1:46" x14ac:dyDescent="0.25">
      <c r="A4" t="s">
        <v>166</v>
      </c>
      <c r="B4">
        <v>166.9</v>
      </c>
      <c r="C4">
        <v>206.1</v>
      </c>
      <c r="D4" s="1">
        <v>225</v>
      </c>
      <c r="E4" s="1">
        <v>190.1</v>
      </c>
      <c r="F4" s="1">
        <v>187</v>
      </c>
      <c r="G4" s="1">
        <v>214.6</v>
      </c>
      <c r="H4" s="1">
        <v>214</v>
      </c>
      <c r="I4" s="1">
        <v>219.6</v>
      </c>
      <c r="J4" s="1">
        <v>231.6</v>
      </c>
      <c r="K4" s="1">
        <v>229.1</v>
      </c>
      <c r="L4" s="1">
        <v>218</v>
      </c>
      <c r="M4" s="1">
        <v>224.9</v>
      </c>
      <c r="N4" s="1">
        <v>200.3</v>
      </c>
      <c r="O4" s="1">
        <v>197.7</v>
      </c>
      <c r="P4" s="1">
        <v>191.9</v>
      </c>
      <c r="Q4" s="1">
        <v>189.3</v>
      </c>
      <c r="R4" s="1">
        <v>240.1</v>
      </c>
      <c r="S4" s="1">
        <v>221.8</v>
      </c>
      <c r="T4" s="1">
        <v>210.8</v>
      </c>
      <c r="U4" s="1">
        <v>223.4</v>
      </c>
      <c r="V4" s="1">
        <f t="shared" ref="V4:V24" si="2">AVERAGE(B4:U4)</f>
        <v>210.11000000000004</v>
      </c>
      <c r="W4">
        <f t="shared" ref="W4:W24" si="3">_xlfn.STDEV.P(B4:U4)</f>
        <v>18.022510923841882</v>
      </c>
      <c r="Y4" s="1">
        <f t="shared" si="0"/>
        <v>-14.869499999999997</v>
      </c>
      <c r="Z4" s="1">
        <f t="shared" si="0"/>
        <v>-1.3455000000000019</v>
      </c>
      <c r="AA4" s="1">
        <f t="shared" si="0"/>
        <v>5.1749999999999998</v>
      </c>
      <c r="AB4" s="1">
        <f t="shared" si="0"/>
        <v>-6.8655000000000017</v>
      </c>
      <c r="AC4" s="1">
        <f t="shared" si="0"/>
        <v>-7.9349999999999996</v>
      </c>
      <c r="AD4" s="1">
        <f t="shared" si="0"/>
        <v>1.586999999999998</v>
      </c>
      <c r="AE4" s="1">
        <f t="shared" si="0"/>
        <v>1.38</v>
      </c>
      <c r="AF4" s="1">
        <f t="shared" si="0"/>
        <v>3.3119999999999976</v>
      </c>
      <c r="AG4" s="1">
        <f t="shared" si="0"/>
        <v>7.4519999999999973</v>
      </c>
      <c r="AH4" s="1">
        <f t="shared" si="0"/>
        <v>6.5894999999999975</v>
      </c>
      <c r="AI4" s="1">
        <f t="shared" si="0"/>
        <v>2.76</v>
      </c>
      <c r="AJ4" s="1">
        <f t="shared" si="0"/>
        <v>5.1405000000000012</v>
      </c>
      <c r="AK4" s="1">
        <f t="shared" si="0"/>
        <v>-3.3464999999999958</v>
      </c>
      <c r="AL4" s="1">
        <f t="shared" si="0"/>
        <v>-4.2435000000000036</v>
      </c>
      <c r="AM4" s="1">
        <f t="shared" si="0"/>
        <v>-6.2444999999999977</v>
      </c>
      <c r="AN4" s="1">
        <f t="shared" si="0"/>
        <v>-7.1414999999999953</v>
      </c>
      <c r="AO4" s="1">
        <f t="shared" si="1"/>
        <v>10.384499999999997</v>
      </c>
      <c r="AP4" s="1">
        <f t="shared" si="1"/>
        <v>4.0710000000000033</v>
      </c>
      <c r="AQ4" s="1">
        <f t="shared" si="1"/>
        <v>0.27600000000000391</v>
      </c>
      <c r="AR4" s="1">
        <f t="shared" si="1"/>
        <v>4.623000000000002</v>
      </c>
      <c r="AS4" s="1">
        <f t="shared" ref="AS4:AS24" si="4">AVERAGE(Y4:AR4)</f>
        <v>3.7950000000000261E-2</v>
      </c>
      <c r="AT4" s="1">
        <f t="shared" ref="AT4:AT24" si="5">_xlfn.STDEV.P(Y4:AR4)</f>
        <v>6.2177662687254482</v>
      </c>
    </row>
    <row r="5" spans="1:46" x14ac:dyDescent="0.25">
      <c r="A5" t="s">
        <v>167</v>
      </c>
      <c r="B5">
        <v>199.8</v>
      </c>
      <c r="C5">
        <v>216.6</v>
      </c>
      <c r="D5" s="1">
        <v>202.8</v>
      </c>
      <c r="E5" s="1">
        <v>201</v>
      </c>
      <c r="F5" s="1">
        <v>219.2</v>
      </c>
      <c r="G5" s="1">
        <v>210.9</v>
      </c>
      <c r="H5" s="1">
        <v>182.7</v>
      </c>
      <c r="I5" s="1">
        <v>214.2</v>
      </c>
      <c r="J5" s="1">
        <v>202.9</v>
      </c>
      <c r="K5" s="1">
        <v>218.2</v>
      </c>
      <c r="L5" s="1">
        <v>219.1</v>
      </c>
      <c r="M5" s="1">
        <v>240.3</v>
      </c>
      <c r="N5" s="1">
        <v>211.4</v>
      </c>
      <c r="O5" s="1">
        <v>177.1</v>
      </c>
      <c r="P5" s="1">
        <v>249.9</v>
      </c>
      <c r="Q5" s="1">
        <v>193.1</v>
      </c>
      <c r="R5" s="1">
        <v>184</v>
      </c>
      <c r="S5" s="1">
        <v>201.2</v>
      </c>
      <c r="T5" s="1">
        <v>167.7</v>
      </c>
      <c r="U5" s="1">
        <v>204</v>
      </c>
      <c r="V5" s="1">
        <f t="shared" si="2"/>
        <v>205.80500000000001</v>
      </c>
      <c r="W5">
        <f t="shared" si="3"/>
        <v>19.282283967414237</v>
      </c>
      <c r="Y5" s="1">
        <f t="shared" si="0"/>
        <v>-3.5189999999999957</v>
      </c>
      <c r="Z5" s="1">
        <f t="shared" si="0"/>
        <v>2.2769999999999979</v>
      </c>
      <c r="AA5" s="1">
        <f t="shared" si="0"/>
        <v>-2.483999999999996</v>
      </c>
      <c r="AB5" s="1">
        <f t="shared" si="0"/>
        <v>-3.1049999999999995</v>
      </c>
      <c r="AC5" s="1">
        <f t="shared" si="0"/>
        <v>3.1739999999999959</v>
      </c>
      <c r="AD5" s="1">
        <f t="shared" si="0"/>
        <v>0.31050000000000194</v>
      </c>
      <c r="AE5" s="1">
        <f t="shared" si="0"/>
        <v>-9.4185000000000034</v>
      </c>
      <c r="AF5" s="1">
        <f t="shared" si="0"/>
        <v>1.4489999999999961</v>
      </c>
      <c r="AG5" s="1">
        <f t="shared" si="0"/>
        <v>-2.4494999999999978</v>
      </c>
      <c r="AH5" s="1">
        <f t="shared" si="0"/>
        <v>2.8289999999999957</v>
      </c>
      <c r="AI5" s="1">
        <f t="shared" si="0"/>
        <v>3.1394999999999977</v>
      </c>
      <c r="AJ5" s="1">
        <f t="shared" si="0"/>
        <v>10.453500000000004</v>
      </c>
      <c r="AK5" s="1">
        <f t="shared" si="0"/>
        <v>0.48300000000000193</v>
      </c>
      <c r="AL5" s="1">
        <f t="shared" si="0"/>
        <v>-11.3505</v>
      </c>
      <c r="AM5" s="1">
        <f t="shared" si="0"/>
        <v>13.765500000000001</v>
      </c>
      <c r="AN5" s="1">
        <f t="shared" si="0"/>
        <v>-5.8305000000000016</v>
      </c>
      <c r="AO5" s="1">
        <f t="shared" si="1"/>
        <v>-8.9699999999999989</v>
      </c>
      <c r="AP5" s="1">
        <f t="shared" si="1"/>
        <v>-3.0360000000000036</v>
      </c>
      <c r="AQ5" s="1">
        <f t="shared" si="1"/>
        <v>-14.593500000000002</v>
      </c>
      <c r="AR5" s="1">
        <f t="shared" si="1"/>
        <v>-2.0699999999999998</v>
      </c>
      <c r="AS5" s="1">
        <f t="shared" si="4"/>
        <v>-1.4472750000000001</v>
      </c>
      <c r="AT5" s="1">
        <f t="shared" si="5"/>
        <v>6.6523879687579113</v>
      </c>
    </row>
    <row r="6" spans="1:46" x14ac:dyDescent="0.25">
      <c r="A6" t="s">
        <v>168</v>
      </c>
      <c r="B6">
        <v>241.6</v>
      </c>
      <c r="C6">
        <v>174.6</v>
      </c>
      <c r="D6" s="1">
        <v>192.8</v>
      </c>
      <c r="E6" s="1">
        <v>211.4</v>
      </c>
      <c r="F6" s="1">
        <v>220.9</v>
      </c>
      <c r="G6" s="1">
        <v>200.5</v>
      </c>
      <c r="H6" s="1">
        <v>212.1</v>
      </c>
      <c r="I6" s="1">
        <v>207.8</v>
      </c>
      <c r="J6" s="1">
        <v>211.5</v>
      </c>
      <c r="K6" s="1">
        <v>207.6</v>
      </c>
      <c r="L6" s="1">
        <v>191</v>
      </c>
      <c r="M6" s="1">
        <v>189.6</v>
      </c>
      <c r="N6" s="1">
        <v>201.7</v>
      </c>
      <c r="O6" s="1">
        <v>170.4</v>
      </c>
      <c r="P6" s="1">
        <v>215.8</v>
      </c>
      <c r="Q6" s="1">
        <v>194.1</v>
      </c>
      <c r="R6" s="1">
        <v>227.3</v>
      </c>
      <c r="S6" s="1">
        <v>187.5</v>
      </c>
      <c r="T6" s="1">
        <v>231.4</v>
      </c>
      <c r="U6" s="1">
        <v>239.9</v>
      </c>
      <c r="V6" s="1">
        <f t="shared" si="2"/>
        <v>206.47499999999999</v>
      </c>
      <c r="W6">
        <f t="shared" si="3"/>
        <v>19.216526090841707</v>
      </c>
      <c r="Y6" s="1">
        <f t="shared" si="0"/>
        <v>10.901999999999997</v>
      </c>
      <c r="Z6" s="1">
        <f t="shared" si="0"/>
        <v>-12.213000000000001</v>
      </c>
      <c r="AA6" s="1">
        <f t="shared" si="0"/>
        <v>-5.9339999999999957</v>
      </c>
      <c r="AB6" s="1">
        <f t="shared" si="0"/>
        <v>0.48300000000000193</v>
      </c>
      <c r="AC6" s="1">
        <f t="shared" si="0"/>
        <v>3.7605000000000017</v>
      </c>
      <c r="AD6" s="1">
        <f t="shared" si="0"/>
        <v>-3.2774999999999999</v>
      </c>
      <c r="AE6" s="1">
        <f t="shared" si="0"/>
        <v>0.72449999999999803</v>
      </c>
      <c r="AF6" s="1">
        <f t="shared" si="0"/>
        <v>-0.75899999999999601</v>
      </c>
      <c r="AG6" s="1">
        <f t="shared" si="0"/>
        <v>0.51749999999999996</v>
      </c>
      <c r="AH6" s="1">
        <f t="shared" si="0"/>
        <v>-0.82800000000000185</v>
      </c>
      <c r="AI6" s="1">
        <f t="shared" si="0"/>
        <v>-6.5549999999999997</v>
      </c>
      <c r="AJ6" s="1">
        <f t="shared" si="0"/>
        <v>-7.0380000000000011</v>
      </c>
      <c r="AK6" s="1">
        <f t="shared" si="0"/>
        <v>-2.8635000000000037</v>
      </c>
      <c r="AL6" s="1">
        <f t="shared" si="0"/>
        <v>-13.661999999999997</v>
      </c>
      <c r="AM6" s="1">
        <f t="shared" si="0"/>
        <v>2.0010000000000039</v>
      </c>
      <c r="AN6" s="1">
        <f t="shared" si="0"/>
        <v>-5.4855000000000018</v>
      </c>
      <c r="AO6" s="1">
        <f t="shared" si="1"/>
        <v>5.9685000000000032</v>
      </c>
      <c r="AP6" s="1">
        <f t="shared" si="1"/>
        <v>-7.7624999999999993</v>
      </c>
      <c r="AQ6" s="1">
        <f t="shared" si="1"/>
        <v>7.3830000000000018</v>
      </c>
      <c r="AR6" s="1">
        <f t="shared" si="1"/>
        <v>10.315500000000002</v>
      </c>
      <c r="AS6" s="1">
        <f t="shared" si="4"/>
        <v>-1.2161249999999992</v>
      </c>
      <c r="AT6" s="1">
        <f t="shared" si="5"/>
        <v>6.6297015013403886</v>
      </c>
    </row>
    <row r="7" spans="1:46" x14ac:dyDescent="0.25">
      <c r="A7" t="s">
        <v>169</v>
      </c>
      <c r="B7">
        <v>208.1</v>
      </c>
      <c r="C7">
        <v>216.9</v>
      </c>
      <c r="D7" s="1">
        <v>177.2</v>
      </c>
      <c r="E7" s="1">
        <v>218</v>
      </c>
      <c r="F7" s="1">
        <v>202.4</v>
      </c>
      <c r="G7" s="1">
        <v>213.5</v>
      </c>
      <c r="H7" s="1">
        <v>209.2</v>
      </c>
      <c r="I7" s="1">
        <v>218.2</v>
      </c>
      <c r="J7" s="1">
        <v>212.9</v>
      </c>
      <c r="K7" s="1">
        <v>241</v>
      </c>
      <c r="L7" s="1">
        <v>191.4</v>
      </c>
      <c r="M7" s="1">
        <v>192.4</v>
      </c>
      <c r="N7" s="1">
        <v>212.3</v>
      </c>
      <c r="O7" s="1">
        <v>223.7</v>
      </c>
      <c r="P7" s="1">
        <v>243.8</v>
      </c>
      <c r="Q7" s="1">
        <v>188.7</v>
      </c>
      <c r="R7" s="1">
        <v>189.7</v>
      </c>
      <c r="S7" s="1">
        <v>184.2</v>
      </c>
      <c r="T7" s="1">
        <v>210.4</v>
      </c>
      <c r="U7" s="1">
        <v>229.2</v>
      </c>
      <c r="V7" s="1">
        <f t="shared" si="2"/>
        <v>209.16</v>
      </c>
      <c r="W7">
        <f t="shared" si="3"/>
        <v>17.572148417310846</v>
      </c>
      <c r="Y7" s="1">
        <f t="shared" si="0"/>
        <v>-0.65550000000000186</v>
      </c>
      <c r="Z7" s="1">
        <f t="shared" si="0"/>
        <v>2.3805000000000018</v>
      </c>
      <c r="AA7" s="1">
        <f t="shared" si="0"/>
        <v>-11.316000000000003</v>
      </c>
      <c r="AB7" s="1">
        <f t="shared" si="0"/>
        <v>2.76</v>
      </c>
      <c r="AC7" s="1">
        <f t="shared" si="0"/>
        <v>-2.6219999999999977</v>
      </c>
      <c r="AD7" s="1">
        <f t="shared" si="0"/>
        <v>1.2075</v>
      </c>
      <c r="AE7" s="1">
        <f t="shared" si="0"/>
        <v>-0.27600000000000391</v>
      </c>
      <c r="AF7" s="1">
        <f t="shared" si="0"/>
        <v>2.8289999999999957</v>
      </c>
      <c r="AG7" s="1">
        <f t="shared" si="0"/>
        <v>1.0005000000000019</v>
      </c>
      <c r="AH7" s="1">
        <f t="shared" si="0"/>
        <v>10.694999999999999</v>
      </c>
      <c r="AI7" s="1">
        <f t="shared" si="0"/>
        <v>-6.4169999999999972</v>
      </c>
      <c r="AJ7" s="1">
        <f t="shared" si="0"/>
        <v>-6.0719999999999974</v>
      </c>
      <c r="AK7" s="1">
        <f t="shared" si="0"/>
        <v>0.79350000000000387</v>
      </c>
      <c r="AL7" s="1">
        <f t="shared" si="0"/>
        <v>4.7264999999999961</v>
      </c>
      <c r="AM7" s="1">
        <f t="shared" si="0"/>
        <v>11.661000000000003</v>
      </c>
      <c r="AN7" s="1">
        <f t="shared" si="0"/>
        <v>-7.3485000000000031</v>
      </c>
      <c r="AO7" s="1">
        <f t="shared" si="1"/>
        <v>-7.0035000000000034</v>
      </c>
      <c r="AP7" s="1">
        <f t="shared" si="1"/>
        <v>-8.9010000000000034</v>
      </c>
      <c r="AQ7" s="1">
        <f t="shared" si="1"/>
        <v>0.13800000000000195</v>
      </c>
      <c r="AR7" s="1">
        <f t="shared" si="1"/>
        <v>6.6239999999999952</v>
      </c>
      <c r="AS7" s="1">
        <f t="shared" si="4"/>
        <v>-0.28980000000000067</v>
      </c>
      <c r="AT7" s="1">
        <f t="shared" si="5"/>
        <v>6.0623912039722416</v>
      </c>
    </row>
    <row r="8" spans="1:46" x14ac:dyDescent="0.25">
      <c r="A8" t="s">
        <v>170</v>
      </c>
      <c r="B8">
        <v>205.9</v>
      </c>
      <c r="C8">
        <v>185.1</v>
      </c>
      <c r="D8" s="1">
        <v>245.2</v>
      </c>
      <c r="E8" s="1">
        <v>192.2</v>
      </c>
      <c r="F8" s="1">
        <v>195</v>
      </c>
      <c r="G8" s="1">
        <v>184.5</v>
      </c>
      <c r="H8" s="1">
        <v>201.4</v>
      </c>
      <c r="I8" s="1">
        <v>208.8</v>
      </c>
      <c r="J8" s="1">
        <v>199.3</v>
      </c>
      <c r="K8" s="1">
        <v>198.6</v>
      </c>
      <c r="L8" s="1">
        <v>205.6</v>
      </c>
      <c r="M8" s="1">
        <v>186.3</v>
      </c>
      <c r="N8" s="1">
        <v>220.6</v>
      </c>
      <c r="O8" s="1">
        <v>211.1</v>
      </c>
      <c r="P8" s="1">
        <v>240.8</v>
      </c>
      <c r="Q8" s="1">
        <v>237.8</v>
      </c>
      <c r="R8" s="1">
        <v>221.9</v>
      </c>
      <c r="S8" s="1">
        <v>186.2</v>
      </c>
      <c r="T8" s="1">
        <v>228.4</v>
      </c>
      <c r="U8" s="1">
        <v>195.6</v>
      </c>
      <c r="V8" s="1">
        <f t="shared" si="2"/>
        <v>207.51500000000001</v>
      </c>
      <c r="W8">
        <f t="shared" si="3"/>
        <v>18.620372579516236</v>
      </c>
      <c r="Y8" s="1">
        <f t="shared" si="0"/>
        <v>-1.4144999999999979</v>
      </c>
      <c r="Z8" s="1">
        <f t="shared" si="0"/>
        <v>-8.5905000000000005</v>
      </c>
      <c r="AA8" s="1">
        <f t="shared" si="0"/>
        <v>12.143999999999995</v>
      </c>
      <c r="AB8" s="1">
        <f t="shared" si="0"/>
        <v>-6.1410000000000036</v>
      </c>
      <c r="AC8" s="1">
        <f t="shared" si="0"/>
        <v>-5.1749999999999998</v>
      </c>
      <c r="AD8" s="1">
        <f t="shared" si="0"/>
        <v>-8.7974999999999994</v>
      </c>
      <c r="AE8" s="1">
        <f t="shared" si="0"/>
        <v>-2.9669999999999979</v>
      </c>
      <c r="AF8" s="1">
        <f t="shared" si="0"/>
        <v>-0.41399999999999604</v>
      </c>
      <c r="AG8" s="1">
        <f t="shared" si="0"/>
        <v>-3.691499999999996</v>
      </c>
      <c r="AH8" s="1">
        <f t="shared" si="0"/>
        <v>-3.9330000000000016</v>
      </c>
      <c r="AI8" s="1">
        <f t="shared" si="0"/>
        <v>-1.5180000000000018</v>
      </c>
      <c r="AJ8" s="1">
        <f t="shared" si="0"/>
        <v>-8.1764999999999954</v>
      </c>
      <c r="AK8" s="1">
        <f t="shared" si="0"/>
        <v>3.6569999999999978</v>
      </c>
      <c r="AL8" s="1">
        <f t="shared" si="0"/>
        <v>0.37949999999999801</v>
      </c>
      <c r="AM8" s="1">
        <f t="shared" si="0"/>
        <v>10.626000000000003</v>
      </c>
      <c r="AN8" s="1">
        <f t="shared" si="0"/>
        <v>9.5910000000000029</v>
      </c>
      <c r="AO8" s="1">
        <f t="shared" si="1"/>
        <v>4.1055000000000019</v>
      </c>
      <c r="AP8" s="1">
        <f t="shared" si="1"/>
        <v>-8.2110000000000039</v>
      </c>
      <c r="AQ8" s="1">
        <f t="shared" si="1"/>
        <v>6.3480000000000016</v>
      </c>
      <c r="AR8" s="1">
        <f t="shared" si="1"/>
        <v>-4.9680000000000017</v>
      </c>
      <c r="AS8" s="1">
        <f t="shared" si="4"/>
        <v>-0.85732499999999945</v>
      </c>
      <c r="AT8" s="1">
        <f t="shared" si="5"/>
        <v>6.4240285399330999</v>
      </c>
    </row>
    <row r="9" spans="1:46" x14ac:dyDescent="0.25">
      <c r="A9" t="s">
        <v>141</v>
      </c>
      <c r="B9">
        <v>224.1</v>
      </c>
      <c r="C9">
        <v>175.9</v>
      </c>
      <c r="D9" s="1">
        <v>206.3</v>
      </c>
      <c r="E9" s="1">
        <v>181.3</v>
      </c>
      <c r="F9" s="1">
        <v>195.4</v>
      </c>
      <c r="G9" s="1">
        <v>223.4</v>
      </c>
      <c r="H9" s="1">
        <v>202.4</v>
      </c>
      <c r="I9" s="1">
        <v>210</v>
      </c>
      <c r="J9" s="1">
        <v>199.6</v>
      </c>
      <c r="K9" s="1">
        <v>239.5</v>
      </c>
      <c r="L9" s="1">
        <v>219.6</v>
      </c>
      <c r="M9" s="1">
        <v>250.3</v>
      </c>
      <c r="N9" s="1">
        <v>183.3</v>
      </c>
      <c r="O9" s="1">
        <v>242</v>
      </c>
      <c r="P9" s="1">
        <v>202.3</v>
      </c>
      <c r="Q9" s="1">
        <v>215.2</v>
      </c>
      <c r="R9" s="1">
        <v>213.3</v>
      </c>
      <c r="S9" s="1">
        <v>186</v>
      </c>
      <c r="T9" s="1">
        <v>216.1</v>
      </c>
      <c r="U9" s="1">
        <v>220.2</v>
      </c>
      <c r="V9" s="1">
        <f t="shared" si="2"/>
        <v>210.31</v>
      </c>
      <c r="W9">
        <f t="shared" si="3"/>
        <v>19.866527124789574</v>
      </c>
      <c r="Y9" s="1">
        <f t="shared" si="0"/>
        <v>4.8644999999999978</v>
      </c>
      <c r="Z9" s="1">
        <f t="shared" si="0"/>
        <v>-11.764499999999996</v>
      </c>
      <c r="AA9" s="1">
        <f t="shared" si="0"/>
        <v>-1.276499999999996</v>
      </c>
      <c r="AB9" s="1">
        <f t="shared" si="0"/>
        <v>-9.9014999999999951</v>
      </c>
      <c r="AC9" s="1">
        <f t="shared" si="0"/>
        <v>-5.0369999999999973</v>
      </c>
      <c r="AD9" s="1">
        <f t="shared" si="0"/>
        <v>4.623000000000002</v>
      </c>
      <c r="AE9" s="1">
        <f t="shared" si="0"/>
        <v>-2.6219999999999977</v>
      </c>
      <c r="AF9" s="1">
        <f t="shared" si="0"/>
        <v>0</v>
      </c>
      <c r="AG9" s="1">
        <f t="shared" si="0"/>
        <v>-3.5880000000000019</v>
      </c>
      <c r="AH9" s="1">
        <f t="shared" si="0"/>
        <v>10.177499999999998</v>
      </c>
      <c r="AI9" s="1">
        <f t="shared" si="0"/>
        <v>3.3119999999999976</v>
      </c>
      <c r="AJ9" s="1">
        <f t="shared" si="0"/>
        <v>13.903500000000003</v>
      </c>
      <c r="AK9" s="1">
        <f t="shared" si="0"/>
        <v>-9.2114999999999956</v>
      </c>
      <c r="AL9" s="1">
        <f t="shared" si="0"/>
        <v>11.04</v>
      </c>
      <c r="AM9" s="1">
        <f t="shared" si="0"/>
        <v>-2.6564999999999959</v>
      </c>
      <c r="AN9" s="1">
        <f t="shared" si="0"/>
        <v>1.793999999999996</v>
      </c>
      <c r="AO9" s="1">
        <f t="shared" si="1"/>
        <v>1.1385000000000038</v>
      </c>
      <c r="AP9" s="1">
        <f t="shared" si="1"/>
        <v>-8.2799999999999994</v>
      </c>
      <c r="AQ9" s="1">
        <f t="shared" si="1"/>
        <v>2.104499999999998</v>
      </c>
      <c r="AR9" s="1">
        <f t="shared" si="1"/>
        <v>3.5189999999999957</v>
      </c>
      <c r="AS9" s="1">
        <f t="shared" si="4"/>
        <v>0.10695000000000085</v>
      </c>
      <c r="AT9" s="1">
        <f t="shared" si="5"/>
        <v>6.8539518580524028</v>
      </c>
    </row>
    <row r="10" spans="1:46" x14ac:dyDescent="0.25">
      <c r="A10" t="s">
        <v>171</v>
      </c>
      <c r="B10">
        <v>154.5</v>
      </c>
      <c r="C10">
        <v>189.1</v>
      </c>
      <c r="D10" s="1">
        <v>201.2</v>
      </c>
      <c r="E10" s="1">
        <v>212.3</v>
      </c>
      <c r="F10" s="1">
        <v>192.3</v>
      </c>
      <c r="G10" s="1">
        <v>225.9</v>
      </c>
      <c r="H10" s="1">
        <v>209.1</v>
      </c>
      <c r="I10" s="1">
        <v>182.3</v>
      </c>
      <c r="J10" s="1">
        <v>211.4</v>
      </c>
      <c r="K10" s="1">
        <v>219.5</v>
      </c>
      <c r="L10" s="1">
        <v>199.2</v>
      </c>
      <c r="M10" s="1">
        <v>217</v>
      </c>
      <c r="N10" s="1">
        <v>203.7</v>
      </c>
      <c r="O10" s="1">
        <v>188</v>
      </c>
      <c r="P10" s="1">
        <v>191.7</v>
      </c>
      <c r="Q10" s="1">
        <v>216.1</v>
      </c>
      <c r="R10" s="1">
        <v>192.2</v>
      </c>
      <c r="S10" s="1">
        <v>213.1</v>
      </c>
      <c r="T10" s="1">
        <v>180.8</v>
      </c>
      <c r="U10" s="1">
        <v>195.8</v>
      </c>
      <c r="V10" s="1">
        <f t="shared" si="2"/>
        <v>199.75999999999996</v>
      </c>
      <c r="W10">
        <f t="shared" si="3"/>
        <v>16.387812544693084</v>
      </c>
      <c r="Y10" s="1">
        <f t="shared" si="0"/>
        <v>-19.147499999999997</v>
      </c>
      <c r="Z10" s="1">
        <f t="shared" si="0"/>
        <v>-7.2105000000000015</v>
      </c>
      <c r="AA10" s="1">
        <f t="shared" si="0"/>
        <v>-3.0360000000000036</v>
      </c>
      <c r="AB10" s="1">
        <f t="shared" si="0"/>
        <v>0.79350000000000387</v>
      </c>
      <c r="AC10" s="1">
        <f t="shared" si="0"/>
        <v>-6.106499999999996</v>
      </c>
      <c r="AD10" s="1">
        <f t="shared" si="0"/>
        <v>5.4855000000000018</v>
      </c>
      <c r="AE10" s="1">
        <f t="shared" si="0"/>
        <v>-0.31050000000000194</v>
      </c>
      <c r="AF10" s="1">
        <f t="shared" si="0"/>
        <v>-9.5564999999999962</v>
      </c>
      <c r="AG10" s="1">
        <f t="shared" si="0"/>
        <v>0.48300000000000193</v>
      </c>
      <c r="AH10" s="1">
        <f t="shared" si="0"/>
        <v>3.2774999999999999</v>
      </c>
      <c r="AI10" s="1">
        <f t="shared" si="0"/>
        <v>-3.7260000000000035</v>
      </c>
      <c r="AJ10" s="1">
        <f t="shared" si="0"/>
        <v>2.415</v>
      </c>
      <c r="AK10" s="1">
        <f t="shared" si="0"/>
        <v>-2.1735000000000038</v>
      </c>
      <c r="AL10" s="1">
        <f t="shared" si="0"/>
        <v>-7.59</v>
      </c>
      <c r="AM10" s="1">
        <f t="shared" si="0"/>
        <v>-6.313500000000003</v>
      </c>
      <c r="AN10" s="1">
        <f t="shared" si="0"/>
        <v>2.104499999999998</v>
      </c>
      <c r="AO10" s="1">
        <f t="shared" si="1"/>
        <v>-6.1410000000000036</v>
      </c>
      <c r="AP10" s="1">
        <f t="shared" si="1"/>
        <v>1.0694999999999979</v>
      </c>
      <c r="AQ10" s="1">
        <f t="shared" si="1"/>
        <v>-10.073999999999995</v>
      </c>
      <c r="AR10" s="1">
        <f t="shared" si="1"/>
        <v>-4.8989999999999956</v>
      </c>
      <c r="AS10" s="1">
        <f t="shared" si="4"/>
        <v>-3.5328000000000004</v>
      </c>
      <c r="AT10" s="1">
        <f t="shared" si="5"/>
        <v>5.6537953279191138</v>
      </c>
    </row>
    <row r="11" spans="1:46" x14ac:dyDescent="0.25">
      <c r="A11" t="s">
        <v>172</v>
      </c>
      <c r="B11">
        <v>208</v>
      </c>
      <c r="C11">
        <v>224.5</v>
      </c>
      <c r="D11" s="1">
        <v>171.6</v>
      </c>
      <c r="E11" s="1">
        <v>199.8</v>
      </c>
      <c r="F11" s="1">
        <v>192</v>
      </c>
      <c r="G11" s="1">
        <v>225.6</v>
      </c>
      <c r="H11" s="1">
        <v>221.9</v>
      </c>
      <c r="I11" s="1">
        <v>211.3</v>
      </c>
      <c r="J11" s="1">
        <v>235.1</v>
      </c>
      <c r="K11" s="1">
        <v>203.3</v>
      </c>
      <c r="L11" s="1">
        <v>218.6</v>
      </c>
      <c r="M11" s="1">
        <v>212.2</v>
      </c>
      <c r="N11" s="1">
        <v>177.5</v>
      </c>
      <c r="O11" s="1">
        <v>205</v>
      </c>
      <c r="P11" s="1">
        <v>237.5</v>
      </c>
      <c r="Q11" s="1">
        <v>194.5</v>
      </c>
      <c r="R11" s="1">
        <v>210.8</v>
      </c>
      <c r="S11" s="1">
        <v>200.7</v>
      </c>
      <c r="T11" s="1">
        <v>200.8</v>
      </c>
      <c r="U11" s="1">
        <v>248.8</v>
      </c>
      <c r="V11" s="1">
        <f t="shared" si="2"/>
        <v>209.97499999999999</v>
      </c>
      <c r="W11">
        <f t="shared" si="3"/>
        <v>18.724526028714322</v>
      </c>
      <c r="Y11" s="1">
        <f t="shared" si="0"/>
        <v>-0.69</v>
      </c>
      <c r="Z11" s="1">
        <f t="shared" si="0"/>
        <v>5.0024999999999995</v>
      </c>
      <c r="AA11" s="1">
        <f t="shared" si="0"/>
        <v>-13.248000000000001</v>
      </c>
      <c r="AB11" s="1">
        <f t="shared" si="0"/>
        <v>-3.5189999999999957</v>
      </c>
      <c r="AC11" s="1">
        <f t="shared" si="0"/>
        <v>-6.2099999999999991</v>
      </c>
      <c r="AD11" s="1">
        <f t="shared" si="0"/>
        <v>5.3819999999999979</v>
      </c>
      <c r="AE11" s="1">
        <f t="shared" si="0"/>
        <v>4.1055000000000019</v>
      </c>
      <c r="AF11" s="1">
        <f t="shared" si="0"/>
        <v>0.4485000000000039</v>
      </c>
      <c r="AG11" s="1">
        <f t="shared" si="0"/>
        <v>8.6594999999999978</v>
      </c>
      <c r="AH11" s="1">
        <f t="shared" si="0"/>
        <v>-2.3114999999999961</v>
      </c>
      <c r="AI11" s="1">
        <f t="shared" si="0"/>
        <v>2.9669999999999979</v>
      </c>
      <c r="AJ11" s="1">
        <f t="shared" si="0"/>
        <v>0.75899999999999601</v>
      </c>
      <c r="AK11" s="1">
        <f t="shared" si="0"/>
        <v>-11.212499999999999</v>
      </c>
      <c r="AL11" s="1">
        <f t="shared" si="0"/>
        <v>-1.7249999999999999</v>
      </c>
      <c r="AM11" s="1">
        <f t="shared" si="0"/>
        <v>9.4874999999999989</v>
      </c>
      <c r="AN11" s="1">
        <f t="shared" si="0"/>
        <v>-5.3474999999999993</v>
      </c>
      <c r="AO11" s="1">
        <f t="shared" si="1"/>
        <v>0.27600000000000391</v>
      </c>
      <c r="AP11" s="1">
        <f t="shared" si="1"/>
        <v>-3.2085000000000035</v>
      </c>
      <c r="AQ11" s="1">
        <f t="shared" si="1"/>
        <v>-3.1739999999999959</v>
      </c>
      <c r="AR11" s="1">
        <f t="shared" si="1"/>
        <v>13.386000000000003</v>
      </c>
      <c r="AS11" s="1">
        <f t="shared" si="4"/>
        <v>-8.6249999999992617E-3</v>
      </c>
      <c r="AT11" s="1">
        <f t="shared" si="5"/>
        <v>6.4599614799064398</v>
      </c>
    </row>
    <row r="12" spans="1:46" x14ac:dyDescent="0.25">
      <c r="V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x14ac:dyDescent="0.25">
      <c r="V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 x14ac:dyDescent="0.25">
      <c r="A14" t="s">
        <v>173</v>
      </c>
      <c r="V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x14ac:dyDescent="0.25">
      <c r="V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 x14ac:dyDescent="0.25">
      <c r="A16" t="s">
        <v>136</v>
      </c>
      <c r="B16">
        <v>227.3</v>
      </c>
      <c r="C16">
        <v>200.3</v>
      </c>
      <c r="D16" s="1">
        <v>182</v>
      </c>
      <c r="E16" s="1">
        <v>201.6</v>
      </c>
      <c r="F16" s="1">
        <v>198.4</v>
      </c>
      <c r="G16" s="1">
        <v>206.3</v>
      </c>
      <c r="H16" s="1">
        <v>230.9</v>
      </c>
      <c r="I16" s="1">
        <v>222.4</v>
      </c>
      <c r="J16" s="1">
        <v>206.9</v>
      </c>
      <c r="K16" s="1">
        <v>219.6</v>
      </c>
      <c r="L16" s="1">
        <v>238.4</v>
      </c>
      <c r="M16" s="1">
        <v>176.3</v>
      </c>
      <c r="N16" s="1">
        <v>186</v>
      </c>
      <c r="O16" s="1">
        <v>188.4</v>
      </c>
      <c r="P16" s="1">
        <v>194.3</v>
      </c>
      <c r="Q16" s="1">
        <v>202.1</v>
      </c>
      <c r="R16" s="1">
        <v>239.6</v>
      </c>
      <c r="S16" s="1">
        <v>203</v>
      </c>
      <c r="T16" s="1">
        <v>211.6</v>
      </c>
      <c r="U16" s="1">
        <v>177.2</v>
      </c>
      <c r="V16" s="1">
        <f t="shared" si="2"/>
        <v>205.63000000000002</v>
      </c>
      <c r="W16">
        <f t="shared" si="3"/>
        <v>18.713447036823549</v>
      </c>
      <c r="Y16" s="1">
        <f t="shared" ref="Y16:AN24" si="6">(B16-210)*0.345</f>
        <v>5.9685000000000032</v>
      </c>
      <c r="Z16" s="1">
        <f t="shared" si="6"/>
        <v>-3.3464999999999958</v>
      </c>
      <c r="AA16" s="1">
        <f t="shared" si="6"/>
        <v>-9.66</v>
      </c>
      <c r="AB16" s="1">
        <f t="shared" si="6"/>
        <v>-2.8980000000000019</v>
      </c>
      <c r="AC16" s="1">
        <f t="shared" si="6"/>
        <v>-4.001999999999998</v>
      </c>
      <c r="AD16" s="1">
        <f t="shared" si="6"/>
        <v>-1.276499999999996</v>
      </c>
      <c r="AE16" s="1">
        <f t="shared" si="6"/>
        <v>7.2105000000000015</v>
      </c>
      <c r="AF16" s="1">
        <f t="shared" si="6"/>
        <v>4.2780000000000014</v>
      </c>
      <c r="AG16" s="1">
        <f t="shared" si="6"/>
        <v>-1.0694999999999979</v>
      </c>
      <c r="AH16" s="1">
        <f t="shared" si="6"/>
        <v>3.3119999999999976</v>
      </c>
      <c r="AI16" s="1">
        <f t="shared" si="6"/>
        <v>9.7980000000000018</v>
      </c>
      <c r="AJ16" s="1">
        <f t="shared" si="6"/>
        <v>-11.626499999999995</v>
      </c>
      <c r="AK16" s="1">
        <f t="shared" si="6"/>
        <v>-8.2799999999999994</v>
      </c>
      <c r="AL16" s="1">
        <f t="shared" si="6"/>
        <v>-7.4519999999999973</v>
      </c>
      <c r="AM16" s="1">
        <f t="shared" si="6"/>
        <v>-5.4164999999999957</v>
      </c>
      <c r="AN16" s="1">
        <f t="shared" si="6"/>
        <v>-2.7255000000000016</v>
      </c>
      <c r="AO16" s="1">
        <f t="shared" ref="AO16:AR24" si="7">(R16-210)*0.345</f>
        <v>10.211999999999998</v>
      </c>
      <c r="AP16" s="1">
        <f t="shared" si="7"/>
        <v>-2.415</v>
      </c>
      <c r="AQ16" s="1">
        <f t="shared" si="7"/>
        <v>0.55199999999999805</v>
      </c>
      <c r="AR16" s="1">
        <f t="shared" si="7"/>
        <v>-11.316000000000003</v>
      </c>
      <c r="AS16" s="1">
        <f t="shared" si="4"/>
        <v>-1.5076499999999988</v>
      </c>
      <c r="AT16" s="1">
        <f t="shared" si="5"/>
        <v>6.4561392277041234</v>
      </c>
    </row>
    <row r="17" spans="1:46" x14ac:dyDescent="0.25">
      <c r="A17" t="s">
        <v>166</v>
      </c>
      <c r="B17">
        <v>172</v>
      </c>
      <c r="C17">
        <v>194.4</v>
      </c>
      <c r="D17" s="1">
        <v>196.4</v>
      </c>
      <c r="E17" s="1">
        <v>183.5</v>
      </c>
      <c r="F17" s="1">
        <v>211.3</v>
      </c>
      <c r="G17" s="1">
        <v>203.3</v>
      </c>
      <c r="H17" s="1">
        <v>204.3</v>
      </c>
      <c r="I17" s="1">
        <v>208.8</v>
      </c>
      <c r="J17" s="1">
        <v>206.2</v>
      </c>
      <c r="K17" s="1">
        <v>221.4</v>
      </c>
      <c r="L17" s="1">
        <v>216.7</v>
      </c>
      <c r="M17" s="1">
        <v>230.8</v>
      </c>
      <c r="N17" s="1">
        <v>217.2</v>
      </c>
      <c r="O17" s="1">
        <v>191.8</v>
      </c>
      <c r="P17" s="1">
        <v>171.1</v>
      </c>
      <c r="Q17" s="1">
        <v>225.8</v>
      </c>
      <c r="R17" s="1">
        <v>205.2</v>
      </c>
      <c r="S17" s="1">
        <v>175.8</v>
      </c>
      <c r="T17" s="1">
        <v>213.1</v>
      </c>
      <c r="U17" s="1">
        <v>214</v>
      </c>
      <c r="V17" s="1">
        <f t="shared" si="2"/>
        <v>203.155</v>
      </c>
      <c r="W17">
        <f t="shared" si="3"/>
        <v>16.88808677737061</v>
      </c>
      <c r="Y17" s="1">
        <f t="shared" si="6"/>
        <v>-13.11</v>
      </c>
      <c r="Z17" s="1">
        <f t="shared" si="6"/>
        <v>-5.3819999999999979</v>
      </c>
      <c r="AA17" s="1">
        <f t="shared" si="6"/>
        <v>-4.6919999999999975</v>
      </c>
      <c r="AB17" s="1">
        <f t="shared" si="6"/>
        <v>-9.1425000000000001</v>
      </c>
      <c r="AC17" s="1">
        <f t="shared" si="6"/>
        <v>0.4485000000000039</v>
      </c>
      <c r="AD17" s="1">
        <f t="shared" si="6"/>
        <v>-2.3114999999999961</v>
      </c>
      <c r="AE17" s="1">
        <f t="shared" si="6"/>
        <v>-1.9664999999999959</v>
      </c>
      <c r="AF17" s="1">
        <f t="shared" si="6"/>
        <v>-0.41399999999999604</v>
      </c>
      <c r="AG17" s="1">
        <f t="shared" si="6"/>
        <v>-1.3110000000000037</v>
      </c>
      <c r="AH17" s="1">
        <f t="shared" si="6"/>
        <v>3.9330000000000016</v>
      </c>
      <c r="AI17" s="1">
        <f t="shared" si="6"/>
        <v>2.3114999999999961</v>
      </c>
      <c r="AJ17" s="1">
        <f t="shared" si="6"/>
        <v>7.1760000000000037</v>
      </c>
      <c r="AK17" s="1">
        <f t="shared" si="6"/>
        <v>2.483999999999996</v>
      </c>
      <c r="AL17" s="1">
        <f t="shared" si="6"/>
        <v>-6.2789999999999955</v>
      </c>
      <c r="AM17" s="1">
        <f t="shared" si="6"/>
        <v>-13.420500000000001</v>
      </c>
      <c r="AN17" s="1">
        <f t="shared" si="6"/>
        <v>5.4510000000000032</v>
      </c>
      <c r="AO17" s="1">
        <f t="shared" si="7"/>
        <v>-1.6560000000000037</v>
      </c>
      <c r="AP17" s="1">
        <f t="shared" si="7"/>
        <v>-11.798999999999996</v>
      </c>
      <c r="AQ17" s="1">
        <f t="shared" si="7"/>
        <v>1.0694999999999979</v>
      </c>
      <c r="AR17" s="1">
        <f t="shared" si="7"/>
        <v>1.38</v>
      </c>
      <c r="AS17" s="1">
        <f t="shared" si="4"/>
        <v>-2.3615249999999994</v>
      </c>
      <c r="AT17" s="1">
        <f t="shared" si="5"/>
        <v>5.8263899381928592</v>
      </c>
    </row>
    <row r="18" spans="1:46" x14ac:dyDescent="0.25">
      <c r="A18" t="s">
        <v>167</v>
      </c>
      <c r="B18">
        <v>238.5</v>
      </c>
      <c r="C18">
        <v>207.8</v>
      </c>
      <c r="D18" s="1">
        <v>210.9</v>
      </c>
      <c r="E18" s="1">
        <v>255.9</v>
      </c>
      <c r="F18" s="1">
        <v>199.3</v>
      </c>
      <c r="G18" s="1">
        <v>211.6</v>
      </c>
      <c r="H18" s="1">
        <v>188.7</v>
      </c>
      <c r="I18" s="1">
        <v>212</v>
      </c>
      <c r="J18" s="1">
        <v>211.3</v>
      </c>
      <c r="K18" s="1">
        <v>235.1</v>
      </c>
      <c r="L18" s="1">
        <v>202.3</v>
      </c>
      <c r="M18" s="1">
        <v>198.4</v>
      </c>
      <c r="N18" s="1">
        <v>206.1</v>
      </c>
      <c r="O18" s="1">
        <v>199.2</v>
      </c>
      <c r="P18" s="1">
        <v>184.8</v>
      </c>
      <c r="Q18" s="1">
        <v>195.2</v>
      </c>
      <c r="R18" s="1">
        <v>212.1</v>
      </c>
      <c r="S18" s="1">
        <v>214.2</v>
      </c>
      <c r="T18" s="1">
        <v>207.8</v>
      </c>
      <c r="U18" s="1">
        <v>197.9</v>
      </c>
      <c r="V18" s="1">
        <f t="shared" si="2"/>
        <v>209.45499999999998</v>
      </c>
      <c r="W18">
        <f t="shared" si="3"/>
        <v>16.55036177852315</v>
      </c>
      <c r="Y18" s="1">
        <f t="shared" si="6"/>
        <v>9.8324999999999996</v>
      </c>
      <c r="Z18" s="1">
        <f t="shared" si="6"/>
        <v>-0.75899999999999601</v>
      </c>
      <c r="AA18" s="1">
        <f t="shared" si="6"/>
        <v>0.31050000000000194</v>
      </c>
      <c r="AB18" s="1">
        <f t="shared" si="6"/>
        <v>15.835500000000001</v>
      </c>
      <c r="AC18" s="1">
        <f t="shared" si="6"/>
        <v>-3.691499999999996</v>
      </c>
      <c r="AD18" s="1">
        <f t="shared" si="6"/>
        <v>0.55199999999999805</v>
      </c>
      <c r="AE18" s="1">
        <f t="shared" si="6"/>
        <v>-7.3485000000000031</v>
      </c>
      <c r="AF18" s="1">
        <f t="shared" si="6"/>
        <v>0.69</v>
      </c>
      <c r="AG18" s="1">
        <f t="shared" si="6"/>
        <v>0.4485000000000039</v>
      </c>
      <c r="AH18" s="1">
        <f t="shared" si="6"/>
        <v>8.6594999999999978</v>
      </c>
      <c r="AI18" s="1">
        <f t="shared" si="6"/>
        <v>-2.6564999999999959</v>
      </c>
      <c r="AJ18" s="1">
        <f t="shared" si="6"/>
        <v>-4.001999999999998</v>
      </c>
      <c r="AK18" s="1">
        <f t="shared" si="6"/>
        <v>-1.3455000000000019</v>
      </c>
      <c r="AL18" s="1">
        <f t="shared" si="6"/>
        <v>-3.7260000000000035</v>
      </c>
      <c r="AM18" s="1">
        <f t="shared" si="6"/>
        <v>-8.6939999999999955</v>
      </c>
      <c r="AN18" s="1">
        <f t="shared" si="6"/>
        <v>-5.1060000000000034</v>
      </c>
      <c r="AO18" s="1">
        <f t="shared" si="7"/>
        <v>0.72449999999999803</v>
      </c>
      <c r="AP18" s="1">
        <f t="shared" si="7"/>
        <v>1.4489999999999961</v>
      </c>
      <c r="AQ18" s="1">
        <f t="shared" si="7"/>
        <v>-0.75899999999999601</v>
      </c>
      <c r="AR18" s="1">
        <f t="shared" si="7"/>
        <v>-4.1744999999999974</v>
      </c>
      <c r="AS18" s="1">
        <f t="shared" si="4"/>
        <v>-0.18802499999999947</v>
      </c>
      <c r="AT18" s="1">
        <f t="shared" si="5"/>
        <v>5.7098748135904867</v>
      </c>
    </row>
    <row r="19" spans="1:46" x14ac:dyDescent="0.25">
      <c r="A19" t="s">
        <v>168</v>
      </c>
      <c r="B19">
        <v>212.6</v>
      </c>
      <c r="C19">
        <v>191.2</v>
      </c>
      <c r="D19" s="1">
        <v>196.3</v>
      </c>
      <c r="E19" s="1">
        <v>230.8</v>
      </c>
      <c r="F19" s="1">
        <v>215.7</v>
      </c>
      <c r="G19" s="1">
        <v>169.5</v>
      </c>
      <c r="H19" s="1">
        <v>215.6</v>
      </c>
      <c r="I19" s="1">
        <v>195.4</v>
      </c>
      <c r="J19" s="1">
        <v>218.8</v>
      </c>
      <c r="K19" s="1">
        <v>184.3</v>
      </c>
      <c r="L19" s="1">
        <v>212.6</v>
      </c>
      <c r="M19" s="1">
        <v>206.6</v>
      </c>
      <c r="N19" s="1">
        <v>183.4</v>
      </c>
      <c r="O19" s="1">
        <v>231</v>
      </c>
      <c r="P19" s="1">
        <v>192</v>
      </c>
      <c r="Q19" s="1">
        <v>203.1</v>
      </c>
      <c r="R19" s="1">
        <v>183.9</v>
      </c>
      <c r="S19" s="1">
        <v>242.7</v>
      </c>
      <c r="T19" s="1">
        <v>215.2</v>
      </c>
      <c r="U19" s="1">
        <v>226.1</v>
      </c>
      <c r="V19" s="1">
        <f t="shared" si="2"/>
        <v>206.33999999999997</v>
      </c>
      <c r="W19">
        <f t="shared" si="3"/>
        <v>18.632026191480087</v>
      </c>
      <c r="Y19" s="1">
        <f t="shared" si="6"/>
        <v>0.89699999999999802</v>
      </c>
      <c r="Z19" s="1">
        <f t="shared" si="6"/>
        <v>-6.4860000000000033</v>
      </c>
      <c r="AA19" s="1">
        <f t="shared" si="6"/>
        <v>-4.7264999999999961</v>
      </c>
      <c r="AB19" s="1">
        <f t="shared" si="6"/>
        <v>7.1760000000000037</v>
      </c>
      <c r="AC19" s="1">
        <f t="shared" si="6"/>
        <v>1.9664999999999959</v>
      </c>
      <c r="AD19" s="1">
        <f t="shared" si="6"/>
        <v>-13.972499999999998</v>
      </c>
      <c r="AE19" s="1">
        <f t="shared" si="6"/>
        <v>1.9319999999999979</v>
      </c>
      <c r="AF19" s="1">
        <f t="shared" si="6"/>
        <v>-5.0369999999999973</v>
      </c>
      <c r="AG19" s="1">
        <f t="shared" si="6"/>
        <v>3.0360000000000036</v>
      </c>
      <c r="AH19" s="1">
        <f t="shared" si="6"/>
        <v>-8.8664999999999949</v>
      </c>
      <c r="AI19" s="1">
        <f t="shared" si="6"/>
        <v>0.89699999999999802</v>
      </c>
      <c r="AJ19" s="1">
        <f t="shared" si="6"/>
        <v>-1.1730000000000018</v>
      </c>
      <c r="AK19" s="1">
        <f t="shared" si="6"/>
        <v>-9.1769999999999978</v>
      </c>
      <c r="AL19" s="1">
        <f t="shared" si="6"/>
        <v>7.2449999999999992</v>
      </c>
      <c r="AM19" s="1">
        <f t="shared" si="6"/>
        <v>-6.2099999999999991</v>
      </c>
      <c r="AN19" s="1">
        <f t="shared" si="6"/>
        <v>-2.3805000000000018</v>
      </c>
      <c r="AO19" s="1">
        <f t="shared" si="7"/>
        <v>-9.0044999999999966</v>
      </c>
      <c r="AP19" s="1">
        <f t="shared" si="7"/>
        <v>11.281499999999996</v>
      </c>
      <c r="AQ19" s="1">
        <f t="shared" si="7"/>
        <v>1.793999999999996</v>
      </c>
      <c r="AR19" s="1">
        <f t="shared" si="7"/>
        <v>5.5544999999999973</v>
      </c>
      <c r="AS19" s="1">
        <f t="shared" si="4"/>
        <v>-1.2627000000000006</v>
      </c>
      <c r="AT19" s="1">
        <f t="shared" si="5"/>
        <v>6.4280490360606279</v>
      </c>
    </row>
    <row r="20" spans="1:46" x14ac:dyDescent="0.25">
      <c r="A20" t="s">
        <v>169</v>
      </c>
      <c r="B20">
        <v>235.4</v>
      </c>
      <c r="C20">
        <v>214.9</v>
      </c>
      <c r="D20" s="1">
        <v>204.8</v>
      </c>
      <c r="E20" s="1">
        <v>182.6</v>
      </c>
      <c r="F20" s="1">
        <v>205.7</v>
      </c>
      <c r="G20" s="1">
        <v>204.2</v>
      </c>
      <c r="H20" s="1">
        <v>177</v>
      </c>
      <c r="I20" s="1">
        <v>224.3</v>
      </c>
      <c r="J20" s="1">
        <v>204.5</v>
      </c>
      <c r="K20" s="1">
        <v>246.4</v>
      </c>
      <c r="L20" s="1">
        <v>181.3</v>
      </c>
      <c r="M20" s="1">
        <v>205.2</v>
      </c>
      <c r="N20" s="1">
        <v>203.5</v>
      </c>
      <c r="O20" s="1">
        <v>180.2</v>
      </c>
      <c r="P20" s="1">
        <v>228.2</v>
      </c>
      <c r="Q20" s="1">
        <v>207.3</v>
      </c>
      <c r="R20" s="1">
        <v>233.7</v>
      </c>
      <c r="S20" s="1">
        <v>217.3</v>
      </c>
      <c r="T20" s="1">
        <v>203.6</v>
      </c>
      <c r="U20" s="1">
        <v>223</v>
      </c>
      <c r="V20" s="1">
        <f t="shared" si="2"/>
        <v>209.15500000000003</v>
      </c>
      <c r="W20">
        <f t="shared" si="3"/>
        <v>18.806926250719442</v>
      </c>
      <c r="Y20" s="1">
        <f t="shared" si="6"/>
        <v>8.7630000000000017</v>
      </c>
      <c r="Z20" s="1">
        <f t="shared" si="6"/>
        <v>1.6905000000000019</v>
      </c>
      <c r="AA20" s="1">
        <f t="shared" si="6"/>
        <v>-1.793999999999996</v>
      </c>
      <c r="AB20" s="1">
        <f t="shared" si="6"/>
        <v>-9.4530000000000012</v>
      </c>
      <c r="AC20" s="1">
        <f t="shared" si="6"/>
        <v>-1.4835000000000038</v>
      </c>
      <c r="AD20" s="1">
        <f t="shared" si="6"/>
        <v>-2.0010000000000039</v>
      </c>
      <c r="AE20" s="1">
        <f t="shared" si="6"/>
        <v>-11.385</v>
      </c>
      <c r="AF20" s="1">
        <f t="shared" si="6"/>
        <v>4.9335000000000031</v>
      </c>
      <c r="AG20" s="1">
        <f t="shared" si="6"/>
        <v>-1.8975</v>
      </c>
      <c r="AH20" s="1">
        <f t="shared" si="6"/>
        <v>12.558000000000002</v>
      </c>
      <c r="AI20" s="1">
        <f t="shared" si="6"/>
        <v>-9.9014999999999951</v>
      </c>
      <c r="AJ20" s="1">
        <f t="shared" si="6"/>
        <v>-1.6560000000000037</v>
      </c>
      <c r="AK20" s="1">
        <f t="shared" si="6"/>
        <v>-2.2424999999999997</v>
      </c>
      <c r="AL20" s="1">
        <f t="shared" si="6"/>
        <v>-10.281000000000002</v>
      </c>
      <c r="AM20" s="1">
        <f t="shared" si="6"/>
        <v>6.2789999999999955</v>
      </c>
      <c r="AN20" s="1">
        <f t="shared" si="6"/>
        <v>-0.931499999999996</v>
      </c>
      <c r="AO20" s="1">
        <f t="shared" si="7"/>
        <v>8.1764999999999954</v>
      </c>
      <c r="AP20" s="1">
        <f t="shared" si="7"/>
        <v>2.5185000000000035</v>
      </c>
      <c r="AQ20" s="1">
        <f t="shared" si="7"/>
        <v>-2.208000000000002</v>
      </c>
      <c r="AR20" s="1">
        <f t="shared" si="7"/>
        <v>4.4849999999999994</v>
      </c>
      <c r="AS20" s="1">
        <f t="shared" si="4"/>
        <v>-0.29152500000000015</v>
      </c>
      <c r="AT20" s="1">
        <f t="shared" si="5"/>
        <v>6.4883895564982073</v>
      </c>
    </row>
    <row r="21" spans="1:46" x14ac:dyDescent="0.25">
      <c r="A21" t="s">
        <v>170</v>
      </c>
      <c r="B21">
        <v>221.6</v>
      </c>
      <c r="C21">
        <v>207.1</v>
      </c>
      <c r="D21" s="1">
        <v>216</v>
      </c>
      <c r="E21" s="1">
        <v>202.5</v>
      </c>
      <c r="F21" s="1">
        <v>220.4</v>
      </c>
      <c r="G21" s="1">
        <v>191.3</v>
      </c>
      <c r="H21" s="1">
        <v>210.3</v>
      </c>
      <c r="I21" s="1">
        <v>219.5</v>
      </c>
      <c r="J21" s="1">
        <v>207.3</v>
      </c>
      <c r="K21" s="1">
        <v>214.3</v>
      </c>
      <c r="L21" s="1">
        <v>181</v>
      </c>
      <c r="M21" s="1">
        <v>204.6</v>
      </c>
      <c r="N21" s="1">
        <v>252.2</v>
      </c>
      <c r="O21" s="1">
        <v>195.2</v>
      </c>
      <c r="P21" s="1">
        <v>206.1</v>
      </c>
      <c r="Q21" s="1">
        <v>242.4</v>
      </c>
      <c r="R21" s="1">
        <v>211.1</v>
      </c>
      <c r="S21" s="1">
        <v>184.5</v>
      </c>
      <c r="T21" s="1">
        <v>191.3</v>
      </c>
      <c r="U21" s="1">
        <v>234.5</v>
      </c>
      <c r="V21" s="1">
        <f t="shared" si="2"/>
        <v>210.66</v>
      </c>
      <c r="W21">
        <f t="shared" si="3"/>
        <v>17.800123595076524</v>
      </c>
      <c r="Y21" s="1">
        <f t="shared" si="6"/>
        <v>4.001999999999998</v>
      </c>
      <c r="Z21" s="1">
        <f t="shared" si="6"/>
        <v>-1.0005000000000019</v>
      </c>
      <c r="AA21" s="1">
        <f t="shared" si="6"/>
        <v>2.0699999999999998</v>
      </c>
      <c r="AB21" s="1">
        <f t="shared" si="6"/>
        <v>-2.5874999999999999</v>
      </c>
      <c r="AC21" s="1">
        <f t="shared" si="6"/>
        <v>3.5880000000000019</v>
      </c>
      <c r="AD21" s="1">
        <f t="shared" si="6"/>
        <v>-6.4514999999999958</v>
      </c>
      <c r="AE21" s="1">
        <f t="shared" si="6"/>
        <v>0.10350000000000391</v>
      </c>
      <c r="AF21" s="1">
        <f t="shared" si="6"/>
        <v>3.2774999999999999</v>
      </c>
      <c r="AG21" s="1">
        <f t="shared" si="6"/>
        <v>-0.931499999999996</v>
      </c>
      <c r="AH21" s="1">
        <f t="shared" si="6"/>
        <v>1.4835000000000038</v>
      </c>
      <c r="AI21" s="1">
        <f t="shared" si="6"/>
        <v>-10.004999999999999</v>
      </c>
      <c r="AJ21" s="1">
        <f t="shared" si="6"/>
        <v>-1.8630000000000018</v>
      </c>
      <c r="AK21" s="1">
        <f t="shared" si="6"/>
        <v>14.558999999999996</v>
      </c>
      <c r="AL21" s="1">
        <f t="shared" si="6"/>
        <v>-5.1060000000000034</v>
      </c>
      <c r="AM21" s="1">
        <f t="shared" si="6"/>
        <v>-1.3455000000000019</v>
      </c>
      <c r="AN21" s="1">
        <f t="shared" si="6"/>
        <v>11.178000000000001</v>
      </c>
      <c r="AO21" s="1">
        <f t="shared" si="7"/>
        <v>0.37949999999999801</v>
      </c>
      <c r="AP21" s="1">
        <f t="shared" si="7"/>
        <v>-8.7974999999999994</v>
      </c>
      <c r="AQ21" s="1">
        <f t="shared" si="7"/>
        <v>-6.4514999999999958</v>
      </c>
      <c r="AR21" s="1">
        <f t="shared" si="7"/>
        <v>8.4524999999999988</v>
      </c>
      <c r="AS21" s="1">
        <f t="shared" si="4"/>
        <v>0.22770000000000029</v>
      </c>
      <c r="AT21" s="1">
        <f t="shared" si="5"/>
        <v>6.1410426403014</v>
      </c>
    </row>
    <row r="22" spans="1:46" x14ac:dyDescent="0.25">
      <c r="A22" t="s">
        <v>141</v>
      </c>
      <c r="B22">
        <v>255.7</v>
      </c>
      <c r="C22">
        <v>207</v>
      </c>
      <c r="D22" s="1">
        <v>202.3</v>
      </c>
      <c r="E22" s="1">
        <v>198.4</v>
      </c>
      <c r="F22" s="1">
        <v>236.1</v>
      </c>
      <c r="G22" s="1">
        <v>207</v>
      </c>
      <c r="H22" s="1">
        <v>206.6</v>
      </c>
      <c r="I22" s="1">
        <v>228.7</v>
      </c>
      <c r="J22" s="1">
        <v>185.4</v>
      </c>
      <c r="K22" s="1">
        <v>234.8</v>
      </c>
      <c r="L22" s="1">
        <v>225.3</v>
      </c>
      <c r="M22" s="1">
        <v>214.8</v>
      </c>
      <c r="N22" s="1">
        <v>187</v>
      </c>
      <c r="O22" s="1">
        <v>240.9</v>
      </c>
      <c r="P22" s="1">
        <v>230.6</v>
      </c>
      <c r="Q22" s="1">
        <v>187.5</v>
      </c>
      <c r="R22" s="1">
        <v>251</v>
      </c>
      <c r="S22" s="1">
        <v>212.5</v>
      </c>
      <c r="T22" s="1">
        <v>184.8</v>
      </c>
      <c r="U22" s="1">
        <v>189.8</v>
      </c>
      <c r="V22" s="1">
        <f t="shared" si="2"/>
        <v>214.31000000000003</v>
      </c>
      <c r="W22">
        <f t="shared" si="3"/>
        <v>21.901321877913922</v>
      </c>
      <c r="Y22" s="1">
        <f t="shared" si="6"/>
        <v>15.766499999999995</v>
      </c>
      <c r="Z22" s="1">
        <f t="shared" si="6"/>
        <v>-1.0349999999999999</v>
      </c>
      <c r="AA22" s="1">
        <f t="shared" si="6"/>
        <v>-2.6564999999999959</v>
      </c>
      <c r="AB22" s="1">
        <f t="shared" si="6"/>
        <v>-4.001999999999998</v>
      </c>
      <c r="AC22" s="1">
        <f t="shared" si="6"/>
        <v>9.0044999999999966</v>
      </c>
      <c r="AD22" s="1">
        <f t="shared" si="6"/>
        <v>-1.0349999999999999</v>
      </c>
      <c r="AE22" s="1">
        <f t="shared" si="6"/>
        <v>-1.1730000000000018</v>
      </c>
      <c r="AF22" s="1">
        <f t="shared" si="6"/>
        <v>6.4514999999999958</v>
      </c>
      <c r="AG22" s="1">
        <f t="shared" si="6"/>
        <v>-8.4869999999999965</v>
      </c>
      <c r="AH22" s="1">
        <f t="shared" si="6"/>
        <v>8.5560000000000027</v>
      </c>
      <c r="AI22" s="1">
        <f t="shared" si="6"/>
        <v>5.2785000000000037</v>
      </c>
      <c r="AJ22" s="1">
        <f t="shared" si="6"/>
        <v>1.6560000000000037</v>
      </c>
      <c r="AK22" s="1">
        <f t="shared" si="6"/>
        <v>-7.9349999999999996</v>
      </c>
      <c r="AL22" s="1">
        <f t="shared" si="6"/>
        <v>10.660500000000001</v>
      </c>
      <c r="AM22" s="1">
        <f t="shared" si="6"/>
        <v>7.1069999999999975</v>
      </c>
      <c r="AN22" s="1">
        <f t="shared" si="6"/>
        <v>-7.7624999999999993</v>
      </c>
      <c r="AO22" s="1">
        <f t="shared" si="7"/>
        <v>14.145</v>
      </c>
      <c r="AP22" s="1">
        <f t="shared" si="7"/>
        <v>0.86249999999999993</v>
      </c>
      <c r="AQ22" s="1">
        <f t="shared" si="7"/>
        <v>-8.6939999999999955</v>
      </c>
      <c r="AR22" s="1">
        <f t="shared" si="7"/>
        <v>-6.9689999999999959</v>
      </c>
      <c r="AS22" s="1">
        <f t="shared" si="4"/>
        <v>1.4869500000000007</v>
      </c>
      <c r="AT22" s="1">
        <f t="shared" si="5"/>
        <v>7.5559560478803727</v>
      </c>
    </row>
    <row r="23" spans="1:46" x14ac:dyDescent="0.25">
      <c r="A23" t="s">
        <v>171</v>
      </c>
      <c r="B23">
        <v>234.3</v>
      </c>
      <c r="C23">
        <v>213.5</v>
      </c>
      <c r="D23" s="1">
        <v>220.7</v>
      </c>
      <c r="E23" s="1">
        <v>263.60000000000002</v>
      </c>
      <c r="F23" s="1">
        <v>227.3</v>
      </c>
      <c r="G23" s="1">
        <v>190.3</v>
      </c>
      <c r="H23" s="1">
        <v>224.7</v>
      </c>
      <c r="I23" s="1">
        <v>233</v>
      </c>
      <c r="J23" s="1">
        <v>225.4</v>
      </c>
      <c r="K23" s="1">
        <v>217</v>
      </c>
      <c r="L23" s="1">
        <v>215.1</v>
      </c>
      <c r="M23" s="1">
        <v>191.7</v>
      </c>
      <c r="N23" s="1">
        <v>224.1</v>
      </c>
      <c r="O23" s="1">
        <v>188.9</v>
      </c>
      <c r="P23" s="1">
        <v>176.4</v>
      </c>
      <c r="Q23" s="1">
        <v>232.7</v>
      </c>
      <c r="R23" s="1">
        <v>215.7</v>
      </c>
      <c r="S23" s="1">
        <v>228.1</v>
      </c>
      <c r="T23" s="1">
        <v>214.5</v>
      </c>
      <c r="U23" s="1">
        <v>191.3</v>
      </c>
      <c r="V23" s="1">
        <f t="shared" si="2"/>
        <v>216.41500000000002</v>
      </c>
      <c r="W23">
        <f t="shared" si="3"/>
        <v>19.830513735150689</v>
      </c>
      <c r="Y23" s="1">
        <f t="shared" si="6"/>
        <v>8.3835000000000033</v>
      </c>
      <c r="Z23" s="1">
        <f t="shared" si="6"/>
        <v>1.2075</v>
      </c>
      <c r="AA23" s="1">
        <f t="shared" si="6"/>
        <v>3.691499999999996</v>
      </c>
      <c r="AB23" s="1">
        <f t="shared" si="6"/>
        <v>18.492000000000008</v>
      </c>
      <c r="AC23" s="1">
        <f t="shared" si="6"/>
        <v>5.9685000000000032</v>
      </c>
      <c r="AD23" s="1">
        <f t="shared" si="6"/>
        <v>-6.7964999999999955</v>
      </c>
      <c r="AE23" s="1">
        <f t="shared" si="6"/>
        <v>5.0714999999999959</v>
      </c>
      <c r="AF23" s="1">
        <f t="shared" si="6"/>
        <v>7.9349999999999996</v>
      </c>
      <c r="AG23" s="1">
        <f t="shared" si="6"/>
        <v>5.3130000000000015</v>
      </c>
      <c r="AH23" s="1">
        <f t="shared" si="6"/>
        <v>2.415</v>
      </c>
      <c r="AI23" s="1">
        <f t="shared" si="6"/>
        <v>1.7594999999999978</v>
      </c>
      <c r="AJ23" s="1">
        <f t="shared" si="6"/>
        <v>-6.313500000000003</v>
      </c>
      <c r="AK23" s="1">
        <f t="shared" si="6"/>
        <v>4.8644999999999978</v>
      </c>
      <c r="AL23" s="1">
        <f t="shared" si="6"/>
        <v>-7.2794999999999979</v>
      </c>
      <c r="AM23" s="1">
        <f t="shared" si="6"/>
        <v>-11.591999999999997</v>
      </c>
      <c r="AN23" s="1">
        <f t="shared" si="6"/>
        <v>7.8314999999999957</v>
      </c>
      <c r="AO23" s="1">
        <f t="shared" si="7"/>
        <v>1.9664999999999959</v>
      </c>
      <c r="AP23" s="1">
        <f t="shared" si="7"/>
        <v>6.2444999999999977</v>
      </c>
      <c r="AQ23" s="1">
        <f t="shared" si="7"/>
        <v>1.5524999999999998</v>
      </c>
      <c r="AR23" s="1">
        <f t="shared" si="7"/>
        <v>-6.4514999999999958</v>
      </c>
      <c r="AS23" s="1">
        <f t="shared" si="4"/>
        <v>2.2131750000000001</v>
      </c>
      <c r="AT23" s="1">
        <f t="shared" si="5"/>
        <v>6.8415272386269859</v>
      </c>
    </row>
    <row r="24" spans="1:46" x14ac:dyDescent="0.25">
      <c r="A24" t="s">
        <v>172</v>
      </c>
      <c r="B24">
        <v>214.5</v>
      </c>
      <c r="C24">
        <v>226.6</v>
      </c>
      <c r="D24" s="1">
        <v>202.9</v>
      </c>
      <c r="E24" s="1">
        <v>198.8</v>
      </c>
      <c r="F24" s="1">
        <v>218</v>
      </c>
      <c r="G24" s="1">
        <v>199.6</v>
      </c>
      <c r="H24" s="1">
        <v>198.8</v>
      </c>
      <c r="I24" s="1">
        <v>244.8</v>
      </c>
      <c r="J24" s="1">
        <v>196.1</v>
      </c>
      <c r="K24" s="1">
        <v>272.3</v>
      </c>
      <c r="L24" s="1">
        <v>180.3</v>
      </c>
      <c r="M24" s="1">
        <v>195.5</v>
      </c>
      <c r="N24" s="1">
        <v>198.6</v>
      </c>
      <c r="O24" s="1">
        <v>210.1</v>
      </c>
      <c r="P24" s="1">
        <v>215.3</v>
      </c>
      <c r="Q24" s="1">
        <v>227.4</v>
      </c>
      <c r="R24" s="1">
        <v>210.8</v>
      </c>
      <c r="S24" s="1">
        <v>208.8</v>
      </c>
      <c r="T24" s="1">
        <v>189.4</v>
      </c>
      <c r="U24" s="1">
        <v>219.2</v>
      </c>
      <c r="V24" s="1">
        <f t="shared" si="2"/>
        <v>211.39000000000001</v>
      </c>
      <c r="W24">
        <f t="shared" si="3"/>
        <v>20.100246267148073</v>
      </c>
      <c r="Y24" s="1">
        <f t="shared" si="6"/>
        <v>1.5524999999999998</v>
      </c>
      <c r="Z24" s="1">
        <f t="shared" si="6"/>
        <v>5.7269999999999976</v>
      </c>
      <c r="AA24" s="1">
        <f t="shared" si="6"/>
        <v>-2.4494999999999978</v>
      </c>
      <c r="AB24" s="1">
        <f t="shared" si="6"/>
        <v>-3.8639999999999959</v>
      </c>
      <c r="AC24" s="1">
        <f t="shared" si="6"/>
        <v>2.76</v>
      </c>
      <c r="AD24" s="1">
        <f t="shared" si="6"/>
        <v>-3.5880000000000019</v>
      </c>
      <c r="AE24" s="1">
        <f t="shared" si="6"/>
        <v>-3.8639999999999959</v>
      </c>
      <c r="AF24" s="1">
        <f t="shared" si="6"/>
        <v>12.006000000000004</v>
      </c>
      <c r="AG24" s="1">
        <f t="shared" si="6"/>
        <v>-4.7955000000000014</v>
      </c>
      <c r="AH24" s="1">
        <f t="shared" si="6"/>
        <v>21.493500000000001</v>
      </c>
      <c r="AI24" s="1">
        <f t="shared" si="6"/>
        <v>-10.246499999999996</v>
      </c>
      <c r="AJ24" s="1">
        <f t="shared" si="6"/>
        <v>-5.0024999999999995</v>
      </c>
      <c r="AK24" s="1">
        <f t="shared" si="6"/>
        <v>-3.9330000000000016</v>
      </c>
      <c r="AL24" s="1">
        <f t="shared" si="6"/>
        <v>3.4499999999998039E-2</v>
      </c>
      <c r="AM24" s="1">
        <f t="shared" si="6"/>
        <v>1.8285000000000038</v>
      </c>
      <c r="AN24" s="1">
        <f t="shared" si="6"/>
        <v>6.0030000000000019</v>
      </c>
      <c r="AO24" s="1">
        <f t="shared" si="7"/>
        <v>0.27600000000000391</v>
      </c>
      <c r="AP24" s="1">
        <f t="shared" si="7"/>
        <v>-0.41399999999999604</v>
      </c>
      <c r="AQ24" s="1">
        <f t="shared" si="7"/>
        <v>-7.1069999999999975</v>
      </c>
      <c r="AR24" s="1">
        <f t="shared" si="7"/>
        <v>3.1739999999999959</v>
      </c>
      <c r="AS24" s="1">
        <f t="shared" si="4"/>
        <v>0.47955000000000103</v>
      </c>
      <c r="AT24" s="1">
        <f t="shared" si="5"/>
        <v>6.934584962166084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9176C-BBB2-4C1D-952F-B4AF69D0E067}">
  <dimension ref="A1:AT12"/>
  <sheetViews>
    <sheetView zoomScale="55" zoomScaleNormal="55" workbookViewId="0">
      <selection activeCell="B1" sqref="B1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66</v>
      </c>
      <c r="B2">
        <v>204.3</v>
      </c>
      <c r="C2">
        <v>184.1</v>
      </c>
      <c r="D2" s="1">
        <v>167.6</v>
      </c>
      <c r="E2" s="1">
        <v>200.3</v>
      </c>
      <c r="F2" s="1">
        <v>173.2</v>
      </c>
      <c r="G2" s="1">
        <v>157.4</v>
      </c>
      <c r="H2" s="1">
        <v>160.69999999999999</v>
      </c>
      <c r="I2" s="1">
        <v>193.3</v>
      </c>
      <c r="J2" s="1">
        <v>199.4</v>
      </c>
      <c r="K2" s="1">
        <v>199.1</v>
      </c>
      <c r="L2" s="1">
        <v>173</v>
      </c>
      <c r="M2" s="1">
        <v>204.7</v>
      </c>
      <c r="N2" s="1">
        <v>164.2</v>
      </c>
      <c r="O2" s="1">
        <v>198.1</v>
      </c>
      <c r="P2" s="1">
        <v>150.6</v>
      </c>
      <c r="Q2" s="1">
        <v>184.3</v>
      </c>
      <c r="R2" s="1">
        <v>177.1</v>
      </c>
      <c r="S2" s="1">
        <v>179.4</v>
      </c>
      <c r="T2" s="1">
        <v>187</v>
      </c>
      <c r="U2" s="1">
        <v>201</v>
      </c>
      <c r="V2" s="1">
        <f t="shared" ref="V2:V12" si="0">AVERAGE(B2:U2)</f>
        <v>182.94</v>
      </c>
      <c r="W2">
        <f t="shared" ref="W2:W12" si="1">_xlfn.STDEV.P(B2:U2)</f>
        <v>16.531466964549761</v>
      </c>
      <c r="Y2" s="1">
        <f t="shared" ref="Y2:AN12" si="2">(B2-210)*0.345</f>
        <v>-1.9664999999999959</v>
      </c>
      <c r="Z2" s="1">
        <f t="shared" si="2"/>
        <v>-8.9355000000000011</v>
      </c>
      <c r="AA2" s="1">
        <f t="shared" si="2"/>
        <v>-14.628</v>
      </c>
      <c r="AB2" s="1">
        <f t="shared" si="2"/>
        <v>-3.3464999999999958</v>
      </c>
      <c r="AC2" s="1">
        <f t="shared" si="2"/>
        <v>-12.696000000000003</v>
      </c>
      <c r="AD2" s="1">
        <f t="shared" si="2"/>
        <v>-18.146999999999995</v>
      </c>
      <c r="AE2" s="1">
        <f t="shared" si="2"/>
        <v>-17.008500000000002</v>
      </c>
      <c r="AF2" s="1">
        <f t="shared" si="2"/>
        <v>-5.7614999999999954</v>
      </c>
      <c r="AG2" s="1">
        <f t="shared" si="2"/>
        <v>-3.6569999999999978</v>
      </c>
      <c r="AH2" s="1">
        <f t="shared" si="2"/>
        <v>-3.7605000000000017</v>
      </c>
      <c r="AI2" s="1">
        <f t="shared" si="2"/>
        <v>-12.764999999999999</v>
      </c>
      <c r="AJ2" s="1">
        <f t="shared" si="2"/>
        <v>-1.8285000000000038</v>
      </c>
      <c r="AK2" s="1">
        <f t="shared" si="2"/>
        <v>-15.801000000000002</v>
      </c>
      <c r="AL2" s="1">
        <f t="shared" si="2"/>
        <v>-4.1055000000000019</v>
      </c>
      <c r="AM2" s="1">
        <f t="shared" si="2"/>
        <v>-20.493000000000002</v>
      </c>
      <c r="AN2" s="1">
        <f t="shared" si="2"/>
        <v>-8.8664999999999949</v>
      </c>
      <c r="AO2" s="1">
        <f t="shared" ref="AO2:AR12" si="3">(R2-210)*0.345</f>
        <v>-11.3505</v>
      </c>
      <c r="AP2" s="1">
        <f t="shared" si="3"/>
        <v>-10.556999999999997</v>
      </c>
      <c r="AQ2" s="1">
        <f t="shared" si="3"/>
        <v>-7.9349999999999996</v>
      </c>
      <c r="AR2" s="1">
        <f t="shared" si="3"/>
        <v>-3.1049999999999995</v>
      </c>
      <c r="AS2" s="1">
        <f t="shared" ref="AS2:AS12" si="4">AVERAGE(Y2:AR2)</f>
        <v>-9.3356999999999992</v>
      </c>
      <c r="AT2" s="1">
        <f t="shared" ref="AT2:AT12" si="5">_xlfn.STDEV.P(Y2:AR2)</f>
        <v>5.7033561027696669</v>
      </c>
    </row>
    <row r="3" spans="1:46" x14ac:dyDescent="0.25">
      <c r="A3" t="s">
        <v>67</v>
      </c>
      <c r="B3">
        <v>-2007.6</v>
      </c>
      <c r="C3">
        <v>-2175.3000000000002</v>
      </c>
      <c r="D3">
        <v>-2213.4</v>
      </c>
      <c r="E3">
        <v>-1944.4</v>
      </c>
      <c r="F3">
        <v>-2113.8000000000002</v>
      </c>
      <c r="G3">
        <v>-2232.6999999999998</v>
      </c>
      <c r="H3">
        <v>-2157.3000000000002</v>
      </c>
      <c r="I3">
        <v>-2326.9</v>
      </c>
      <c r="J3">
        <v>-2017.4</v>
      </c>
      <c r="K3">
        <v>-2296.1999999999998</v>
      </c>
      <c r="L3">
        <v>-2200.1999999999998</v>
      </c>
      <c r="M3">
        <v>-2254.1999999999998</v>
      </c>
      <c r="N3">
        <v>-1999.9</v>
      </c>
      <c r="O3">
        <v>-2090.9</v>
      </c>
      <c r="P3">
        <v>-1995.7</v>
      </c>
      <c r="Q3">
        <v>-1887.8</v>
      </c>
      <c r="R3">
        <v>-2345.1</v>
      </c>
      <c r="S3">
        <v>-1907.3</v>
      </c>
      <c r="T3">
        <v>-2273</v>
      </c>
      <c r="U3">
        <v>-2232.6999999999998</v>
      </c>
      <c r="V3" s="1">
        <f t="shared" si="0"/>
        <v>-2133.5900000000006</v>
      </c>
      <c r="W3">
        <f t="shared" si="1"/>
        <v>139.8517532961242</v>
      </c>
      <c r="Y3" s="1">
        <f t="shared" si="2"/>
        <v>-765.07199999999989</v>
      </c>
      <c r="Z3" s="1">
        <f t="shared" si="2"/>
        <v>-822.92849999999999</v>
      </c>
      <c r="AA3" s="1">
        <f t="shared" si="2"/>
        <v>-836.07299999999998</v>
      </c>
      <c r="AB3" s="1">
        <f t="shared" si="2"/>
        <v>-743.26800000000003</v>
      </c>
      <c r="AC3" s="1">
        <f t="shared" si="2"/>
        <v>-801.71100000000001</v>
      </c>
      <c r="AD3" s="1">
        <f t="shared" si="2"/>
        <v>-842.73149999999987</v>
      </c>
      <c r="AE3" s="1">
        <f t="shared" si="2"/>
        <v>-816.71849999999995</v>
      </c>
      <c r="AF3" s="1">
        <f t="shared" si="2"/>
        <v>-875.23050000000001</v>
      </c>
      <c r="AG3" s="1">
        <f t="shared" si="2"/>
        <v>-768.45299999999997</v>
      </c>
      <c r="AH3" s="1">
        <f t="shared" si="2"/>
        <v>-864.6389999999999</v>
      </c>
      <c r="AI3" s="1">
        <f t="shared" si="2"/>
        <v>-831.51899999999989</v>
      </c>
      <c r="AJ3" s="1">
        <f t="shared" si="2"/>
        <v>-850.14899999999989</v>
      </c>
      <c r="AK3" s="1">
        <f t="shared" si="2"/>
        <v>-762.41549999999995</v>
      </c>
      <c r="AL3" s="1">
        <f t="shared" si="2"/>
        <v>-793.81049999999993</v>
      </c>
      <c r="AM3" s="1">
        <f t="shared" si="2"/>
        <v>-760.96649999999988</v>
      </c>
      <c r="AN3" s="1">
        <f t="shared" si="2"/>
        <v>-723.74099999999999</v>
      </c>
      <c r="AO3" s="1">
        <f t="shared" si="3"/>
        <v>-881.50949999999989</v>
      </c>
      <c r="AP3" s="1">
        <f t="shared" si="3"/>
        <v>-730.46850000000006</v>
      </c>
      <c r="AQ3" s="1">
        <f t="shared" si="3"/>
        <v>-856.63499999999988</v>
      </c>
      <c r="AR3" s="1">
        <f t="shared" si="3"/>
        <v>-842.73149999999987</v>
      </c>
      <c r="AS3" s="1">
        <f t="shared" si="4"/>
        <v>-808.53854999999999</v>
      </c>
      <c r="AT3" s="1">
        <f t="shared" si="5"/>
        <v>48.248854887162835</v>
      </c>
    </row>
    <row r="4" spans="1:46" x14ac:dyDescent="0.25">
      <c r="A4" t="s">
        <v>68</v>
      </c>
      <c r="B4">
        <v>-290.2</v>
      </c>
      <c r="C4">
        <v>-311.60000000000002</v>
      </c>
      <c r="D4" s="1">
        <v>-302</v>
      </c>
      <c r="E4" s="1">
        <v>-321</v>
      </c>
      <c r="F4" s="1">
        <v>-363.5</v>
      </c>
      <c r="G4" s="1">
        <v>-326.7</v>
      </c>
      <c r="H4" s="1">
        <v>-336.6</v>
      </c>
      <c r="I4" s="1">
        <v>-297.8</v>
      </c>
      <c r="J4" s="1">
        <v>-274.2</v>
      </c>
      <c r="K4" s="1">
        <v>-308.10000000000002</v>
      </c>
      <c r="L4" s="1">
        <v>-367.1</v>
      </c>
      <c r="M4" s="1">
        <v>-349.4</v>
      </c>
      <c r="N4" s="1">
        <v>-327.7</v>
      </c>
      <c r="O4" s="1">
        <v>-336.5</v>
      </c>
      <c r="P4" s="1">
        <v>-321.7</v>
      </c>
      <c r="Q4" s="1">
        <v>-316.5</v>
      </c>
      <c r="R4" s="1">
        <v>-242.5</v>
      </c>
      <c r="S4" s="1">
        <v>-308.10000000000002</v>
      </c>
      <c r="T4" s="1">
        <v>-331.3</v>
      </c>
      <c r="U4" s="1">
        <v>-361.2</v>
      </c>
      <c r="V4" s="1">
        <f t="shared" si="0"/>
        <v>-319.685</v>
      </c>
      <c r="W4">
        <f t="shared" si="1"/>
        <v>29.689093536179243</v>
      </c>
      <c r="Y4" s="1">
        <f t="shared" si="2"/>
        <v>-172.56899999999999</v>
      </c>
      <c r="Z4" s="1">
        <f t="shared" si="2"/>
        <v>-179.952</v>
      </c>
      <c r="AA4" s="1">
        <f t="shared" si="2"/>
        <v>-176.64</v>
      </c>
      <c r="AB4" s="1">
        <f t="shared" si="2"/>
        <v>-183.19499999999999</v>
      </c>
      <c r="AC4" s="1">
        <f t="shared" si="2"/>
        <v>-197.85749999999999</v>
      </c>
      <c r="AD4" s="1">
        <f t="shared" si="2"/>
        <v>-185.16149999999999</v>
      </c>
      <c r="AE4" s="1">
        <f t="shared" si="2"/>
        <v>-188.577</v>
      </c>
      <c r="AF4" s="1">
        <f t="shared" si="2"/>
        <v>-175.191</v>
      </c>
      <c r="AG4" s="1">
        <f t="shared" si="2"/>
        <v>-167.04899999999998</v>
      </c>
      <c r="AH4" s="1">
        <f t="shared" si="2"/>
        <v>-178.74449999999999</v>
      </c>
      <c r="AI4" s="1">
        <f t="shared" si="2"/>
        <v>-199.09950000000001</v>
      </c>
      <c r="AJ4" s="1">
        <f t="shared" si="2"/>
        <v>-192.99299999999997</v>
      </c>
      <c r="AK4" s="1">
        <f t="shared" si="2"/>
        <v>-185.50649999999999</v>
      </c>
      <c r="AL4" s="1">
        <f t="shared" si="2"/>
        <v>-188.54249999999999</v>
      </c>
      <c r="AM4" s="1">
        <f t="shared" si="2"/>
        <v>-183.4365</v>
      </c>
      <c r="AN4" s="1">
        <f t="shared" si="2"/>
        <v>-181.64249999999998</v>
      </c>
      <c r="AO4" s="1">
        <f t="shared" si="3"/>
        <v>-156.11249999999998</v>
      </c>
      <c r="AP4" s="1">
        <f t="shared" si="3"/>
        <v>-178.74449999999999</v>
      </c>
      <c r="AQ4" s="1">
        <f t="shared" si="3"/>
        <v>-186.74849999999998</v>
      </c>
      <c r="AR4" s="1">
        <f t="shared" si="3"/>
        <v>-197.06399999999999</v>
      </c>
      <c r="AS4" s="1">
        <f t="shared" si="4"/>
        <v>-182.74132499999999</v>
      </c>
      <c r="AT4" s="1">
        <f t="shared" si="5"/>
        <v>10.242737269981841</v>
      </c>
    </row>
    <row r="5" spans="1:46" x14ac:dyDescent="0.25">
      <c r="A5" t="s">
        <v>67</v>
      </c>
      <c r="B5">
        <v>-2168.6</v>
      </c>
      <c r="C5">
        <v>-2487.4</v>
      </c>
      <c r="D5">
        <v>-2169.4</v>
      </c>
      <c r="E5">
        <v>-2111.1</v>
      </c>
      <c r="F5">
        <v>-2511.6</v>
      </c>
      <c r="G5">
        <v>-2552.9</v>
      </c>
      <c r="H5">
        <v>-2316.1999999999998</v>
      </c>
      <c r="I5">
        <v>-2386.8000000000002</v>
      </c>
      <c r="J5">
        <v>-2579</v>
      </c>
      <c r="K5">
        <v>-2466.5</v>
      </c>
      <c r="L5">
        <v>-2204.6</v>
      </c>
      <c r="M5">
        <v>-2423.1999999999998</v>
      </c>
      <c r="N5">
        <v>-2398.3000000000002</v>
      </c>
      <c r="O5">
        <v>-2324.6</v>
      </c>
      <c r="P5">
        <v>-2159.6999999999998</v>
      </c>
      <c r="Q5">
        <v>-2264.9</v>
      </c>
      <c r="R5">
        <v>-2167.8000000000002</v>
      </c>
      <c r="S5">
        <v>-2279.4</v>
      </c>
      <c r="T5">
        <v>-2189.8000000000002</v>
      </c>
      <c r="U5">
        <v>-2423.4</v>
      </c>
      <c r="V5" s="1">
        <f t="shared" si="0"/>
        <v>-2329.2600000000002</v>
      </c>
      <c r="W5">
        <f t="shared" si="1"/>
        <v>143.32316421290733</v>
      </c>
      <c r="Y5" s="1">
        <f t="shared" si="2"/>
        <v>-820.61699999999996</v>
      </c>
      <c r="Z5" s="1">
        <f t="shared" si="2"/>
        <v>-930.60299999999995</v>
      </c>
      <c r="AA5" s="1">
        <f t="shared" si="2"/>
        <v>-820.89299999999992</v>
      </c>
      <c r="AB5" s="1">
        <f t="shared" si="2"/>
        <v>-800.77949999999987</v>
      </c>
      <c r="AC5" s="1">
        <f t="shared" si="2"/>
        <v>-938.95199999999988</v>
      </c>
      <c r="AD5" s="1">
        <f t="shared" si="2"/>
        <v>-953.20049999999992</v>
      </c>
      <c r="AE5" s="1">
        <f t="shared" si="2"/>
        <v>-871.53899999999987</v>
      </c>
      <c r="AF5" s="1">
        <f t="shared" si="2"/>
        <v>-895.89599999999996</v>
      </c>
      <c r="AG5" s="1">
        <f t="shared" si="2"/>
        <v>-962.20499999999993</v>
      </c>
      <c r="AH5" s="1">
        <f t="shared" si="2"/>
        <v>-923.39249999999993</v>
      </c>
      <c r="AI5" s="1">
        <f t="shared" si="2"/>
        <v>-833.03699999999992</v>
      </c>
      <c r="AJ5" s="1">
        <f t="shared" si="2"/>
        <v>-908.45399999999984</v>
      </c>
      <c r="AK5" s="1">
        <f t="shared" si="2"/>
        <v>-899.86350000000004</v>
      </c>
      <c r="AL5" s="1">
        <f t="shared" si="2"/>
        <v>-874.4369999999999</v>
      </c>
      <c r="AM5" s="1">
        <f t="shared" si="2"/>
        <v>-817.54649999999992</v>
      </c>
      <c r="AN5" s="1">
        <f t="shared" si="2"/>
        <v>-853.84050000000002</v>
      </c>
      <c r="AO5" s="1">
        <f t="shared" si="3"/>
        <v>-820.34100000000001</v>
      </c>
      <c r="AP5" s="1">
        <f t="shared" si="3"/>
        <v>-858.84299999999996</v>
      </c>
      <c r="AQ5" s="1">
        <f t="shared" si="3"/>
        <v>-827.93100000000004</v>
      </c>
      <c r="AR5" s="1">
        <f t="shared" si="3"/>
        <v>-908.52299999999991</v>
      </c>
      <c r="AS5" s="1">
        <f t="shared" si="4"/>
        <v>-876.04470000000003</v>
      </c>
      <c r="AT5" s="1">
        <f t="shared" si="5"/>
        <v>49.446491653453009</v>
      </c>
    </row>
    <row r="6" spans="1:46" x14ac:dyDescent="0.25">
      <c r="A6" t="s">
        <v>68</v>
      </c>
      <c r="B6">
        <v>-798.4</v>
      </c>
      <c r="C6">
        <v>-832.3</v>
      </c>
      <c r="D6" s="1">
        <v>-734.3</v>
      </c>
      <c r="E6" s="1">
        <v>-829.4</v>
      </c>
      <c r="F6" s="1">
        <v>-808.7</v>
      </c>
      <c r="G6" s="1">
        <v>-684</v>
      </c>
      <c r="H6" s="1">
        <v>-733.3</v>
      </c>
      <c r="I6" s="1">
        <v>-802.2</v>
      </c>
      <c r="J6" s="1">
        <v>-704.8</v>
      </c>
      <c r="K6" s="1">
        <v>-712.3</v>
      </c>
      <c r="L6" s="1">
        <v>-785.8</v>
      </c>
      <c r="M6" s="1">
        <v>-747.5</v>
      </c>
      <c r="N6" s="1">
        <v>-680</v>
      </c>
      <c r="O6" s="1">
        <v>-780.8</v>
      </c>
      <c r="P6" s="1">
        <v>-704</v>
      </c>
      <c r="Q6" s="1">
        <v>-661.3</v>
      </c>
      <c r="R6" s="1">
        <v>-741.5</v>
      </c>
      <c r="S6" s="1">
        <v>-677.2</v>
      </c>
      <c r="T6" s="1">
        <v>-735.3</v>
      </c>
      <c r="U6" s="1">
        <v>-721</v>
      </c>
      <c r="V6" s="1">
        <f t="shared" si="0"/>
        <v>-743.70499999999993</v>
      </c>
      <c r="W6">
        <f t="shared" si="1"/>
        <v>51.328992538330617</v>
      </c>
      <c r="Y6" s="1">
        <f t="shared" si="2"/>
        <v>-347.89799999999997</v>
      </c>
      <c r="Z6" s="1">
        <f t="shared" si="2"/>
        <v>-359.59349999999995</v>
      </c>
      <c r="AA6" s="1">
        <f t="shared" si="2"/>
        <v>-325.78349999999995</v>
      </c>
      <c r="AB6" s="1">
        <f t="shared" si="2"/>
        <v>-358.59300000000002</v>
      </c>
      <c r="AC6" s="1">
        <f t="shared" si="2"/>
        <v>-351.45150000000001</v>
      </c>
      <c r="AD6" s="1">
        <f t="shared" si="2"/>
        <v>-308.42999999999995</v>
      </c>
      <c r="AE6" s="1">
        <f t="shared" si="2"/>
        <v>-325.43849999999998</v>
      </c>
      <c r="AF6" s="1">
        <f t="shared" si="2"/>
        <v>-349.209</v>
      </c>
      <c r="AG6" s="1">
        <f t="shared" si="2"/>
        <v>-315.60599999999994</v>
      </c>
      <c r="AH6" s="1">
        <f t="shared" si="2"/>
        <v>-318.19349999999997</v>
      </c>
      <c r="AI6" s="1">
        <f t="shared" si="2"/>
        <v>-343.55099999999993</v>
      </c>
      <c r="AJ6" s="1">
        <f t="shared" si="2"/>
        <v>-330.33749999999998</v>
      </c>
      <c r="AK6" s="1">
        <f t="shared" si="2"/>
        <v>-307.04999999999995</v>
      </c>
      <c r="AL6" s="1">
        <f t="shared" si="2"/>
        <v>-341.82599999999996</v>
      </c>
      <c r="AM6" s="1">
        <f t="shared" si="2"/>
        <v>-315.33</v>
      </c>
      <c r="AN6" s="1">
        <f t="shared" si="2"/>
        <v>-300.59849999999994</v>
      </c>
      <c r="AO6" s="1">
        <f t="shared" si="3"/>
        <v>-328.26749999999998</v>
      </c>
      <c r="AP6" s="1">
        <f t="shared" si="3"/>
        <v>-306.084</v>
      </c>
      <c r="AQ6" s="1">
        <f t="shared" si="3"/>
        <v>-326.12849999999997</v>
      </c>
      <c r="AR6" s="1">
        <f t="shared" si="3"/>
        <v>-321.19499999999999</v>
      </c>
      <c r="AS6" s="1">
        <f t="shared" si="4"/>
        <v>-329.02822499999991</v>
      </c>
      <c r="AT6" s="1">
        <f t="shared" si="5"/>
        <v>17.708502425724067</v>
      </c>
    </row>
    <row r="7" spans="1:46" x14ac:dyDescent="0.25">
      <c r="A7" t="s">
        <v>67</v>
      </c>
      <c r="B7">
        <v>-2346.1</v>
      </c>
      <c r="C7">
        <v>-2789.6</v>
      </c>
      <c r="D7">
        <v>-2482.1999999999998</v>
      </c>
      <c r="E7">
        <v>-2258.5</v>
      </c>
      <c r="F7">
        <v>-2427.1999999999998</v>
      </c>
      <c r="G7">
        <v>-2639.6</v>
      </c>
      <c r="H7">
        <v>-2443.9</v>
      </c>
      <c r="I7">
        <v>-2416.3000000000002</v>
      </c>
      <c r="J7">
        <v>-2313.1999999999998</v>
      </c>
      <c r="K7">
        <v>-2323.4</v>
      </c>
      <c r="L7">
        <v>-2247.1</v>
      </c>
      <c r="M7">
        <v>-2356.4</v>
      </c>
      <c r="N7">
        <v>-2198.6999999999998</v>
      </c>
      <c r="O7">
        <v>-2381.3000000000002</v>
      </c>
      <c r="P7">
        <v>-2775.5</v>
      </c>
      <c r="Q7">
        <v>-2349.5</v>
      </c>
      <c r="R7">
        <v>-2403.6</v>
      </c>
      <c r="S7">
        <v>-2413.5</v>
      </c>
      <c r="T7">
        <v>-2544.9</v>
      </c>
      <c r="U7">
        <v>-2609</v>
      </c>
      <c r="V7" s="1">
        <f t="shared" si="0"/>
        <v>-2435.9749999999999</v>
      </c>
      <c r="W7">
        <f t="shared" si="1"/>
        <v>158.73005662129651</v>
      </c>
      <c r="Y7" s="1">
        <f t="shared" si="2"/>
        <v>-881.85449999999992</v>
      </c>
      <c r="Z7" s="1">
        <f t="shared" si="2"/>
        <v>-1034.8619999999999</v>
      </c>
      <c r="AA7" s="1">
        <f t="shared" si="2"/>
        <v>-928.80899999999986</v>
      </c>
      <c r="AB7" s="1">
        <f t="shared" si="2"/>
        <v>-851.63249999999994</v>
      </c>
      <c r="AC7" s="1">
        <f t="shared" si="2"/>
        <v>-909.83399999999983</v>
      </c>
      <c r="AD7" s="1">
        <f t="shared" si="2"/>
        <v>-983.11199999999985</v>
      </c>
      <c r="AE7" s="1">
        <f t="shared" si="2"/>
        <v>-915.59550000000002</v>
      </c>
      <c r="AF7" s="1">
        <f t="shared" si="2"/>
        <v>-906.07349999999997</v>
      </c>
      <c r="AG7" s="1">
        <f t="shared" si="2"/>
        <v>-870.50399999999991</v>
      </c>
      <c r="AH7" s="1">
        <f t="shared" si="2"/>
        <v>-874.02299999999991</v>
      </c>
      <c r="AI7" s="1">
        <f t="shared" si="2"/>
        <v>-847.69949999999994</v>
      </c>
      <c r="AJ7" s="1">
        <f t="shared" si="2"/>
        <v>-885.40800000000002</v>
      </c>
      <c r="AK7" s="1">
        <f t="shared" si="2"/>
        <v>-831.00149999999985</v>
      </c>
      <c r="AL7" s="1">
        <f t="shared" si="2"/>
        <v>-893.99850000000004</v>
      </c>
      <c r="AM7" s="1">
        <f t="shared" si="2"/>
        <v>-1029.9974999999999</v>
      </c>
      <c r="AN7" s="1">
        <f t="shared" si="2"/>
        <v>-883.02749999999992</v>
      </c>
      <c r="AO7" s="1">
        <f t="shared" si="3"/>
        <v>-901.69199999999989</v>
      </c>
      <c r="AP7" s="1">
        <f t="shared" si="3"/>
        <v>-905.10749999999996</v>
      </c>
      <c r="AQ7" s="1">
        <f t="shared" si="3"/>
        <v>-950.44049999999993</v>
      </c>
      <c r="AR7" s="1">
        <f t="shared" si="3"/>
        <v>-972.55499999999995</v>
      </c>
      <c r="AS7" s="1">
        <f t="shared" si="4"/>
        <v>-912.86137499999984</v>
      </c>
      <c r="AT7" s="1">
        <f t="shared" si="5"/>
        <v>54.761869534347291</v>
      </c>
    </row>
    <row r="8" spans="1:46" x14ac:dyDescent="0.25">
      <c r="A8" t="s">
        <v>68</v>
      </c>
      <c r="B8">
        <v>-2353.6</v>
      </c>
      <c r="C8">
        <v>-1892.9</v>
      </c>
      <c r="D8">
        <v>-2113</v>
      </c>
      <c r="E8">
        <v>-2195.5</v>
      </c>
      <c r="F8">
        <v>-2067</v>
      </c>
      <c r="G8">
        <v>-2238.4</v>
      </c>
      <c r="H8">
        <v>-2162.9</v>
      </c>
      <c r="I8">
        <v>-2275.5</v>
      </c>
      <c r="J8">
        <v>-2237.6</v>
      </c>
      <c r="K8">
        <v>-2145.1999999999998</v>
      </c>
      <c r="L8">
        <v>-2180.1</v>
      </c>
      <c r="M8">
        <v>-2188.3000000000002</v>
      </c>
      <c r="N8">
        <v>-2071.3000000000002</v>
      </c>
      <c r="O8">
        <v>-1963.5</v>
      </c>
      <c r="P8">
        <v>-2372.1999999999998</v>
      </c>
      <c r="Q8">
        <v>-2181.5</v>
      </c>
      <c r="R8">
        <v>-2251.3000000000002</v>
      </c>
      <c r="S8">
        <v>-2351.4</v>
      </c>
      <c r="T8">
        <v>-2196.9</v>
      </c>
      <c r="U8">
        <v>-2447.1999999999998</v>
      </c>
      <c r="V8" s="1">
        <f t="shared" si="0"/>
        <v>-2194.2650000000003</v>
      </c>
      <c r="W8">
        <f t="shared" si="1"/>
        <v>131.3748197905519</v>
      </c>
      <c r="Y8" s="1">
        <f t="shared" si="2"/>
        <v>-884.44199999999989</v>
      </c>
      <c r="Z8" s="1">
        <f t="shared" si="2"/>
        <v>-725.50049999999999</v>
      </c>
      <c r="AA8" s="1">
        <f t="shared" si="2"/>
        <v>-801.43499999999995</v>
      </c>
      <c r="AB8" s="1">
        <f t="shared" si="2"/>
        <v>-829.89749999999992</v>
      </c>
      <c r="AC8" s="1">
        <f t="shared" si="2"/>
        <v>-785.56499999999994</v>
      </c>
      <c r="AD8" s="1">
        <f t="shared" si="2"/>
        <v>-844.69799999999998</v>
      </c>
      <c r="AE8" s="1">
        <f t="shared" si="2"/>
        <v>-818.65049999999997</v>
      </c>
      <c r="AF8" s="1">
        <f t="shared" si="2"/>
        <v>-857.49749999999995</v>
      </c>
      <c r="AG8" s="1">
        <f t="shared" si="2"/>
        <v>-844.42199999999991</v>
      </c>
      <c r="AH8" s="1">
        <f t="shared" si="2"/>
        <v>-812.54399999999987</v>
      </c>
      <c r="AI8" s="1">
        <f t="shared" si="2"/>
        <v>-824.58449999999993</v>
      </c>
      <c r="AJ8" s="1">
        <f t="shared" si="2"/>
        <v>-827.4135</v>
      </c>
      <c r="AK8" s="1">
        <f t="shared" si="2"/>
        <v>-787.04849999999999</v>
      </c>
      <c r="AL8" s="1">
        <f t="shared" si="2"/>
        <v>-749.85749999999996</v>
      </c>
      <c r="AM8" s="1">
        <f t="shared" si="2"/>
        <v>-890.85899999999992</v>
      </c>
      <c r="AN8" s="1">
        <f t="shared" si="2"/>
        <v>-825.06749999999988</v>
      </c>
      <c r="AO8" s="1">
        <f t="shared" si="3"/>
        <v>-849.14850000000001</v>
      </c>
      <c r="AP8" s="1">
        <f t="shared" si="3"/>
        <v>-883.68299999999999</v>
      </c>
      <c r="AQ8" s="1">
        <f t="shared" si="3"/>
        <v>-830.38049999999998</v>
      </c>
      <c r="AR8" s="1">
        <f t="shared" si="3"/>
        <v>-916.73399999999981</v>
      </c>
      <c r="AS8" s="1">
        <f t="shared" si="4"/>
        <v>-829.47142499999995</v>
      </c>
      <c r="AT8" s="1">
        <f t="shared" si="5"/>
        <v>45.3243128277404</v>
      </c>
    </row>
    <row r="9" spans="1:46" x14ac:dyDescent="0.25">
      <c r="A9" t="s">
        <v>67</v>
      </c>
      <c r="B9">
        <v>-2470.1</v>
      </c>
      <c r="C9">
        <v>-2510</v>
      </c>
      <c r="D9">
        <v>-2496.1999999999998</v>
      </c>
      <c r="E9">
        <v>-2736.5</v>
      </c>
      <c r="F9">
        <v>-2417.1999999999998</v>
      </c>
      <c r="G9">
        <v>-2588.5</v>
      </c>
      <c r="H9">
        <v>-2631.9</v>
      </c>
      <c r="I9">
        <v>-2530.1999999999998</v>
      </c>
      <c r="J9">
        <v>-2445.9</v>
      </c>
      <c r="K9">
        <v>-2309</v>
      </c>
      <c r="L9">
        <v>-2180.3000000000002</v>
      </c>
      <c r="M9">
        <v>-2382.6999999999998</v>
      </c>
      <c r="N9">
        <v>-2712.9</v>
      </c>
      <c r="O9">
        <v>-2754.1</v>
      </c>
      <c r="P9">
        <v>-2589.1</v>
      </c>
      <c r="Q9">
        <v>-2709.6</v>
      </c>
      <c r="R9">
        <v>-2420.6</v>
      </c>
      <c r="S9">
        <v>-2535</v>
      </c>
      <c r="T9">
        <v>-2596.3000000000002</v>
      </c>
      <c r="U9">
        <v>-2455.4</v>
      </c>
      <c r="V9" s="1">
        <f t="shared" si="0"/>
        <v>-2523.5750000000003</v>
      </c>
      <c r="W9">
        <f t="shared" si="1"/>
        <v>144.0059751364505</v>
      </c>
      <c r="Y9" s="1">
        <f t="shared" si="2"/>
        <v>-924.63449999999989</v>
      </c>
      <c r="Z9" s="1">
        <f t="shared" si="2"/>
        <v>-938.4</v>
      </c>
      <c r="AA9" s="1">
        <f t="shared" si="2"/>
        <v>-933.6389999999999</v>
      </c>
      <c r="AB9" s="1">
        <f t="shared" si="2"/>
        <v>-1016.5424999999999</v>
      </c>
      <c r="AC9" s="1">
        <f t="shared" si="2"/>
        <v>-906.3839999999999</v>
      </c>
      <c r="AD9" s="1">
        <f t="shared" si="2"/>
        <v>-965.48249999999996</v>
      </c>
      <c r="AE9" s="1">
        <f t="shared" si="2"/>
        <v>-980.45549999999992</v>
      </c>
      <c r="AF9" s="1">
        <f t="shared" si="2"/>
        <v>-945.36899999999991</v>
      </c>
      <c r="AG9" s="1">
        <f t="shared" si="2"/>
        <v>-916.28549999999996</v>
      </c>
      <c r="AH9" s="1">
        <f t="shared" si="2"/>
        <v>-869.05499999999995</v>
      </c>
      <c r="AI9" s="1">
        <f t="shared" si="2"/>
        <v>-824.65350000000001</v>
      </c>
      <c r="AJ9" s="1">
        <f t="shared" si="2"/>
        <v>-894.48149999999987</v>
      </c>
      <c r="AK9" s="1">
        <f t="shared" si="2"/>
        <v>-1008.4005</v>
      </c>
      <c r="AL9" s="1">
        <f t="shared" si="2"/>
        <v>-1022.6144999999999</v>
      </c>
      <c r="AM9" s="1">
        <f t="shared" si="2"/>
        <v>-965.68949999999984</v>
      </c>
      <c r="AN9" s="1">
        <f t="shared" si="2"/>
        <v>-1007.2619999999999</v>
      </c>
      <c r="AO9" s="1">
        <f t="shared" si="3"/>
        <v>-907.5569999999999</v>
      </c>
      <c r="AP9" s="1">
        <f t="shared" si="3"/>
        <v>-947.02499999999998</v>
      </c>
      <c r="AQ9" s="1">
        <f t="shared" si="3"/>
        <v>-968.17349999999999</v>
      </c>
      <c r="AR9" s="1">
        <f t="shared" si="3"/>
        <v>-919.56299999999999</v>
      </c>
      <c r="AS9" s="1">
        <f t="shared" si="4"/>
        <v>-943.08337499999993</v>
      </c>
      <c r="AT9" s="1">
        <f t="shared" si="5"/>
        <v>49.682061422075421</v>
      </c>
    </row>
    <row r="10" spans="1:46" x14ac:dyDescent="0.25">
      <c r="A10" t="s">
        <v>68</v>
      </c>
      <c r="B10">
        <v>-2762.2</v>
      </c>
      <c r="C10">
        <v>-2338.3000000000002</v>
      </c>
      <c r="D10" s="1">
        <v>-2336.6</v>
      </c>
      <c r="E10" s="1">
        <v>-2710.7</v>
      </c>
      <c r="F10" s="1">
        <v>-2321.1999999999998</v>
      </c>
      <c r="G10" s="1">
        <v>-2488</v>
      </c>
      <c r="H10" s="1">
        <v>-2320.6999999999998</v>
      </c>
      <c r="I10" s="1">
        <v>-2529.1</v>
      </c>
      <c r="J10" s="1">
        <v>-2219.4</v>
      </c>
      <c r="K10" s="1">
        <v>-2288.1</v>
      </c>
      <c r="L10" s="1">
        <v>-2455.1999999999998</v>
      </c>
      <c r="M10" s="1">
        <v>-2563.6999999999998</v>
      </c>
      <c r="N10" s="1">
        <v>-2688.6</v>
      </c>
      <c r="O10" s="1">
        <v>-2484.1999999999998</v>
      </c>
      <c r="P10" s="1">
        <v>-2340.5</v>
      </c>
      <c r="Q10" s="1">
        <v>-2399.6999999999998</v>
      </c>
      <c r="R10" s="1">
        <v>-2421.1</v>
      </c>
      <c r="S10" s="1">
        <v>-2538.9</v>
      </c>
      <c r="T10" s="1">
        <v>-2092.1</v>
      </c>
      <c r="U10" s="1">
        <v>-2353.5</v>
      </c>
      <c r="V10" s="1">
        <f t="shared" si="0"/>
        <v>-2432.5899999999997</v>
      </c>
      <c r="W10">
        <f t="shared" si="1"/>
        <v>163.83254835349413</v>
      </c>
      <c r="Y10" s="1">
        <f t="shared" si="2"/>
        <v>-1025.4089999999999</v>
      </c>
      <c r="Z10" s="1">
        <f t="shared" si="2"/>
        <v>-879.1635</v>
      </c>
      <c r="AA10" s="1">
        <f t="shared" si="2"/>
        <v>-878.57699999999988</v>
      </c>
      <c r="AB10" s="1">
        <f t="shared" si="2"/>
        <v>-1007.6414999999998</v>
      </c>
      <c r="AC10" s="1">
        <f t="shared" si="2"/>
        <v>-873.2639999999999</v>
      </c>
      <c r="AD10" s="1">
        <f t="shared" si="2"/>
        <v>-930.81</v>
      </c>
      <c r="AE10" s="1">
        <f t="shared" si="2"/>
        <v>-873.09149999999988</v>
      </c>
      <c r="AF10" s="1">
        <f t="shared" si="2"/>
        <v>-944.98949999999991</v>
      </c>
      <c r="AG10" s="1">
        <f t="shared" si="2"/>
        <v>-838.14299999999992</v>
      </c>
      <c r="AH10" s="1">
        <f t="shared" si="2"/>
        <v>-861.84449999999993</v>
      </c>
      <c r="AI10" s="1">
        <f t="shared" si="2"/>
        <v>-919.49399999999991</v>
      </c>
      <c r="AJ10" s="1">
        <f t="shared" si="2"/>
        <v>-956.92649999999992</v>
      </c>
      <c r="AK10" s="1">
        <f t="shared" si="2"/>
        <v>-1000.0169999999999</v>
      </c>
      <c r="AL10" s="1">
        <f t="shared" si="2"/>
        <v>-929.49899999999991</v>
      </c>
      <c r="AM10" s="1">
        <f t="shared" si="2"/>
        <v>-879.9224999999999</v>
      </c>
      <c r="AN10" s="1">
        <f t="shared" si="2"/>
        <v>-900.34649999999988</v>
      </c>
      <c r="AO10" s="1">
        <f t="shared" si="3"/>
        <v>-907.72949999999992</v>
      </c>
      <c r="AP10" s="1">
        <f t="shared" si="3"/>
        <v>-948.37049999999999</v>
      </c>
      <c r="AQ10" s="1">
        <f t="shared" si="3"/>
        <v>-794.22449999999992</v>
      </c>
      <c r="AR10" s="1">
        <f t="shared" si="3"/>
        <v>-884.40749999999991</v>
      </c>
      <c r="AS10" s="1">
        <f t="shared" si="4"/>
        <v>-911.69354999999996</v>
      </c>
      <c r="AT10" s="1">
        <f t="shared" si="5"/>
        <v>56.522229181955481</v>
      </c>
    </row>
    <row r="11" spans="1:46" x14ac:dyDescent="0.25">
      <c r="A11" t="s">
        <v>67</v>
      </c>
      <c r="B11">
        <v>-1986.5</v>
      </c>
      <c r="C11">
        <v>-2177.6</v>
      </c>
      <c r="D11" s="1">
        <v>-2460.3000000000002</v>
      </c>
      <c r="E11" s="1">
        <v>-2381.9</v>
      </c>
      <c r="F11" s="1">
        <v>-1815.3</v>
      </c>
      <c r="G11" s="1">
        <v>-1835.4</v>
      </c>
      <c r="H11" s="1">
        <v>-2260.5</v>
      </c>
      <c r="I11" s="1">
        <v>-2247</v>
      </c>
      <c r="J11" s="1">
        <v>-2161.1999999999998</v>
      </c>
      <c r="K11" s="1">
        <v>-2332.1</v>
      </c>
      <c r="L11" s="1">
        <v>-2541.1999999999998</v>
      </c>
      <c r="M11" s="1">
        <v>-2121.6</v>
      </c>
      <c r="N11" s="1">
        <v>-2378.5</v>
      </c>
      <c r="O11" s="1">
        <v>-2359.8000000000002</v>
      </c>
      <c r="P11" s="1">
        <v>-2138.5</v>
      </c>
      <c r="Q11" s="1">
        <v>-2186.5</v>
      </c>
      <c r="R11" s="1">
        <v>-2162.1</v>
      </c>
      <c r="S11" s="1">
        <v>-2350</v>
      </c>
      <c r="T11" s="1">
        <v>-2096.4</v>
      </c>
      <c r="U11" s="1">
        <v>-2356.3000000000002</v>
      </c>
      <c r="V11" s="1">
        <f t="shared" si="0"/>
        <v>-2217.4349999999999</v>
      </c>
      <c r="W11">
        <f t="shared" si="1"/>
        <v>185.691454501816</v>
      </c>
      <c r="Y11" s="1">
        <f t="shared" si="2"/>
        <v>-757.7924999999999</v>
      </c>
      <c r="Z11" s="1">
        <f t="shared" si="2"/>
        <v>-823.72199999999987</v>
      </c>
      <c r="AA11" s="1">
        <f t="shared" si="2"/>
        <v>-921.25350000000003</v>
      </c>
      <c r="AB11" s="1">
        <f t="shared" si="2"/>
        <v>-894.20549999999992</v>
      </c>
      <c r="AC11" s="1">
        <f t="shared" si="2"/>
        <v>-698.72849999999994</v>
      </c>
      <c r="AD11" s="1">
        <f t="shared" si="2"/>
        <v>-705.66300000000001</v>
      </c>
      <c r="AE11" s="1">
        <f t="shared" si="2"/>
        <v>-852.32249999999999</v>
      </c>
      <c r="AF11" s="1">
        <f t="shared" si="2"/>
        <v>-847.66499999999996</v>
      </c>
      <c r="AG11" s="1">
        <f t="shared" si="2"/>
        <v>-818.06399999999985</v>
      </c>
      <c r="AH11" s="1">
        <f t="shared" si="2"/>
        <v>-877.02449999999988</v>
      </c>
      <c r="AI11" s="1">
        <f t="shared" si="2"/>
        <v>-949.16399999999987</v>
      </c>
      <c r="AJ11" s="1">
        <f t="shared" si="2"/>
        <v>-804.40199999999993</v>
      </c>
      <c r="AK11" s="1">
        <f t="shared" si="2"/>
        <v>-893.03249999999991</v>
      </c>
      <c r="AL11" s="1">
        <f t="shared" si="2"/>
        <v>-886.58100000000002</v>
      </c>
      <c r="AM11" s="1">
        <f t="shared" si="2"/>
        <v>-810.23249999999996</v>
      </c>
      <c r="AN11" s="1">
        <f t="shared" si="2"/>
        <v>-826.7924999999999</v>
      </c>
      <c r="AO11" s="1">
        <f t="shared" si="3"/>
        <v>-818.3744999999999</v>
      </c>
      <c r="AP11" s="1">
        <f t="shared" si="3"/>
        <v>-883.19999999999993</v>
      </c>
      <c r="AQ11" s="1">
        <f t="shared" si="3"/>
        <v>-795.70799999999997</v>
      </c>
      <c r="AR11" s="1">
        <f t="shared" si="3"/>
        <v>-885.37350000000004</v>
      </c>
      <c r="AS11" s="1">
        <f t="shared" si="4"/>
        <v>-837.46507500000007</v>
      </c>
      <c r="AT11" s="1">
        <f t="shared" si="5"/>
        <v>64.063551803126515</v>
      </c>
    </row>
    <row r="12" spans="1:46" x14ac:dyDescent="0.25">
      <c r="A12" t="s">
        <v>68</v>
      </c>
      <c r="B12">
        <v>-2612.8000000000002</v>
      </c>
      <c r="C12">
        <v>-1837.2</v>
      </c>
      <c r="D12">
        <v>-2176.1999999999998</v>
      </c>
      <c r="E12">
        <v>-2317.8000000000002</v>
      </c>
      <c r="F12">
        <v>-2206.9</v>
      </c>
      <c r="G12">
        <v>-2238.4</v>
      </c>
      <c r="H12">
        <v>-2632.3</v>
      </c>
      <c r="I12">
        <v>-2242.6</v>
      </c>
      <c r="J12">
        <v>-2395.3000000000002</v>
      </c>
      <c r="K12">
        <v>-2217.4</v>
      </c>
      <c r="L12">
        <v>-2275.1</v>
      </c>
      <c r="M12">
        <v>-2474.4</v>
      </c>
      <c r="N12">
        <v>-2294</v>
      </c>
      <c r="O12">
        <v>-2146.6999999999998</v>
      </c>
      <c r="P12">
        <v>-1831.5</v>
      </c>
      <c r="Q12">
        <v>-2073.1</v>
      </c>
      <c r="R12">
        <v>-2636.7</v>
      </c>
      <c r="S12">
        <v>-2455.4</v>
      </c>
      <c r="T12">
        <v>-2245.1</v>
      </c>
      <c r="U12">
        <v>-1965.3</v>
      </c>
      <c r="V12" s="1">
        <f t="shared" si="0"/>
        <v>-2263.71</v>
      </c>
      <c r="W12">
        <f t="shared" si="1"/>
        <v>225.99989137165534</v>
      </c>
      <c r="Y12" s="1">
        <f t="shared" si="2"/>
        <v>-973.86599999999999</v>
      </c>
      <c r="Z12" s="1">
        <f t="shared" si="2"/>
        <v>-706.28399999999999</v>
      </c>
      <c r="AA12" s="1">
        <f t="shared" si="2"/>
        <v>-823.23899999999992</v>
      </c>
      <c r="AB12" s="1">
        <f t="shared" si="2"/>
        <v>-872.09100000000001</v>
      </c>
      <c r="AC12" s="1">
        <f t="shared" si="2"/>
        <v>-833.83049999999992</v>
      </c>
      <c r="AD12" s="1">
        <f t="shared" si="2"/>
        <v>-844.69799999999998</v>
      </c>
      <c r="AE12" s="1">
        <f t="shared" si="2"/>
        <v>-980.59349999999995</v>
      </c>
      <c r="AF12" s="1">
        <f t="shared" si="2"/>
        <v>-846.14699999999993</v>
      </c>
      <c r="AG12" s="1">
        <f t="shared" si="2"/>
        <v>-898.82849999999996</v>
      </c>
      <c r="AH12" s="1">
        <f t="shared" si="2"/>
        <v>-837.45299999999997</v>
      </c>
      <c r="AI12" s="1">
        <f t="shared" si="2"/>
        <v>-857.35949999999991</v>
      </c>
      <c r="AJ12" s="1">
        <f t="shared" si="2"/>
        <v>-926.11799999999994</v>
      </c>
      <c r="AK12" s="1">
        <f t="shared" si="2"/>
        <v>-863.87999999999988</v>
      </c>
      <c r="AL12" s="1">
        <f t="shared" si="2"/>
        <v>-813.06149999999991</v>
      </c>
      <c r="AM12" s="1">
        <f t="shared" si="2"/>
        <v>-704.3175</v>
      </c>
      <c r="AN12" s="1">
        <f t="shared" si="2"/>
        <v>-787.66949999999986</v>
      </c>
      <c r="AO12" s="1">
        <f t="shared" si="3"/>
        <v>-982.11149999999986</v>
      </c>
      <c r="AP12" s="1">
        <f t="shared" si="3"/>
        <v>-919.56299999999999</v>
      </c>
      <c r="AQ12" s="1">
        <f t="shared" si="3"/>
        <v>-847.00949999999989</v>
      </c>
      <c r="AR12" s="1">
        <f t="shared" si="3"/>
        <v>-750.47850000000005</v>
      </c>
      <c r="AS12" s="1">
        <f t="shared" si="4"/>
        <v>-853.42994999999996</v>
      </c>
      <c r="AT12" s="1">
        <f t="shared" si="5"/>
        <v>77.96996252322107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5AE2D-AEA8-4AE2-BA69-14EED1BDA4A8}">
  <dimension ref="A1:AT6"/>
  <sheetViews>
    <sheetView zoomScale="70" zoomScaleNormal="70" workbookViewId="0">
      <selection activeCell="B1" sqref="B1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70</v>
      </c>
      <c r="B2">
        <v>-2553.5</v>
      </c>
      <c r="C2">
        <v>-1999</v>
      </c>
      <c r="D2">
        <v>-2258.1</v>
      </c>
      <c r="E2">
        <v>-1890.2</v>
      </c>
      <c r="F2">
        <v>-2320</v>
      </c>
      <c r="G2">
        <v>-2295.1999999999998</v>
      </c>
      <c r="H2">
        <v>-2053.6</v>
      </c>
      <c r="I2">
        <v>-2301</v>
      </c>
      <c r="J2">
        <v>-2311.9</v>
      </c>
      <c r="K2">
        <v>-2388.6</v>
      </c>
      <c r="L2">
        <v>-2331.9</v>
      </c>
      <c r="M2">
        <v>-2173.4</v>
      </c>
      <c r="N2">
        <v>-2420.3000000000002</v>
      </c>
      <c r="O2">
        <v>-2269.6999999999998</v>
      </c>
      <c r="P2">
        <v>-2279.4</v>
      </c>
      <c r="Q2">
        <v>-2191.5</v>
      </c>
      <c r="R2">
        <v>-2232</v>
      </c>
      <c r="S2">
        <v>-2174</v>
      </c>
      <c r="T2">
        <v>-2467.8000000000002</v>
      </c>
      <c r="U2">
        <v>-2448.9</v>
      </c>
      <c r="V2">
        <f>AVERAGE(B2:U2)</f>
        <v>-2268.0000000000005</v>
      </c>
      <c r="W2">
        <f>_xlfn.STDEV.P(B2:U2)</f>
        <v>156.31114483618884</v>
      </c>
      <c r="Y2">
        <f t="shared" ref="Y2:AN6" si="0">(B2-210)*0.345</f>
        <v>-953.40749999999991</v>
      </c>
      <c r="Z2">
        <f t="shared" si="0"/>
        <v>-762.1049999999999</v>
      </c>
      <c r="AA2">
        <f t="shared" si="0"/>
        <v>-851.4944999999999</v>
      </c>
      <c r="AB2">
        <f t="shared" si="0"/>
        <v>-724.56899999999985</v>
      </c>
      <c r="AC2">
        <f t="shared" si="0"/>
        <v>-872.84999999999991</v>
      </c>
      <c r="AD2">
        <f t="shared" si="0"/>
        <v>-864.29399999999987</v>
      </c>
      <c r="AE2">
        <f t="shared" si="0"/>
        <v>-780.94199999999989</v>
      </c>
      <c r="AF2">
        <f t="shared" si="0"/>
        <v>-866.29499999999996</v>
      </c>
      <c r="AG2">
        <f t="shared" si="0"/>
        <v>-870.05549999999994</v>
      </c>
      <c r="AH2">
        <f t="shared" si="0"/>
        <v>-896.51699999999994</v>
      </c>
      <c r="AI2">
        <f t="shared" si="0"/>
        <v>-876.95549999999992</v>
      </c>
      <c r="AJ2">
        <f t="shared" si="0"/>
        <v>-822.27300000000002</v>
      </c>
      <c r="AK2">
        <f t="shared" si="0"/>
        <v>-907.45349999999996</v>
      </c>
      <c r="AL2">
        <f t="shared" si="0"/>
        <v>-855.49649999999986</v>
      </c>
      <c r="AM2">
        <f t="shared" si="0"/>
        <v>-858.84299999999996</v>
      </c>
      <c r="AN2">
        <f t="shared" si="0"/>
        <v>-828.51749999999993</v>
      </c>
      <c r="AO2">
        <f t="shared" ref="AI2:AR6" si="1">(R2-210)*0.345</f>
        <v>-842.4899999999999</v>
      </c>
      <c r="AP2">
        <f t="shared" si="1"/>
        <v>-822.4799999999999</v>
      </c>
      <c r="AQ2">
        <f t="shared" si="1"/>
        <v>-923.84100000000001</v>
      </c>
      <c r="AR2">
        <f t="shared" si="1"/>
        <v>-917.32049999999992</v>
      </c>
      <c r="AS2">
        <f>AVERAGE(Y2:AR2)</f>
        <v>-854.90999999999985</v>
      </c>
      <c r="AT2">
        <f>_xlfn.STDEV.P(Y2:AR2)</f>
        <v>53.927344968485158</v>
      </c>
    </row>
    <row r="3" spans="1:46" x14ac:dyDescent="0.25">
      <c r="A3" t="s">
        <v>71</v>
      </c>
      <c r="B3">
        <v>-1764.4</v>
      </c>
      <c r="C3">
        <v>-1545.8</v>
      </c>
      <c r="D3">
        <v>-1760.7</v>
      </c>
      <c r="E3">
        <v>-1716.9</v>
      </c>
      <c r="F3">
        <v>-1914.1</v>
      </c>
      <c r="G3">
        <v>-1649.1</v>
      </c>
      <c r="H3">
        <v>-1813.5</v>
      </c>
      <c r="I3">
        <v>-2005.2</v>
      </c>
      <c r="J3">
        <v>-1680.3</v>
      </c>
      <c r="K3">
        <v>-1585.8</v>
      </c>
      <c r="L3">
        <v>-1633.3</v>
      </c>
      <c r="M3">
        <v>-1793.7</v>
      </c>
      <c r="N3">
        <v>-1931.2</v>
      </c>
      <c r="O3">
        <v>-1626.4</v>
      </c>
      <c r="P3">
        <v>-1760.8</v>
      </c>
      <c r="Q3">
        <v>-1851.3</v>
      </c>
      <c r="R3">
        <v>-2126.5</v>
      </c>
      <c r="S3">
        <v>-1648.1</v>
      </c>
      <c r="T3">
        <v>-1827.3</v>
      </c>
      <c r="U3">
        <v>-1756.8</v>
      </c>
      <c r="V3">
        <f t="shared" ref="V3:V6" si="2">AVERAGE(B3:U3)</f>
        <v>-1769.5600000000002</v>
      </c>
      <c r="W3">
        <f t="shared" ref="W3:W6" si="3">_xlfn.STDEV.P(B3:U3)</f>
        <v>142.43008249664115</v>
      </c>
      <c r="Y3">
        <f t="shared" si="0"/>
        <v>-681.16800000000001</v>
      </c>
      <c r="Z3">
        <f t="shared" si="0"/>
        <v>-605.75099999999998</v>
      </c>
      <c r="AA3">
        <f t="shared" si="0"/>
        <v>-679.89149999999995</v>
      </c>
      <c r="AB3">
        <f t="shared" si="0"/>
        <v>-664.78049999999996</v>
      </c>
      <c r="AC3">
        <f t="shared" si="0"/>
        <v>-732.81449999999995</v>
      </c>
      <c r="AD3">
        <f t="shared" si="0"/>
        <v>-641.38949999999988</v>
      </c>
      <c r="AE3">
        <f t="shared" si="0"/>
        <v>-698.10749999999996</v>
      </c>
      <c r="AF3">
        <f t="shared" si="0"/>
        <v>-764.24399999999991</v>
      </c>
      <c r="AG3">
        <f t="shared" si="0"/>
        <v>-652.15349999999989</v>
      </c>
      <c r="AH3">
        <f t="shared" si="0"/>
        <v>-619.55099999999993</v>
      </c>
      <c r="AI3">
        <f t="shared" si="1"/>
        <v>-635.93849999999998</v>
      </c>
      <c r="AJ3">
        <f t="shared" si="1"/>
        <v>-691.27649999999994</v>
      </c>
      <c r="AK3">
        <f t="shared" si="1"/>
        <v>-738.71399999999983</v>
      </c>
      <c r="AL3">
        <f t="shared" si="1"/>
        <v>-633.55799999999999</v>
      </c>
      <c r="AM3">
        <f t="shared" si="1"/>
        <v>-679.92599999999993</v>
      </c>
      <c r="AN3">
        <f t="shared" si="1"/>
        <v>-711.14850000000001</v>
      </c>
      <c r="AO3">
        <f t="shared" si="1"/>
        <v>-806.09249999999997</v>
      </c>
      <c r="AP3">
        <f t="shared" si="1"/>
        <v>-641.04449999999997</v>
      </c>
      <c r="AQ3">
        <f t="shared" si="1"/>
        <v>-702.86849999999993</v>
      </c>
      <c r="AR3">
        <f t="shared" si="1"/>
        <v>-678.54599999999994</v>
      </c>
      <c r="AS3">
        <f t="shared" ref="AS3:AS6" si="4">AVERAGE(Y3:AR3)</f>
        <v>-682.94820000000004</v>
      </c>
      <c r="AT3">
        <f t="shared" ref="AT3:AT6" si="5">_xlfn.STDEV.P(Y3:AR3)</f>
        <v>49.13837846134119</v>
      </c>
    </row>
    <row r="4" spans="1:46" x14ac:dyDescent="0.25">
      <c r="A4" t="s">
        <v>72</v>
      </c>
      <c r="B4">
        <v>-1271.4000000000001</v>
      </c>
      <c r="C4">
        <v>-1402.8</v>
      </c>
      <c r="D4" s="1">
        <v>-1248.5999999999999</v>
      </c>
      <c r="E4" s="1">
        <v>-1096.5999999999999</v>
      </c>
      <c r="F4" s="1">
        <v>-1255.2</v>
      </c>
      <c r="G4" s="1">
        <v>-1223.0999999999999</v>
      </c>
      <c r="H4" s="1">
        <v>-1344.3</v>
      </c>
      <c r="I4" s="1">
        <v>-1109.5</v>
      </c>
      <c r="J4" s="1">
        <v>-1410.8</v>
      </c>
      <c r="K4" s="1">
        <v>-1365</v>
      </c>
      <c r="L4" s="1">
        <v>-1265.4000000000001</v>
      </c>
      <c r="M4" s="1">
        <v>-1115</v>
      </c>
      <c r="N4" s="1">
        <v>-1301.3</v>
      </c>
      <c r="O4" s="1">
        <v>-1436.5</v>
      </c>
      <c r="P4" s="1">
        <v>-1439.5</v>
      </c>
      <c r="Q4" s="1">
        <v>-1446</v>
      </c>
      <c r="R4" s="1">
        <v>-964.8</v>
      </c>
      <c r="S4" s="1">
        <v>-1248.8</v>
      </c>
      <c r="T4" s="1">
        <v>-1209.3</v>
      </c>
      <c r="U4" s="1">
        <v>-1209.7</v>
      </c>
      <c r="V4">
        <f t="shared" si="2"/>
        <v>-1268.1799999999998</v>
      </c>
      <c r="W4">
        <f t="shared" si="3"/>
        <v>127.28266024875502</v>
      </c>
      <c r="Y4">
        <f t="shared" si="0"/>
        <v>-511.08299999999997</v>
      </c>
      <c r="Z4">
        <f t="shared" si="0"/>
        <v>-556.41599999999994</v>
      </c>
      <c r="AA4">
        <f t="shared" si="0"/>
        <v>-503.21699999999993</v>
      </c>
      <c r="AB4">
        <f t="shared" si="0"/>
        <v>-450.77699999999993</v>
      </c>
      <c r="AC4">
        <f t="shared" si="0"/>
        <v>-505.49399999999997</v>
      </c>
      <c r="AD4">
        <f t="shared" si="0"/>
        <v>-494.41949999999991</v>
      </c>
      <c r="AE4">
        <f t="shared" si="0"/>
        <v>-536.23349999999994</v>
      </c>
      <c r="AF4">
        <f t="shared" si="0"/>
        <v>-455.22749999999996</v>
      </c>
      <c r="AG4">
        <f t="shared" si="0"/>
        <v>-559.17599999999993</v>
      </c>
      <c r="AH4">
        <f t="shared" si="0"/>
        <v>-543.375</v>
      </c>
      <c r="AI4">
        <f t="shared" si="1"/>
        <v>-509.01299999999998</v>
      </c>
      <c r="AJ4">
        <f t="shared" si="1"/>
        <v>-457.12499999999994</v>
      </c>
      <c r="AK4">
        <f t="shared" si="1"/>
        <v>-521.3984999999999</v>
      </c>
      <c r="AL4">
        <f t="shared" si="1"/>
        <v>-568.0424999999999</v>
      </c>
      <c r="AM4">
        <f t="shared" si="1"/>
        <v>-569.07749999999999</v>
      </c>
      <c r="AN4">
        <f t="shared" si="1"/>
        <v>-571.31999999999994</v>
      </c>
      <c r="AO4">
        <f t="shared" si="1"/>
        <v>-405.30599999999993</v>
      </c>
      <c r="AP4">
        <f t="shared" si="1"/>
        <v>-503.28599999999994</v>
      </c>
      <c r="AQ4">
        <f t="shared" si="1"/>
        <v>-489.65849999999995</v>
      </c>
      <c r="AR4">
        <f t="shared" si="1"/>
        <v>-489.79649999999998</v>
      </c>
      <c r="AS4">
        <f t="shared" si="4"/>
        <v>-509.97210000000007</v>
      </c>
      <c r="AT4">
        <f t="shared" si="5"/>
        <v>43.912517785820476</v>
      </c>
    </row>
    <row r="5" spans="1:46" x14ac:dyDescent="0.25">
      <c r="A5" t="s">
        <v>73</v>
      </c>
      <c r="B5">
        <v>-1035.3</v>
      </c>
      <c r="C5">
        <v>-846.5</v>
      </c>
      <c r="D5" s="1">
        <v>-1211.5</v>
      </c>
      <c r="E5" s="1">
        <v>-1044.9000000000001</v>
      </c>
      <c r="F5" s="1">
        <v>-1094.8</v>
      </c>
      <c r="G5" s="1">
        <v>-1008.6</v>
      </c>
      <c r="H5" s="1">
        <v>-928.7</v>
      </c>
      <c r="I5" s="1">
        <v>-920.7</v>
      </c>
      <c r="J5" s="1">
        <v>-837.5</v>
      </c>
      <c r="K5" s="1">
        <v>-769.6</v>
      </c>
      <c r="L5" s="1">
        <v>-1139.8</v>
      </c>
      <c r="M5" s="1">
        <v>-1028.0999999999999</v>
      </c>
      <c r="N5" s="1">
        <v>-1006.9</v>
      </c>
      <c r="O5" s="1">
        <v>-765</v>
      </c>
      <c r="P5" s="1">
        <v>-1030.8</v>
      </c>
      <c r="Q5" s="1">
        <v>-949.5</v>
      </c>
      <c r="R5" s="1">
        <v>-887.7</v>
      </c>
      <c r="S5" s="1">
        <v>-935.9</v>
      </c>
      <c r="T5" s="1">
        <v>-962.4</v>
      </c>
      <c r="U5" s="1">
        <v>-1135.9000000000001</v>
      </c>
      <c r="V5">
        <f t="shared" si="2"/>
        <v>-977.00500000000011</v>
      </c>
      <c r="W5">
        <f t="shared" si="3"/>
        <v>117.60370094091235</v>
      </c>
      <c r="Y5">
        <f t="shared" si="0"/>
        <v>-429.62849999999997</v>
      </c>
      <c r="Z5">
        <f t="shared" si="0"/>
        <v>-364.49249999999995</v>
      </c>
      <c r="AA5">
        <f t="shared" si="0"/>
        <v>-490.41749999999996</v>
      </c>
      <c r="AB5">
        <f t="shared" si="0"/>
        <v>-432.94049999999999</v>
      </c>
      <c r="AC5">
        <f t="shared" si="0"/>
        <v>-450.15599999999995</v>
      </c>
      <c r="AD5">
        <f t="shared" si="0"/>
        <v>-420.41699999999992</v>
      </c>
      <c r="AE5">
        <f t="shared" si="0"/>
        <v>-392.85149999999999</v>
      </c>
      <c r="AF5">
        <f t="shared" si="0"/>
        <v>-390.0915</v>
      </c>
      <c r="AG5">
        <f t="shared" si="0"/>
        <v>-361.38749999999999</v>
      </c>
      <c r="AH5">
        <f t="shared" si="0"/>
        <v>-337.96199999999999</v>
      </c>
      <c r="AI5">
        <f t="shared" si="1"/>
        <v>-465.68099999999993</v>
      </c>
      <c r="AJ5">
        <f t="shared" si="1"/>
        <v>-427.14449999999994</v>
      </c>
      <c r="AK5">
        <f t="shared" si="1"/>
        <v>-419.83049999999997</v>
      </c>
      <c r="AL5">
        <f t="shared" si="1"/>
        <v>-336.375</v>
      </c>
      <c r="AM5">
        <f t="shared" si="1"/>
        <v>-428.07599999999996</v>
      </c>
      <c r="AN5">
        <f t="shared" si="1"/>
        <v>-400.02749999999997</v>
      </c>
      <c r="AO5">
        <f t="shared" si="1"/>
        <v>-378.70650000000001</v>
      </c>
      <c r="AP5">
        <f t="shared" si="1"/>
        <v>-395.33550000000002</v>
      </c>
      <c r="AQ5">
        <f t="shared" si="1"/>
        <v>-404.47800000000001</v>
      </c>
      <c r="AR5">
        <f t="shared" si="1"/>
        <v>-464.33549999999997</v>
      </c>
      <c r="AS5">
        <f t="shared" si="4"/>
        <v>-409.51672500000001</v>
      </c>
      <c r="AT5">
        <f t="shared" si="5"/>
        <v>40.573276824615405</v>
      </c>
    </row>
    <row r="6" spans="1:46" x14ac:dyDescent="0.25">
      <c r="A6" t="s">
        <v>74</v>
      </c>
      <c r="B6">
        <v>-298.7</v>
      </c>
      <c r="C6">
        <v>-476</v>
      </c>
      <c r="D6">
        <v>-329.2</v>
      </c>
      <c r="E6">
        <v>-165.8</v>
      </c>
      <c r="F6">
        <v>-340.1</v>
      </c>
      <c r="G6">
        <v>-242.7</v>
      </c>
      <c r="H6">
        <v>-339.5</v>
      </c>
      <c r="I6">
        <v>-376.3</v>
      </c>
      <c r="J6">
        <v>-116.7</v>
      </c>
      <c r="K6">
        <v>-300.89999999999998</v>
      </c>
      <c r="L6">
        <v>-280.7</v>
      </c>
      <c r="M6">
        <v>-414.7</v>
      </c>
      <c r="N6">
        <v>-272.2</v>
      </c>
      <c r="O6">
        <v>-188.5</v>
      </c>
      <c r="P6">
        <v>-414.3</v>
      </c>
      <c r="Q6">
        <v>-346.3</v>
      </c>
      <c r="R6">
        <v>-192.8</v>
      </c>
      <c r="S6">
        <v>-418.1</v>
      </c>
      <c r="T6">
        <v>-329.3</v>
      </c>
      <c r="U6">
        <v>-277.2</v>
      </c>
      <c r="V6">
        <f t="shared" si="2"/>
        <v>-306.00000000000006</v>
      </c>
      <c r="W6">
        <f t="shared" si="3"/>
        <v>90.485507126832147</v>
      </c>
      <c r="Y6">
        <f t="shared" si="0"/>
        <v>-175.50149999999999</v>
      </c>
      <c r="Z6">
        <f t="shared" si="0"/>
        <v>-236.67</v>
      </c>
      <c r="AA6">
        <f t="shared" si="0"/>
        <v>-186.024</v>
      </c>
      <c r="AB6">
        <f t="shared" si="0"/>
        <v>-129.65099999999998</v>
      </c>
      <c r="AC6">
        <f t="shared" si="0"/>
        <v>-189.78449999999998</v>
      </c>
      <c r="AD6">
        <f t="shared" si="0"/>
        <v>-156.18149999999997</v>
      </c>
      <c r="AE6">
        <f t="shared" si="0"/>
        <v>-189.57749999999999</v>
      </c>
      <c r="AF6">
        <f t="shared" si="0"/>
        <v>-202.27349999999996</v>
      </c>
      <c r="AG6">
        <f t="shared" si="0"/>
        <v>-112.71149999999999</v>
      </c>
      <c r="AH6">
        <f t="shared" si="0"/>
        <v>-176.26049999999998</v>
      </c>
      <c r="AI6">
        <f t="shared" si="1"/>
        <v>-169.29149999999998</v>
      </c>
      <c r="AJ6">
        <f t="shared" si="1"/>
        <v>-215.5215</v>
      </c>
      <c r="AK6">
        <f t="shared" si="1"/>
        <v>-166.35899999999998</v>
      </c>
      <c r="AL6">
        <f t="shared" si="1"/>
        <v>-137.48249999999999</v>
      </c>
      <c r="AM6">
        <f t="shared" si="1"/>
        <v>-215.38349999999997</v>
      </c>
      <c r="AN6">
        <f t="shared" si="1"/>
        <v>-191.92349999999996</v>
      </c>
      <c r="AO6">
        <f t="shared" si="1"/>
        <v>-138.96599999999998</v>
      </c>
      <c r="AP6">
        <f t="shared" si="1"/>
        <v>-216.69450000000001</v>
      </c>
      <c r="AQ6">
        <f t="shared" si="1"/>
        <v>-186.05849999999998</v>
      </c>
      <c r="AR6">
        <f t="shared" si="1"/>
        <v>-168.08399999999997</v>
      </c>
      <c r="AS6">
        <f t="shared" si="4"/>
        <v>-178.01999999999998</v>
      </c>
      <c r="AT6">
        <f t="shared" si="5"/>
        <v>31.2174999587571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174F6-854D-467E-8317-2ED59A51887B}">
  <dimension ref="A1:AT38"/>
  <sheetViews>
    <sheetView zoomScale="40" zoomScaleNormal="40" workbookViewId="0">
      <selection activeCell="B1" sqref="B1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75</v>
      </c>
      <c r="B2">
        <v>-1882.6</v>
      </c>
      <c r="C2">
        <v>-2039.2</v>
      </c>
      <c r="D2" s="1">
        <v>-2038.4</v>
      </c>
      <c r="E2" s="1">
        <v>-1799.1</v>
      </c>
      <c r="F2" s="1">
        <v>-1803.2</v>
      </c>
      <c r="G2" s="1">
        <v>-1649.9</v>
      </c>
      <c r="H2" s="1">
        <v>-1928.7</v>
      </c>
      <c r="I2" s="1">
        <v>-1940</v>
      </c>
      <c r="J2" s="1">
        <v>-1845.8</v>
      </c>
      <c r="K2" s="1">
        <v>-1859</v>
      </c>
      <c r="L2" s="1">
        <v>-1730.9</v>
      </c>
      <c r="M2" s="1">
        <v>-1913.1</v>
      </c>
      <c r="N2" s="1">
        <v>-1937.6</v>
      </c>
      <c r="O2" s="1">
        <v>-1829.2</v>
      </c>
      <c r="P2" s="1">
        <v>-1875.6</v>
      </c>
      <c r="Q2" s="1">
        <v>-1762.8</v>
      </c>
      <c r="R2" s="1">
        <v>-1723.8</v>
      </c>
      <c r="S2" s="1">
        <v>-2085.3000000000002</v>
      </c>
      <c r="T2" s="1">
        <v>-1808.7</v>
      </c>
      <c r="U2" s="1">
        <v>-1752.7</v>
      </c>
      <c r="V2">
        <f t="shared" ref="V2:V38" si="0">AVERAGE(B2:U2)</f>
        <v>-1860.2799999999995</v>
      </c>
      <c r="W2">
        <f t="shared" ref="W2:W38" si="1">_xlfn.STDEV.P(B2:U2)</f>
        <v>111.00705202823829</v>
      </c>
      <c r="Y2">
        <f t="shared" ref="Y2:AN11" si="2">(B2-210)*0.345</f>
        <v>-721.94699999999989</v>
      </c>
      <c r="Z2">
        <f t="shared" si="2"/>
        <v>-775.97399999999993</v>
      </c>
      <c r="AA2">
        <f t="shared" si="2"/>
        <v>-775.69799999999998</v>
      </c>
      <c r="AB2">
        <f t="shared" si="2"/>
        <v>-693.13949999999988</v>
      </c>
      <c r="AC2">
        <f t="shared" si="2"/>
        <v>-694.55399999999997</v>
      </c>
      <c r="AD2">
        <f t="shared" si="2"/>
        <v>-641.66549999999995</v>
      </c>
      <c r="AE2">
        <f t="shared" si="2"/>
        <v>-737.85149999999987</v>
      </c>
      <c r="AF2">
        <f t="shared" si="2"/>
        <v>-741.74999999999989</v>
      </c>
      <c r="AG2">
        <f t="shared" si="2"/>
        <v>-709.25099999999998</v>
      </c>
      <c r="AH2">
        <f t="shared" si="2"/>
        <v>-713.80499999999995</v>
      </c>
      <c r="AI2">
        <f t="shared" si="2"/>
        <v>-669.6105</v>
      </c>
      <c r="AJ2">
        <f t="shared" si="2"/>
        <v>-732.46949999999993</v>
      </c>
      <c r="AK2">
        <f t="shared" si="2"/>
        <v>-740.92199999999991</v>
      </c>
      <c r="AL2">
        <f t="shared" si="2"/>
        <v>-703.524</v>
      </c>
      <c r="AM2">
        <f t="shared" si="2"/>
        <v>-719.53199999999993</v>
      </c>
      <c r="AN2">
        <f t="shared" si="2"/>
        <v>-680.61599999999999</v>
      </c>
      <c r="AO2">
        <f t="shared" ref="AO2:AR11" si="3">(R2-210)*0.345</f>
        <v>-667.16099999999994</v>
      </c>
      <c r="AP2">
        <f t="shared" si="3"/>
        <v>-791.87850000000003</v>
      </c>
      <c r="AQ2">
        <f t="shared" si="3"/>
        <v>-696.45150000000001</v>
      </c>
      <c r="AR2">
        <f t="shared" si="3"/>
        <v>-677.13149999999996</v>
      </c>
      <c r="AS2">
        <f t="shared" ref="AS2:AS38" si="4">AVERAGE(Y2:AR2)</f>
        <v>-714.24659999999983</v>
      </c>
      <c r="AT2">
        <f t="shared" ref="AT2:AT38" si="5">_xlfn.STDEV.P(Y2:AR2)</f>
        <v>38.297432949742202</v>
      </c>
    </row>
    <row r="3" spans="1:46" x14ac:dyDescent="0.25">
      <c r="A3" t="s">
        <v>76</v>
      </c>
      <c r="B3">
        <v>-830.6</v>
      </c>
      <c r="C3">
        <v>-797.7</v>
      </c>
      <c r="D3" s="1">
        <v>-880.1</v>
      </c>
      <c r="E3" s="1">
        <v>-997</v>
      </c>
      <c r="F3" s="1">
        <v>-911.9</v>
      </c>
      <c r="G3" s="1">
        <v>-805.8</v>
      </c>
      <c r="H3" s="1">
        <v>-915.5</v>
      </c>
      <c r="I3" s="1">
        <v>-824.7</v>
      </c>
      <c r="J3" s="1">
        <v>-888.7</v>
      </c>
      <c r="K3" s="1">
        <v>-856.9</v>
      </c>
      <c r="L3" s="1">
        <v>-1010.8</v>
      </c>
      <c r="M3" s="1">
        <v>-874.1</v>
      </c>
      <c r="N3" s="1">
        <v>-911.7</v>
      </c>
      <c r="O3" s="1">
        <v>-851.2</v>
      </c>
      <c r="P3" s="1">
        <v>-823.2</v>
      </c>
      <c r="Q3" s="1">
        <v>-929.1</v>
      </c>
      <c r="R3" s="1">
        <v>-849.4</v>
      </c>
      <c r="S3" s="1">
        <v>-900.8</v>
      </c>
      <c r="T3" s="1">
        <v>-908.9</v>
      </c>
      <c r="U3" s="1">
        <v>-887.1</v>
      </c>
      <c r="V3">
        <f t="shared" si="0"/>
        <v>-882.76</v>
      </c>
      <c r="W3">
        <f t="shared" si="1"/>
        <v>55.258776678460762</v>
      </c>
      <c r="Y3">
        <f t="shared" si="2"/>
        <v>-359.00699999999995</v>
      </c>
      <c r="Z3">
        <f t="shared" si="2"/>
        <v>-347.65649999999999</v>
      </c>
      <c r="AA3">
        <f t="shared" si="2"/>
        <v>-376.08449999999993</v>
      </c>
      <c r="AB3">
        <f t="shared" si="2"/>
        <v>-416.41499999999996</v>
      </c>
      <c r="AC3">
        <f t="shared" si="2"/>
        <v>-387.05549999999999</v>
      </c>
      <c r="AD3">
        <f t="shared" si="2"/>
        <v>-350.45099999999996</v>
      </c>
      <c r="AE3">
        <f t="shared" si="2"/>
        <v>-388.29749999999996</v>
      </c>
      <c r="AF3">
        <f t="shared" si="2"/>
        <v>-356.97149999999999</v>
      </c>
      <c r="AG3">
        <f t="shared" si="2"/>
        <v>-379.05149999999998</v>
      </c>
      <c r="AH3">
        <f t="shared" si="2"/>
        <v>-368.08050000000003</v>
      </c>
      <c r="AI3">
        <f t="shared" si="2"/>
        <v>-421.17599999999993</v>
      </c>
      <c r="AJ3">
        <f t="shared" si="2"/>
        <v>-374.01449999999994</v>
      </c>
      <c r="AK3">
        <f t="shared" si="2"/>
        <v>-386.98649999999998</v>
      </c>
      <c r="AL3">
        <f t="shared" si="2"/>
        <v>-366.11399999999998</v>
      </c>
      <c r="AM3">
        <f t="shared" si="2"/>
        <v>-356.45400000000001</v>
      </c>
      <c r="AN3">
        <f t="shared" si="2"/>
        <v>-392.98949999999996</v>
      </c>
      <c r="AO3">
        <f t="shared" si="3"/>
        <v>-365.49299999999999</v>
      </c>
      <c r="AP3">
        <f t="shared" si="3"/>
        <v>-383.22599999999994</v>
      </c>
      <c r="AQ3">
        <f t="shared" si="3"/>
        <v>-386.02050000000003</v>
      </c>
      <c r="AR3">
        <f t="shared" si="3"/>
        <v>-378.49949999999995</v>
      </c>
      <c r="AS3">
        <f t="shared" si="4"/>
        <v>-377.0021999999999</v>
      </c>
      <c r="AT3">
        <f t="shared" si="5"/>
        <v>19.064277954068956</v>
      </c>
    </row>
    <row r="4" spans="1:46" x14ac:dyDescent="0.25">
      <c r="A4" t="s">
        <v>77</v>
      </c>
      <c r="B4">
        <v>-745.4</v>
      </c>
      <c r="C4">
        <v>-618.9</v>
      </c>
      <c r="D4">
        <v>-704.4</v>
      </c>
      <c r="E4">
        <v>-700.4</v>
      </c>
      <c r="F4">
        <v>-661</v>
      </c>
      <c r="G4">
        <v>-599.9</v>
      </c>
      <c r="H4">
        <v>-648.4</v>
      </c>
      <c r="I4">
        <v>-737.8</v>
      </c>
      <c r="J4">
        <v>-687.7</v>
      </c>
      <c r="K4">
        <v>-686.9</v>
      </c>
      <c r="L4">
        <v>-708.1</v>
      </c>
      <c r="M4">
        <v>-679.3</v>
      </c>
      <c r="N4">
        <v>-793.9</v>
      </c>
      <c r="O4">
        <v>-655.1</v>
      </c>
      <c r="P4">
        <v>-660.8</v>
      </c>
      <c r="Q4">
        <v>-719.3</v>
      </c>
      <c r="R4">
        <v>-717.5</v>
      </c>
      <c r="S4">
        <v>-771.6</v>
      </c>
      <c r="T4">
        <v>-716.4</v>
      </c>
      <c r="U4">
        <v>-691.8</v>
      </c>
      <c r="V4">
        <f t="shared" si="0"/>
        <v>-695.2299999999999</v>
      </c>
      <c r="W4">
        <f t="shared" si="1"/>
        <v>46.456217022052066</v>
      </c>
      <c r="Y4">
        <f t="shared" si="2"/>
        <v>-329.61299999999994</v>
      </c>
      <c r="Z4">
        <f t="shared" si="2"/>
        <v>-285.97049999999996</v>
      </c>
      <c r="AA4">
        <f t="shared" si="2"/>
        <v>-315.46799999999996</v>
      </c>
      <c r="AB4">
        <f t="shared" si="2"/>
        <v>-314.08799999999997</v>
      </c>
      <c r="AC4">
        <f t="shared" si="2"/>
        <v>-300.495</v>
      </c>
      <c r="AD4">
        <f t="shared" si="2"/>
        <v>-279.41549999999995</v>
      </c>
      <c r="AE4">
        <f t="shared" si="2"/>
        <v>-296.14799999999997</v>
      </c>
      <c r="AF4">
        <f t="shared" si="2"/>
        <v>-326.99099999999999</v>
      </c>
      <c r="AG4">
        <f t="shared" si="2"/>
        <v>-309.70650000000001</v>
      </c>
      <c r="AH4">
        <f t="shared" si="2"/>
        <v>-309.43049999999999</v>
      </c>
      <c r="AI4">
        <f t="shared" si="2"/>
        <v>-316.74449999999996</v>
      </c>
      <c r="AJ4">
        <f t="shared" si="2"/>
        <v>-306.80849999999998</v>
      </c>
      <c r="AK4">
        <f t="shared" si="2"/>
        <v>-346.34549999999996</v>
      </c>
      <c r="AL4">
        <f t="shared" si="2"/>
        <v>-298.45949999999999</v>
      </c>
      <c r="AM4">
        <f t="shared" si="2"/>
        <v>-300.42599999999999</v>
      </c>
      <c r="AN4">
        <f t="shared" si="2"/>
        <v>-320.60849999999994</v>
      </c>
      <c r="AO4">
        <f t="shared" si="3"/>
        <v>-319.98749999999995</v>
      </c>
      <c r="AP4">
        <f t="shared" si="3"/>
        <v>-338.65199999999999</v>
      </c>
      <c r="AQ4">
        <f t="shared" si="3"/>
        <v>-319.60799999999995</v>
      </c>
      <c r="AR4">
        <f t="shared" si="3"/>
        <v>-311.12099999999998</v>
      </c>
      <c r="AS4">
        <f t="shared" si="4"/>
        <v>-312.30435</v>
      </c>
      <c r="AT4">
        <f t="shared" si="5"/>
        <v>16.02739487260796</v>
      </c>
    </row>
    <row r="5" spans="1:46" x14ac:dyDescent="0.25">
      <c r="A5" t="s">
        <v>78</v>
      </c>
      <c r="B5">
        <v>-482.6</v>
      </c>
      <c r="C5">
        <v>-618.29999999999995</v>
      </c>
      <c r="D5">
        <v>-619.70000000000005</v>
      </c>
      <c r="E5">
        <v>-577.5</v>
      </c>
      <c r="F5">
        <v>-543</v>
      </c>
      <c r="G5">
        <v>-526.6</v>
      </c>
      <c r="H5">
        <v>-531.1</v>
      </c>
      <c r="I5">
        <v>-641.20000000000005</v>
      </c>
      <c r="J5">
        <v>-585.1</v>
      </c>
      <c r="K5">
        <v>-565.20000000000005</v>
      </c>
      <c r="L5">
        <v>-568.6</v>
      </c>
      <c r="M5">
        <v>-602.20000000000005</v>
      </c>
      <c r="N5">
        <v>-595.6</v>
      </c>
      <c r="O5">
        <v>-621.9</v>
      </c>
      <c r="P5">
        <v>-594.70000000000005</v>
      </c>
      <c r="Q5">
        <v>-546.1</v>
      </c>
      <c r="R5">
        <v>-565.20000000000005</v>
      </c>
      <c r="S5">
        <v>-649.4</v>
      </c>
      <c r="T5">
        <v>-547</v>
      </c>
      <c r="U5">
        <v>-555</v>
      </c>
      <c r="V5">
        <f t="shared" si="0"/>
        <v>-576.80000000000007</v>
      </c>
      <c r="W5">
        <f t="shared" si="1"/>
        <v>41.030427733573532</v>
      </c>
      <c r="Y5">
        <f t="shared" si="2"/>
        <v>-238.947</v>
      </c>
      <c r="Z5">
        <f t="shared" si="2"/>
        <v>-285.76349999999996</v>
      </c>
      <c r="AA5">
        <f t="shared" si="2"/>
        <v>-286.24649999999997</v>
      </c>
      <c r="AB5">
        <f t="shared" si="2"/>
        <v>-271.6875</v>
      </c>
      <c r="AC5">
        <f t="shared" si="2"/>
        <v>-259.78499999999997</v>
      </c>
      <c r="AD5">
        <f t="shared" si="2"/>
        <v>-254.12699999999998</v>
      </c>
      <c r="AE5">
        <f t="shared" si="2"/>
        <v>-255.67949999999999</v>
      </c>
      <c r="AF5">
        <f t="shared" si="2"/>
        <v>-293.66399999999999</v>
      </c>
      <c r="AG5">
        <f t="shared" si="2"/>
        <v>-274.30950000000001</v>
      </c>
      <c r="AH5">
        <f t="shared" si="2"/>
        <v>-267.44400000000002</v>
      </c>
      <c r="AI5">
        <f t="shared" si="2"/>
        <v>-268.61699999999996</v>
      </c>
      <c r="AJ5">
        <f t="shared" si="2"/>
        <v>-280.209</v>
      </c>
      <c r="AK5">
        <f t="shared" si="2"/>
        <v>-277.93199999999996</v>
      </c>
      <c r="AL5">
        <f t="shared" si="2"/>
        <v>-287.00549999999998</v>
      </c>
      <c r="AM5">
        <f t="shared" si="2"/>
        <v>-277.62149999999997</v>
      </c>
      <c r="AN5">
        <f t="shared" si="2"/>
        <v>-260.85449999999997</v>
      </c>
      <c r="AO5">
        <f t="shared" si="3"/>
        <v>-267.44400000000002</v>
      </c>
      <c r="AP5">
        <f t="shared" si="3"/>
        <v>-296.49299999999999</v>
      </c>
      <c r="AQ5">
        <f t="shared" si="3"/>
        <v>-261.16499999999996</v>
      </c>
      <c r="AR5">
        <f t="shared" si="3"/>
        <v>-263.92499999999995</v>
      </c>
      <c r="AS5">
        <f t="shared" si="4"/>
        <v>-271.44600000000003</v>
      </c>
      <c r="AT5">
        <f t="shared" si="5"/>
        <v>14.155497568082868</v>
      </c>
    </row>
    <row r="6" spans="1:46" x14ac:dyDescent="0.25">
      <c r="A6" t="s">
        <v>79</v>
      </c>
      <c r="B6">
        <v>-595.29999999999995</v>
      </c>
      <c r="C6">
        <v>-481.5</v>
      </c>
      <c r="D6">
        <v>-510.5</v>
      </c>
      <c r="E6">
        <v>-491.8</v>
      </c>
      <c r="F6">
        <v>-505.2</v>
      </c>
      <c r="G6">
        <v>-491.7</v>
      </c>
      <c r="H6">
        <v>-505.8</v>
      </c>
      <c r="I6">
        <v>-499.2</v>
      </c>
      <c r="J6">
        <v>-548</v>
      </c>
      <c r="K6">
        <v>-533.6</v>
      </c>
      <c r="L6">
        <v>-558.29999999999995</v>
      </c>
      <c r="M6">
        <v>-477.9</v>
      </c>
      <c r="N6">
        <v>-451.1</v>
      </c>
      <c r="O6">
        <v>-575.4</v>
      </c>
      <c r="P6">
        <v>-494.6</v>
      </c>
      <c r="Q6">
        <v>-499.1</v>
      </c>
      <c r="R6">
        <v>-483.2</v>
      </c>
      <c r="S6">
        <v>-559.1</v>
      </c>
      <c r="T6">
        <v>-440.5</v>
      </c>
      <c r="U6">
        <v>-513.4</v>
      </c>
      <c r="V6">
        <f t="shared" si="0"/>
        <v>-510.76000000000005</v>
      </c>
      <c r="W6">
        <f t="shared" si="1"/>
        <v>38.947367048364121</v>
      </c>
      <c r="Y6">
        <f t="shared" si="2"/>
        <v>-277.82849999999996</v>
      </c>
      <c r="Z6">
        <f t="shared" si="2"/>
        <v>-238.5675</v>
      </c>
      <c r="AA6">
        <f t="shared" si="2"/>
        <v>-248.57249999999999</v>
      </c>
      <c r="AB6">
        <f t="shared" si="2"/>
        <v>-242.12099999999995</v>
      </c>
      <c r="AC6">
        <f t="shared" si="2"/>
        <v>-246.744</v>
      </c>
      <c r="AD6">
        <f t="shared" si="2"/>
        <v>-242.0865</v>
      </c>
      <c r="AE6">
        <f t="shared" si="2"/>
        <v>-246.95099999999996</v>
      </c>
      <c r="AF6">
        <f t="shared" si="2"/>
        <v>-244.67400000000001</v>
      </c>
      <c r="AG6">
        <f t="shared" si="2"/>
        <v>-261.51</v>
      </c>
      <c r="AH6">
        <f t="shared" si="2"/>
        <v>-256.54199999999997</v>
      </c>
      <c r="AI6">
        <f t="shared" si="2"/>
        <v>-265.06349999999998</v>
      </c>
      <c r="AJ6">
        <f t="shared" si="2"/>
        <v>-237.32549999999998</v>
      </c>
      <c r="AK6">
        <f t="shared" si="2"/>
        <v>-228.0795</v>
      </c>
      <c r="AL6">
        <f t="shared" si="2"/>
        <v>-270.96299999999997</v>
      </c>
      <c r="AM6">
        <f t="shared" si="2"/>
        <v>-243.08699999999999</v>
      </c>
      <c r="AN6">
        <f t="shared" si="2"/>
        <v>-244.6395</v>
      </c>
      <c r="AO6">
        <f t="shared" si="3"/>
        <v>-239.154</v>
      </c>
      <c r="AP6">
        <f t="shared" si="3"/>
        <v>-265.33949999999999</v>
      </c>
      <c r="AQ6">
        <f t="shared" si="3"/>
        <v>-224.42249999999999</v>
      </c>
      <c r="AR6">
        <f t="shared" si="3"/>
        <v>-249.57299999999998</v>
      </c>
      <c r="AS6">
        <f t="shared" si="4"/>
        <v>-248.66219999999998</v>
      </c>
      <c r="AT6">
        <f t="shared" si="5"/>
        <v>13.436841631685619</v>
      </c>
    </row>
    <row r="7" spans="1:46" x14ac:dyDescent="0.25">
      <c r="A7" t="s">
        <v>80</v>
      </c>
      <c r="B7">
        <v>-494.5</v>
      </c>
      <c r="C7">
        <v>-471.5</v>
      </c>
      <c r="D7" s="1">
        <v>-409</v>
      </c>
      <c r="E7" s="1">
        <v>-438.4</v>
      </c>
      <c r="F7" s="1">
        <v>-522</v>
      </c>
      <c r="G7" s="1">
        <v>-463.2</v>
      </c>
      <c r="H7" s="1">
        <v>-473.8</v>
      </c>
      <c r="I7" s="1">
        <v>-492.8</v>
      </c>
      <c r="J7" s="1">
        <v>-465.1</v>
      </c>
      <c r="K7" s="1">
        <v>-470.8</v>
      </c>
      <c r="L7" s="1">
        <v>-526.4</v>
      </c>
      <c r="M7" s="1">
        <v>-417.3</v>
      </c>
      <c r="N7" s="1">
        <v>-492.3</v>
      </c>
      <c r="O7" s="1">
        <v>-429.7</v>
      </c>
      <c r="P7" s="1">
        <v>-465.3</v>
      </c>
      <c r="Q7" s="1">
        <v>-444.8</v>
      </c>
      <c r="R7" s="1">
        <v>-489.3</v>
      </c>
      <c r="S7" s="1">
        <v>-437.7</v>
      </c>
      <c r="T7" s="1">
        <v>-504.9</v>
      </c>
      <c r="U7" s="1">
        <v>-507.5</v>
      </c>
      <c r="V7">
        <f t="shared" si="0"/>
        <v>-470.81500000000005</v>
      </c>
      <c r="W7">
        <f t="shared" si="1"/>
        <v>32.70683835224677</v>
      </c>
      <c r="Y7">
        <f t="shared" si="2"/>
        <v>-243.05249999999998</v>
      </c>
      <c r="Z7">
        <f t="shared" si="2"/>
        <v>-235.11749999999998</v>
      </c>
      <c r="AA7">
        <f t="shared" si="2"/>
        <v>-213.55499999999998</v>
      </c>
      <c r="AB7">
        <f t="shared" si="2"/>
        <v>-223.69799999999998</v>
      </c>
      <c r="AC7">
        <f t="shared" si="2"/>
        <v>-252.54</v>
      </c>
      <c r="AD7">
        <f t="shared" si="2"/>
        <v>-232.25399999999999</v>
      </c>
      <c r="AE7">
        <f t="shared" si="2"/>
        <v>-235.91099999999997</v>
      </c>
      <c r="AF7">
        <f t="shared" si="2"/>
        <v>-242.46599999999998</v>
      </c>
      <c r="AG7">
        <f t="shared" si="2"/>
        <v>-232.90949999999998</v>
      </c>
      <c r="AH7">
        <f t="shared" si="2"/>
        <v>-234.87599999999998</v>
      </c>
      <c r="AI7">
        <f t="shared" si="2"/>
        <v>-254.05799999999996</v>
      </c>
      <c r="AJ7">
        <f t="shared" si="2"/>
        <v>-216.41849999999997</v>
      </c>
      <c r="AK7">
        <f t="shared" si="2"/>
        <v>-242.29349999999997</v>
      </c>
      <c r="AL7">
        <f t="shared" si="2"/>
        <v>-220.69649999999999</v>
      </c>
      <c r="AM7">
        <f t="shared" si="2"/>
        <v>-232.97849999999997</v>
      </c>
      <c r="AN7">
        <f t="shared" si="2"/>
        <v>-225.90599999999998</v>
      </c>
      <c r="AO7">
        <f t="shared" si="3"/>
        <v>-241.25849999999997</v>
      </c>
      <c r="AP7">
        <f t="shared" si="3"/>
        <v>-223.45650000000001</v>
      </c>
      <c r="AQ7">
        <f t="shared" si="3"/>
        <v>-246.64049999999997</v>
      </c>
      <c r="AR7">
        <f t="shared" si="3"/>
        <v>-247.53749999999999</v>
      </c>
      <c r="AS7">
        <f t="shared" si="4"/>
        <v>-234.88117499999998</v>
      </c>
      <c r="AT7">
        <f t="shared" si="5"/>
        <v>11.283859231525135</v>
      </c>
    </row>
    <row r="8" spans="1:46" x14ac:dyDescent="0.25">
      <c r="A8" t="s">
        <v>81</v>
      </c>
      <c r="B8">
        <v>-471.7</v>
      </c>
      <c r="C8">
        <v>-442.1</v>
      </c>
      <c r="D8">
        <v>-406</v>
      </c>
      <c r="E8">
        <v>-415.7</v>
      </c>
      <c r="F8">
        <v>-371.3</v>
      </c>
      <c r="G8">
        <v>-454.1</v>
      </c>
      <c r="H8">
        <v>-436.5</v>
      </c>
      <c r="I8">
        <v>-433.6</v>
      </c>
      <c r="J8">
        <v>-433.3</v>
      </c>
      <c r="K8">
        <v>-426.7</v>
      </c>
      <c r="L8">
        <v>-448.7</v>
      </c>
      <c r="M8">
        <v>-498.8</v>
      </c>
      <c r="N8">
        <v>-359.7</v>
      </c>
      <c r="O8">
        <v>-446.4</v>
      </c>
      <c r="P8">
        <v>-399.9</v>
      </c>
      <c r="Q8">
        <v>-485.8</v>
      </c>
      <c r="R8">
        <v>-448.6</v>
      </c>
      <c r="S8">
        <v>-462.8</v>
      </c>
      <c r="T8">
        <v>-444.6</v>
      </c>
      <c r="U8">
        <v>-445.6</v>
      </c>
      <c r="V8">
        <f t="shared" si="0"/>
        <v>-436.59499999999997</v>
      </c>
      <c r="W8">
        <f t="shared" si="1"/>
        <v>33.235184293155349</v>
      </c>
      <c r="Y8">
        <f t="shared" si="2"/>
        <v>-235.1865</v>
      </c>
      <c r="Z8">
        <f t="shared" si="2"/>
        <v>-224.97449999999998</v>
      </c>
      <c r="AA8">
        <f t="shared" si="2"/>
        <v>-212.51999999999998</v>
      </c>
      <c r="AB8">
        <f t="shared" si="2"/>
        <v>-215.8665</v>
      </c>
      <c r="AC8">
        <f t="shared" si="2"/>
        <v>-200.54849999999996</v>
      </c>
      <c r="AD8">
        <f t="shared" si="2"/>
        <v>-229.11449999999999</v>
      </c>
      <c r="AE8">
        <f t="shared" si="2"/>
        <v>-223.04249999999999</v>
      </c>
      <c r="AF8">
        <f t="shared" si="2"/>
        <v>-222.042</v>
      </c>
      <c r="AG8">
        <f t="shared" si="2"/>
        <v>-221.93849999999998</v>
      </c>
      <c r="AH8">
        <f t="shared" si="2"/>
        <v>-219.66149999999999</v>
      </c>
      <c r="AI8">
        <f t="shared" si="2"/>
        <v>-227.25149999999999</v>
      </c>
      <c r="AJ8">
        <f t="shared" si="2"/>
        <v>-244.53599999999997</v>
      </c>
      <c r="AK8">
        <f t="shared" si="2"/>
        <v>-196.54650000000001</v>
      </c>
      <c r="AL8">
        <f t="shared" si="2"/>
        <v>-226.45799999999997</v>
      </c>
      <c r="AM8">
        <f t="shared" si="2"/>
        <v>-210.41549999999998</v>
      </c>
      <c r="AN8">
        <f t="shared" si="2"/>
        <v>-240.05099999999996</v>
      </c>
      <c r="AO8">
        <f t="shared" si="3"/>
        <v>-227.21699999999998</v>
      </c>
      <c r="AP8">
        <f t="shared" si="3"/>
        <v>-232.11599999999996</v>
      </c>
      <c r="AQ8">
        <f t="shared" si="3"/>
        <v>-225.83699999999999</v>
      </c>
      <c r="AR8">
        <f t="shared" si="3"/>
        <v>-226.18199999999999</v>
      </c>
      <c r="AS8">
        <f t="shared" si="4"/>
        <v>-223.07527499999998</v>
      </c>
      <c r="AT8">
        <f t="shared" si="5"/>
        <v>11.466138581138591</v>
      </c>
    </row>
    <row r="9" spans="1:46" x14ac:dyDescent="0.25">
      <c r="A9" t="s">
        <v>82</v>
      </c>
      <c r="B9">
        <v>-440</v>
      </c>
      <c r="C9">
        <v>-403.6</v>
      </c>
      <c r="D9">
        <v>-410.4</v>
      </c>
      <c r="E9">
        <v>-381.2</v>
      </c>
      <c r="F9">
        <v>-386.9</v>
      </c>
      <c r="G9">
        <v>-406.6</v>
      </c>
      <c r="H9">
        <v>-420.8</v>
      </c>
      <c r="I9">
        <v>-386.8</v>
      </c>
      <c r="J9">
        <v>-479.5</v>
      </c>
      <c r="K9">
        <v>-382.4</v>
      </c>
      <c r="L9">
        <v>-397</v>
      </c>
      <c r="M9">
        <v>-368.1</v>
      </c>
      <c r="N9">
        <v>-465.2</v>
      </c>
      <c r="O9">
        <v>-371.1</v>
      </c>
      <c r="P9">
        <v>-384.7</v>
      </c>
      <c r="Q9">
        <v>-472.2</v>
      </c>
      <c r="R9">
        <v>-407</v>
      </c>
      <c r="S9">
        <v>-384.9</v>
      </c>
      <c r="T9">
        <v>-444.6</v>
      </c>
      <c r="U9">
        <v>-366.6</v>
      </c>
      <c r="V9">
        <f t="shared" si="0"/>
        <v>-407.98</v>
      </c>
      <c r="W9">
        <f t="shared" si="1"/>
        <v>34.054758845130586</v>
      </c>
      <c r="Y9">
        <f t="shared" si="2"/>
        <v>-224.24999999999997</v>
      </c>
      <c r="Z9">
        <f t="shared" si="2"/>
        <v>-211.69199999999998</v>
      </c>
      <c r="AA9">
        <f t="shared" si="2"/>
        <v>-214.03799999999998</v>
      </c>
      <c r="AB9">
        <f t="shared" si="2"/>
        <v>-203.964</v>
      </c>
      <c r="AC9">
        <f t="shared" si="2"/>
        <v>-205.93049999999997</v>
      </c>
      <c r="AD9">
        <f t="shared" si="2"/>
        <v>-212.727</v>
      </c>
      <c r="AE9">
        <f t="shared" si="2"/>
        <v>-217.62599999999998</v>
      </c>
      <c r="AF9">
        <f t="shared" si="2"/>
        <v>-205.89599999999996</v>
      </c>
      <c r="AG9">
        <f t="shared" si="2"/>
        <v>-237.87749999999997</v>
      </c>
      <c r="AH9">
        <f t="shared" si="2"/>
        <v>-204.37799999999999</v>
      </c>
      <c r="AI9">
        <f t="shared" si="2"/>
        <v>-209.41499999999999</v>
      </c>
      <c r="AJ9">
        <f t="shared" si="2"/>
        <v>-199.44450000000001</v>
      </c>
      <c r="AK9">
        <f t="shared" si="2"/>
        <v>-232.94399999999999</v>
      </c>
      <c r="AL9">
        <f t="shared" si="2"/>
        <v>-200.4795</v>
      </c>
      <c r="AM9">
        <f t="shared" si="2"/>
        <v>-205.17150000000001</v>
      </c>
      <c r="AN9">
        <f t="shared" si="2"/>
        <v>-235.35900000000001</v>
      </c>
      <c r="AO9">
        <f t="shared" si="3"/>
        <v>-212.86499999999998</v>
      </c>
      <c r="AP9">
        <f t="shared" si="3"/>
        <v>-205.24049999999997</v>
      </c>
      <c r="AQ9">
        <f t="shared" si="3"/>
        <v>-225.83699999999999</v>
      </c>
      <c r="AR9">
        <f t="shared" si="3"/>
        <v>-198.92699999999999</v>
      </c>
      <c r="AS9">
        <f t="shared" si="4"/>
        <v>-213.20309999999995</v>
      </c>
      <c r="AT9">
        <f t="shared" si="5"/>
        <v>11.748891801570052</v>
      </c>
    </row>
    <row r="10" spans="1:46" x14ac:dyDescent="0.25">
      <c r="A10" t="s">
        <v>83</v>
      </c>
      <c r="B10">
        <v>-385.9</v>
      </c>
      <c r="C10">
        <v>-413.7</v>
      </c>
      <c r="D10">
        <v>-363</v>
      </c>
      <c r="E10">
        <v>-383.7</v>
      </c>
      <c r="F10">
        <v>-341.8</v>
      </c>
      <c r="G10">
        <v>-413.9</v>
      </c>
      <c r="H10">
        <v>-401.2</v>
      </c>
      <c r="I10">
        <v>-388.4</v>
      </c>
      <c r="J10">
        <v>-430</v>
      </c>
      <c r="K10">
        <v>-379.9</v>
      </c>
      <c r="L10">
        <v>-361.4</v>
      </c>
      <c r="M10">
        <v>-364</v>
      </c>
      <c r="N10">
        <v>-399.4</v>
      </c>
      <c r="O10">
        <v>-383.3</v>
      </c>
      <c r="P10">
        <v>-441.5</v>
      </c>
      <c r="Q10">
        <v>-340.5</v>
      </c>
      <c r="R10">
        <v>-358.2</v>
      </c>
      <c r="S10">
        <v>-430.9</v>
      </c>
      <c r="T10">
        <v>-351</v>
      </c>
      <c r="U10">
        <v>-441.5</v>
      </c>
      <c r="V10">
        <f t="shared" si="0"/>
        <v>-388.65999999999997</v>
      </c>
      <c r="W10">
        <f t="shared" si="1"/>
        <v>31.32311287212687</v>
      </c>
      <c r="Y10">
        <f t="shared" si="2"/>
        <v>-205.58549999999997</v>
      </c>
      <c r="Z10">
        <f t="shared" si="2"/>
        <v>-215.1765</v>
      </c>
      <c r="AA10">
        <f t="shared" si="2"/>
        <v>-197.68499999999997</v>
      </c>
      <c r="AB10">
        <f t="shared" si="2"/>
        <v>-204.82650000000001</v>
      </c>
      <c r="AC10">
        <f t="shared" si="2"/>
        <v>-190.37099999999998</v>
      </c>
      <c r="AD10">
        <f t="shared" si="2"/>
        <v>-215.24549999999996</v>
      </c>
      <c r="AE10">
        <f t="shared" si="2"/>
        <v>-210.864</v>
      </c>
      <c r="AF10">
        <f t="shared" si="2"/>
        <v>-206.44799999999998</v>
      </c>
      <c r="AG10">
        <f t="shared" si="2"/>
        <v>-220.79999999999998</v>
      </c>
      <c r="AH10">
        <f t="shared" si="2"/>
        <v>-203.51549999999997</v>
      </c>
      <c r="AI10">
        <f t="shared" si="2"/>
        <v>-197.13299999999998</v>
      </c>
      <c r="AJ10">
        <f t="shared" si="2"/>
        <v>-198.02999999999997</v>
      </c>
      <c r="AK10">
        <f t="shared" si="2"/>
        <v>-210.24299999999997</v>
      </c>
      <c r="AL10">
        <f t="shared" si="2"/>
        <v>-204.68849999999998</v>
      </c>
      <c r="AM10">
        <f t="shared" si="2"/>
        <v>-224.76749999999998</v>
      </c>
      <c r="AN10">
        <f t="shared" si="2"/>
        <v>-189.92249999999999</v>
      </c>
      <c r="AO10">
        <f t="shared" si="3"/>
        <v>-196.029</v>
      </c>
      <c r="AP10">
        <f t="shared" si="3"/>
        <v>-221.11049999999997</v>
      </c>
      <c r="AQ10">
        <f t="shared" si="3"/>
        <v>-193.54499999999999</v>
      </c>
      <c r="AR10">
        <f t="shared" si="3"/>
        <v>-224.76749999999998</v>
      </c>
      <c r="AS10">
        <f t="shared" si="4"/>
        <v>-206.53769999999994</v>
      </c>
      <c r="AT10">
        <f t="shared" si="5"/>
        <v>10.80647394088377</v>
      </c>
    </row>
    <row r="11" spans="1:46" x14ac:dyDescent="0.25">
      <c r="A11" t="s">
        <v>84</v>
      </c>
      <c r="B11">
        <v>-346.4</v>
      </c>
      <c r="C11">
        <v>-352.6</v>
      </c>
      <c r="D11">
        <v>-376.6</v>
      </c>
      <c r="E11">
        <v>-332.3</v>
      </c>
      <c r="F11">
        <v>-395.6</v>
      </c>
      <c r="G11">
        <v>-391.6</v>
      </c>
      <c r="H11">
        <v>-398.1</v>
      </c>
      <c r="I11">
        <v>-358.8</v>
      </c>
      <c r="J11">
        <v>-410.9</v>
      </c>
      <c r="K11">
        <v>-301.39999999999998</v>
      </c>
      <c r="L11">
        <v>-340.6</v>
      </c>
      <c r="M11">
        <v>-417.9</v>
      </c>
      <c r="N11">
        <v>-366.2</v>
      </c>
      <c r="O11">
        <v>-327.60000000000002</v>
      </c>
      <c r="P11">
        <v>-381.2</v>
      </c>
      <c r="Q11">
        <v>-372.4</v>
      </c>
      <c r="R11">
        <v>-346.8</v>
      </c>
      <c r="S11">
        <v>-385.1</v>
      </c>
      <c r="T11">
        <v>-369.9</v>
      </c>
      <c r="U11">
        <v>-377.1</v>
      </c>
      <c r="V11">
        <f t="shared" si="0"/>
        <v>-367.45500000000004</v>
      </c>
      <c r="W11">
        <f t="shared" si="1"/>
        <v>28.74857344286843</v>
      </c>
      <c r="Y11">
        <f t="shared" si="2"/>
        <v>-191.95799999999997</v>
      </c>
      <c r="Z11">
        <f t="shared" si="2"/>
        <v>-194.09699999999998</v>
      </c>
      <c r="AA11">
        <f t="shared" si="2"/>
        <v>-202.37699999999998</v>
      </c>
      <c r="AB11">
        <f t="shared" si="2"/>
        <v>-187.09349999999998</v>
      </c>
      <c r="AC11">
        <f t="shared" si="2"/>
        <v>-208.93199999999999</v>
      </c>
      <c r="AD11">
        <f t="shared" si="2"/>
        <v>-207.55199999999999</v>
      </c>
      <c r="AE11">
        <f t="shared" si="2"/>
        <v>-209.7945</v>
      </c>
      <c r="AF11">
        <f t="shared" si="2"/>
        <v>-196.23599999999996</v>
      </c>
      <c r="AG11">
        <f t="shared" si="2"/>
        <v>-214.21049999999997</v>
      </c>
      <c r="AH11">
        <f t="shared" si="2"/>
        <v>-176.43299999999999</v>
      </c>
      <c r="AI11">
        <f t="shared" si="2"/>
        <v>-189.95699999999999</v>
      </c>
      <c r="AJ11">
        <f t="shared" si="2"/>
        <v>-216.62549999999999</v>
      </c>
      <c r="AK11">
        <f t="shared" si="2"/>
        <v>-198.78899999999999</v>
      </c>
      <c r="AL11">
        <f t="shared" si="2"/>
        <v>-185.47199999999998</v>
      </c>
      <c r="AM11">
        <f t="shared" si="2"/>
        <v>-203.964</v>
      </c>
      <c r="AN11">
        <f t="shared" si="2"/>
        <v>-200.92799999999997</v>
      </c>
      <c r="AO11">
        <f t="shared" si="3"/>
        <v>-192.09599999999998</v>
      </c>
      <c r="AP11">
        <f t="shared" si="3"/>
        <v>-205.30949999999999</v>
      </c>
      <c r="AQ11">
        <f t="shared" si="3"/>
        <v>-200.06549999999999</v>
      </c>
      <c r="AR11">
        <f t="shared" si="3"/>
        <v>-202.54949999999999</v>
      </c>
      <c r="AS11">
        <f t="shared" si="4"/>
        <v>-199.22197499999996</v>
      </c>
      <c r="AT11">
        <f t="shared" si="5"/>
        <v>9.9182578377896107</v>
      </c>
    </row>
    <row r="13" spans="1:46" x14ac:dyDescent="0.25">
      <c r="A13" t="s">
        <v>85</v>
      </c>
      <c r="B13">
        <v>-1391.7</v>
      </c>
      <c r="C13">
        <v>-1467.1</v>
      </c>
      <c r="D13">
        <v>-1369.8</v>
      </c>
      <c r="E13">
        <v>-1336.8</v>
      </c>
      <c r="F13">
        <v>-1422.8</v>
      </c>
      <c r="G13">
        <v>-1332.4</v>
      </c>
      <c r="H13">
        <v>-1366.3</v>
      </c>
      <c r="I13">
        <v>-1527.9</v>
      </c>
      <c r="J13">
        <v>-1375.5</v>
      </c>
      <c r="K13">
        <v>-1394.9</v>
      </c>
      <c r="L13">
        <v>-1253</v>
      </c>
      <c r="M13">
        <v>-1340.8</v>
      </c>
      <c r="N13">
        <v>-1295.0999999999999</v>
      </c>
      <c r="O13">
        <v>-1363</v>
      </c>
      <c r="P13">
        <v>-1395.7</v>
      </c>
      <c r="Q13">
        <v>-1197.3</v>
      </c>
      <c r="R13">
        <v>-1374.2</v>
      </c>
      <c r="S13">
        <v>-1180.9000000000001</v>
      </c>
      <c r="T13">
        <v>-1454.8</v>
      </c>
      <c r="U13">
        <v>-1371.9</v>
      </c>
      <c r="V13">
        <f t="shared" si="0"/>
        <v>-1360.595</v>
      </c>
      <c r="W13">
        <f t="shared" si="1"/>
        <v>81.451823030549789</v>
      </c>
      <c r="Y13">
        <f t="shared" ref="Y13:AN22" si="6">(B13-210)*0.345</f>
        <v>-552.5865</v>
      </c>
      <c r="Z13">
        <f t="shared" si="6"/>
        <v>-578.59949999999992</v>
      </c>
      <c r="AA13">
        <f t="shared" si="6"/>
        <v>-545.03099999999995</v>
      </c>
      <c r="AB13">
        <f t="shared" si="6"/>
        <v>-533.64599999999996</v>
      </c>
      <c r="AC13">
        <f t="shared" si="6"/>
        <v>-563.31599999999992</v>
      </c>
      <c r="AD13">
        <f t="shared" si="6"/>
        <v>-532.12800000000004</v>
      </c>
      <c r="AE13">
        <f t="shared" si="6"/>
        <v>-543.82349999999997</v>
      </c>
      <c r="AF13">
        <f t="shared" si="6"/>
        <v>-599.57550000000003</v>
      </c>
      <c r="AG13">
        <f t="shared" si="6"/>
        <v>-546.99749999999995</v>
      </c>
      <c r="AH13">
        <f t="shared" si="6"/>
        <v>-553.69050000000004</v>
      </c>
      <c r="AI13">
        <f t="shared" si="6"/>
        <v>-504.73499999999996</v>
      </c>
      <c r="AJ13">
        <f t="shared" si="6"/>
        <v>-535.02599999999995</v>
      </c>
      <c r="AK13">
        <f t="shared" si="6"/>
        <v>-519.25949999999989</v>
      </c>
      <c r="AL13">
        <f t="shared" si="6"/>
        <v>-542.68499999999995</v>
      </c>
      <c r="AM13">
        <f t="shared" si="6"/>
        <v>-553.9665</v>
      </c>
      <c r="AN13">
        <f t="shared" si="6"/>
        <v>-485.51849999999996</v>
      </c>
      <c r="AO13">
        <f t="shared" ref="AO13:AR22" si="7">(R13-210)*0.345</f>
        <v>-546.54899999999998</v>
      </c>
      <c r="AP13">
        <f t="shared" si="7"/>
        <v>-479.8605</v>
      </c>
      <c r="AQ13">
        <f t="shared" si="7"/>
        <v>-574.35599999999999</v>
      </c>
      <c r="AR13">
        <f t="shared" si="7"/>
        <v>-545.75549999999998</v>
      </c>
      <c r="AS13">
        <f t="shared" si="4"/>
        <v>-541.85527500000001</v>
      </c>
      <c r="AT13">
        <f t="shared" si="5"/>
        <v>28.100878945539677</v>
      </c>
    </row>
    <row r="14" spans="1:46" x14ac:dyDescent="0.25">
      <c r="A14" t="s">
        <v>86</v>
      </c>
      <c r="B14">
        <v>-729.1</v>
      </c>
      <c r="C14">
        <v>-758.4</v>
      </c>
      <c r="D14">
        <v>-696.9</v>
      </c>
      <c r="E14">
        <v>-764.4</v>
      </c>
      <c r="F14">
        <v>-756.9</v>
      </c>
      <c r="G14">
        <v>-670.3</v>
      </c>
      <c r="H14">
        <v>-658.7</v>
      </c>
      <c r="I14">
        <v>-773</v>
      </c>
      <c r="J14">
        <v>-696.2</v>
      </c>
      <c r="K14">
        <v>-711.2</v>
      </c>
      <c r="L14">
        <v>-770.3</v>
      </c>
      <c r="M14">
        <v>-728.6</v>
      </c>
      <c r="N14">
        <v>-738.5</v>
      </c>
      <c r="O14">
        <v>-897.6</v>
      </c>
      <c r="P14">
        <v>-675.6</v>
      </c>
      <c r="Q14">
        <v>-672.2</v>
      </c>
      <c r="R14">
        <v>-732.7</v>
      </c>
      <c r="S14">
        <v>-750.6</v>
      </c>
      <c r="T14">
        <v>-766.1</v>
      </c>
      <c r="U14">
        <v>-703.7</v>
      </c>
      <c r="V14">
        <f t="shared" si="0"/>
        <v>-732.55000000000018</v>
      </c>
      <c r="W14">
        <f t="shared" si="1"/>
        <v>52.051594596131245</v>
      </c>
      <c r="Y14">
        <f t="shared" si="6"/>
        <v>-323.98949999999996</v>
      </c>
      <c r="Z14">
        <f t="shared" si="6"/>
        <v>-334.09799999999996</v>
      </c>
      <c r="AA14">
        <f t="shared" si="6"/>
        <v>-312.88049999999998</v>
      </c>
      <c r="AB14">
        <f t="shared" si="6"/>
        <v>-336.16799999999995</v>
      </c>
      <c r="AC14">
        <f t="shared" si="6"/>
        <v>-333.58049999999997</v>
      </c>
      <c r="AD14">
        <f t="shared" si="6"/>
        <v>-303.70349999999996</v>
      </c>
      <c r="AE14">
        <f t="shared" si="6"/>
        <v>-299.70150000000001</v>
      </c>
      <c r="AF14">
        <f t="shared" si="6"/>
        <v>-339.13499999999999</v>
      </c>
      <c r="AG14">
        <f t="shared" si="6"/>
        <v>-312.63900000000001</v>
      </c>
      <c r="AH14">
        <f t="shared" si="6"/>
        <v>-317.81399999999996</v>
      </c>
      <c r="AI14">
        <f t="shared" si="6"/>
        <v>-338.20349999999996</v>
      </c>
      <c r="AJ14">
        <f t="shared" si="6"/>
        <v>-323.81700000000001</v>
      </c>
      <c r="AK14">
        <f t="shared" si="6"/>
        <v>-327.23249999999996</v>
      </c>
      <c r="AL14">
        <f t="shared" si="6"/>
        <v>-382.12199999999996</v>
      </c>
      <c r="AM14">
        <f t="shared" si="6"/>
        <v>-305.53199999999998</v>
      </c>
      <c r="AN14">
        <f t="shared" si="6"/>
        <v>-304.35899999999998</v>
      </c>
      <c r="AO14">
        <f t="shared" si="7"/>
        <v>-325.23149999999998</v>
      </c>
      <c r="AP14">
        <f t="shared" si="7"/>
        <v>-331.40699999999998</v>
      </c>
      <c r="AQ14">
        <f t="shared" si="7"/>
        <v>-336.75450000000001</v>
      </c>
      <c r="AR14">
        <f t="shared" si="7"/>
        <v>-315.22649999999999</v>
      </c>
      <c r="AS14">
        <f t="shared" si="4"/>
        <v>-325.17975000000001</v>
      </c>
      <c r="AT14">
        <f t="shared" si="5"/>
        <v>17.957800135665273</v>
      </c>
    </row>
    <row r="15" spans="1:46" x14ac:dyDescent="0.25">
      <c r="A15" t="s">
        <v>87</v>
      </c>
      <c r="B15">
        <v>-555.70000000000005</v>
      </c>
      <c r="C15">
        <v>-588.29999999999995</v>
      </c>
      <c r="D15">
        <v>-518.1</v>
      </c>
      <c r="E15">
        <v>-570.5</v>
      </c>
      <c r="F15">
        <v>-623.1</v>
      </c>
      <c r="G15">
        <v>-555.1</v>
      </c>
      <c r="H15">
        <v>-505.1</v>
      </c>
      <c r="I15">
        <v>-524.4</v>
      </c>
      <c r="J15">
        <v>-435.1</v>
      </c>
      <c r="K15">
        <v>-476</v>
      </c>
      <c r="L15">
        <v>-520.79999999999995</v>
      </c>
      <c r="M15">
        <v>-569.29999999999995</v>
      </c>
      <c r="N15">
        <v>-556.29999999999995</v>
      </c>
      <c r="O15">
        <v>-557.9</v>
      </c>
      <c r="P15">
        <v>-503.4</v>
      </c>
      <c r="Q15">
        <v>-480.3</v>
      </c>
      <c r="R15">
        <v>-562.1</v>
      </c>
      <c r="S15">
        <v>-556</v>
      </c>
      <c r="T15">
        <v>-531.9</v>
      </c>
      <c r="U15">
        <v>-555.5</v>
      </c>
      <c r="V15">
        <f t="shared" si="0"/>
        <v>-537.245</v>
      </c>
      <c r="W15">
        <f t="shared" si="1"/>
        <v>42.011658798481157</v>
      </c>
      <c r="Y15">
        <f t="shared" si="6"/>
        <v>-264.16649999999998</v>
      </c>
      <c r="Z15">
        <f t="shared" si="6"/>
        <v>-275.41349999999994</v>
      </c>
      <c r="AA15">
        <f t="shared" si="6"/>
        <v>-251.19449999999998</v>
      </c>
      <c r="AB15">
        <f t="shared" si="6"/>
        <v>-269.27249999999998</v>
      </c>
      <c r="AC15">
        <f t="shared" si="6"/>
        <v>-287.41949999999997</v>
      </c>
      <c r="AD15">
        <f t="shared" si="6"/>
        <v>-263.95949999999999</v>
      </c>
      <c r="AE15">
        <f t="shared" si="6"/>
        <v>-246.70949999999999</v>
      </c>
      <c r="AF15">
        <f t="shared" si="6"/>
        <v>-253.36799999999997</v>
      </c>
      <c r="AG15">
        <f t="shared" si="6"/>
        <v>-222.55949999999999</v>
      </c>
      <c r="AH15">
        <f t="shared" si="6"/>
        <v>-236.67</v>
      </c>
      <c r="AI15">
        <f t="shared" si="6"/>
        <v>-252.12599999999998</v>
      </c>
      <c r="AJ15">
        <f t="shared" si="6"/>
        <v>-268.85849999999994</v>
      </c>
      <c r="AK15">
        <f t="shared" si="6"/>
        <v>-264.37349999999998</v>
      </c>
      <c r="AL15">
        <f t="shared" si="6"/>
        <v>-264.9255</v>
      </c>
      <c r="AM15">
        <f t="shared" si="6"/>
        <v>-246.12299999999996</v>
      </c>
      <c r="AN15">
        <f t="shared" si="6"/>
        <v>-238.15349999999998</v>
      </c>
      <c r="AO15">
        <f t="shared" si="7"/>
        <v>-266.37450000000001</v>
      </c>
      <c r="AP15">
        <f t="shared" si="7"/>
        <v>-264.27</v>
      </c>
      <c r="AQ15">
        <f t="shared" si="7"/>
        <v>-255.95549999999997</v>
      </c>
      <c r="AR15">
        <f t="shared" si="7"/>
        <v>-264.09749999999997</v>
      </c>
      <c r="AS15">
        <f t="shared" si="4"/>
        <v>-257.79952500000002</v>
      </c>
      <c r="AT15">
        <f t="shared" si="5"/>
        <v>14.494022285475998</v>
      </c>
    </row>
    <row r="16" spans="1:46" x14ac:dyDescent="0.25">
      <c r="A16" t="s">
        <v>88</v>
      </c>
      <c r="B16">
        <v>-415.5</v>
      </c>
      <c r="C16">
        <v>-419.9</v>
      </c>
      <c r="D16">
        <v>-457.3</v>
      </c>
      <c r="E16">
        <v>-415.4</v>
      </c>
      <c r="F16">
        <v>-432.8</v>
      </c>
      <c r="G16">
        <v>-358.4</v>
      </c>
      <c r="H16">
        <v>-553.29999999999995</v>
      </c>
      <c r="I16">
        <v>-507.2</v>
      </c>
      <c r="J16">
        <v>-454.7</v>
      </c>
      <c r="K16">
        <v>-442.2</v>
      </c>
      <c r="L16">
        <v>-453.2</v>
      </c>
      <c r="M16">
        <v>-441.7</v>
      </c>
      <c r="N16">
        <v>-495</v>
      </c>
      <c r="O16">
        <v>-490.4</v>
      </c>
      <c r="P16">
        <v>-428.4</v>
      </c>
      <c r="Q16">
        <v>-411.9</v>
      </c>
      <c r="R16">
        <v>-443.7</v>
      </c>
      <c r="S16">
        <v>-445.2</v>
      </c>
      <c r="T16">
        <v>-457.5</v>
      </c>
      <c r="U16">
        <v>-455.2</v>
      </c>
      <c r="V16">
        <f t="shared" si="0"/>
        <v>-448.94499999999988</v>
      </c>
      <c r="W16">
        <f t="shared" si="1"/>
        <v>39.897988357810718</v>
      </c>
      <c r="Y16">
        <f t="shared" si="6"/>
        <v>-215.79749999999999</v>
      </c>
      <c r="Z16">
        <f t="shared" si="6"/>
        <v>-217.31549999999999</v>
      </c>
      <c r="AA16">
        <f t="shared" si="6"/>
        <v>-230.21849999999998</v>
      </c>
      <c r="AB16">
        <f t="shared" si="6"/>
        <v>-215.76299999999998</v>
      </c>
      <c r="AC16">
        <f t="shared" si="6"/>
        <v>-221.76599999999996</v>
      </c>
      <c r="AD16">
        <f t="shared" si="6"/>
        <v>-196.09799999999998</v>
      </c>
      <c r="AE16">
        <f t="shared" si="6"/>
        <v>-263.33849999999995</v>
      </c>
      <c r="AF16">
        <f t="shared" si="6"/>
        <v>-247.434</v>
      </c>
      <c r="AG16">
        <f t="shared" si="6"/>
        <v>-229.32149999999999</v>
      </c>
      <c r="AH16">
        <f t="shared" si="6"/>
        <v>-225.00899999999999</v>
      </c>
      <c r="AI16">
        <f t="shared" si="6"/>
        <v>-228.804</v>
      </c>
      <c r="AJ16">
        <f t="shared" si="6"/>
        <v>-224.8365</v>
      </c>
      <c r="AK16">
        <f t="shared" si="6"/>
        <v>-243.22499999999999</v>
      </c>
      <c r="AL16">
        <f t="shared" si="6"/>
        <v>-241.63799999999998</v>
      </c>
      <c r="AM16">
        <f t="shared" si="6"/>
        <v>-220.24799999999996</v>
      </c>
      <c r="AN16">
        <f t="shared" si="6"/>
        <v>-214.55549999999997</v>
      </c>
      <c r="AO16">
        <f t="shared" si="7"/>
        <v>-225.5265</v>
      </c>
      <c r="AP16">
        <f t="shared" si="7"/>
        <v>-226.04400000000001</v>
      </c>
      <c r="AQ16">
        <f t="shared" si="7"/>
        <v>-230.28749999999999</v>
      </c>
      <c r="AR16">
        <f t="shared" si="7"/>
        <v>-229.494</v>
      </c>
      <c r="AS16">
        <f t="shared" si="4"/>
        <v>-227.33602499999992</v>
      </c>
      <c r="AT16">
        <f t="shared" si="5"/>
        <v>13.764805983444699</v>
      </c>
    </row>
    <row r="17" spans="1:46" x14ac:dyDescent="0.25">
      <c r="A17" t="s">
        <v>89</v>
      </c>
      <c r="B17">
        <v>-377.3</v>
      </c>
      <c r="C17">
        <v>-409.9</v>
      </c>
      <c r="D17">
        <v>-364.7</v>
      </c>
      <c r="E17">
        <v>-358.6</v>
      </c>
      <c r="F17">
        <v>-374.1</v>
      </c>
      <c r="G17">
        <v>-359.1</v>
      </c>
      <c r="H17">
        <v>-414.4</v>
      </c>
      <c r="I17">
        <v>-340.6</v>
      </c>
      <c r="J17">
        <v>-397.2</v>
      </c>
      <c r="K17">
        <v>-424.3</v>
      </c>
      <c r="L17">
        <v>-348.2</v>
      </c>
      <c r="M17">
        <v>-371.4</v>
      </c>
      <c r="N17">
        <v>-432.3</v>
      </c>
      <c r="O17">
        <v>-390.3</v>
      </c>
      <c r="P17">
        <v>-435.1</v>
      </c>
      <c r="Q17">
        <v>-428.8</v>
      </c>
      <c r="R17">
        <v>-393.2</v>
      </c>
      <c r="S17">
        <v>-400.3</v>
      </c>
      <c r="T17">
        <v>-335.8</v>
      </c>
      <c r="U17">
        <v>-446.4</v>
      </c>
      <c r="V17">
        <f t="shared" si="0"/>
        <v>-390.1</v>
      </c>
      <c r="W17">
        <f t="shared" si="1"/>
        <v>32.643360733846016</v>
      </c>
      <c r="Y17">
        <f t="shared" si="6"/>
        <v>-202.61849999999995</v>
      </c>
      <c r="Z17">
        <f t="shared" si="6"/>
        <v>-213.86549999999997</v>
      </c>
      <c r="AA17">
        <f t="shared" si="6"/>
        <v>-198.2715</v>
      </c>
      <c r="AB17">
        <f t="shared" si="6"/>
        <v>-196.167</v>
      </c>
      <c r="AC17">
        <f t="shared" si="6"/>
        <v>-201.5145</v>
      </c>
      <c r="AD17">
        <f t="shared" si="6"/>
        <v>-196.33949999999999</v>
      </c>
      <c r="AE17">
        <f t="shared" si="6"/>
        <v>-215.41799999999998</v>
      </c>
      <c r="AF17">
        <f t="shared" si="6"/>
        <v>-189.95699999999999</v>
      </c>
      <c r="AG17">
        <f t="shared" si="6"/>
        <v>-209.48400000000001</v>
      </c>
      <c r="AH17">
        <f t="shared" si="6"/>
        <v>-218.83349999999996</v>
      </c>
      <c r="AI17">
        <f t="shared" si="6"/>
        <v>-192.57900000000001</v>
      </c>
      <c r="AJ17">
        <f t="shared" si="6"/>
        <v>-200.58299999999997</v>
      </c>
      <c r="AK17">
        <f t="shared" si="6"/>
        <v>-221.59349999999998</v>
      </c>
      <c r="AL17">
        <f t="shared" si="6"/>
        <v>-207.10349999999997</v>
      </c>
      <c r="AM17">
        <f t="shared" si="6"/>
        <v>-222.55949999999999</v>
      </c>
      <c r="AN17">
        <f t="shared" si="6"/>
        <v>-220.38599999999997</v>
      </c>
      <c r="AO17">
        <f t="shared" si="7"/>
        <v>-208.10400000000001</v>
      </c>
      <c r="AP17">
        <f t="shared" si="7"/>
        <v>-210.55349999999996</v>
      </c>
      <c r="AQ17">
        <f t="shared" si="7"/>
        <v>-188.30099999999996</v>
      </c>
      <c r="AR17">
        <f t="shared" si="7"/>
        <v>-226.45799999999997</v>
      </c>
      <c r="AS17">
        <f t="shared" si="4"/>
        <v>-207.03449999999998</v>
      </c>
      <c r="AT17">
        <f t="shared" si="5"/>
        <v>11.261959453176871</v>
      </c>
    </row>
    <row r="18" spans="1:46" x14ac:dyDescent="0.25">
      <c r="A18" t="s">
        <v>90</v>
      </c>
      <c r="B18">
        <v>-304.5</v>
      </c>
      <c r="C18">
        <v>-401.8</v>
      </c>
      <c r="D18">
        <v>-387.2</v>
      </c>
      <c r="E18">
        <v>-336.3</v>
      </c>
      <c r="F18">
        <v>-379.3</v>
      </c>
      <c r="G18">
        <v>-357.2</v>
      </c>
      <c r="H18">
        <v>-394.9</v>
      </c>
      <c r="I18">
        <v>-323.89999999999998</v>
      </c>
      <c r="J18">
        <v>-303.3</v>
      </c>
      <c r="K18">
        <v>-381.4</v>
      </c>
      <c r="L18">
        <v>-353.3</v>
      </c>
      <c r="M18">
        <v>-384.6</v>
      </c>
      <c r="N18">
        <v>-360.2</v>
      </c>
      <c r="O18">
        <v>-321.60000000000002</v>
      </c>
      <c r="P18">
        <v>-388</v>
      </c>
      <c r="Q18">
        <v>-369.1</v>
      </c>
      <c r="R18">
        <v>-364</v>
      </c>
      <c r="S18">
        <v>-356.1</v>
      </c>
      <c r="T18">
        <v>-349.7</v>
      </c>
      <c r="U18">
        <v>-297.89999999999998</v>
      </c>
      <c r="V18">
        <f t="shared" si="0"/>
        <v>-355.71500000000003</v>
      </c>
      <c r="W18">
        <f t="shared" si="1"/>
        <v>31.081638872491908</v>
      </c>
      <c r="Y18">
        <f t="shared" si="6"/>
        <v>-177.5025</v>
      </c>
      <c r="Z18">
        <f t="shared" si="6"/>
        <v>-211.07099999999997</v>
      </c>
      <c r="AA18">
        <f t="shared" si="6"/>
        <v>-206.03399999999999</v>
      </c>
      <c r="AB18">
        <f t="shared" si="6"/>
        <v>-188.47349999999997</v>
      </c>
      <c r="AC18">
        <f t="shared" si="6"/>
        <v>-203.30849999999998</v>
      </c>
      <c r="AD18">
        <f t="shared" si="6"/>
        <v>-195.684</v>
      </c>
      <c r="AE18">
        <f t="shared" si="6"/>
        <v>-208.69049999999999</v>
      </c>
      <c r="AF18">
        <f t="shared" si="6"/>
        <v>-184.19549999999998</v>
      </c>
      <c r="AG18">
        <f t="shared" si="6"/>
        <v>-177.08849999999998</v>
      </c>
      <c r="AH18">
        <f t="shared" si="6"/>
        <v>-204.03299999999999</v>
      </c>
      <c r="AI18">
        <f t="shared" si="6"/>
        <v>-194.33849999999998</v>
      </c>
      <c r="AJ18">
        <f t="shared" si="6"/>
        <v>-205.137</v>
      </c>
      <c r="AK18">
        <f t="shared" si="6"/>
        <v>-196.71899999999999</v>
      </c>
      <c r="AL18">
        <f t="shared" si="6"/>
        <v>-183.40199999999999</v>
      </c>
      <c r="AM18">
        <f t="shared" si="6"/>
        <v>-206.30999999999997</v>
      </c>
      <c r="AN18">
        <f t="shared" si="6"/>
        <v>-199.7895</v>
      </c>
      <c r="AO18">
        <f t="shared" si="7"/>
        <v>-198.02999999999997</v>
      </c>
      <c r="AP18">
        <f t="shared" si="7"/>
        <v>-195.30449999999999</v>
      </c>
      <c r="AQ18">
        <f t="shared" si="7"/>
        <v>-193.09649999999999</v>
      </c>
      <c r="AR18">
        <f t="shared" si="7"/>
        <v>-175.22549999999998</v>
      </c>
      <c r="AS18">
        <f t="shared" si="4"/>
        <v>-195.17167499999999</v>
      </c>
      <c r="AT18">
        <f t="shared" si="5"/>
        <v>10.723165411009708</v>
      </c>
    </row>
    <row r="19" spans="1:46" x14ac:dyDescent="0.25">
      <c r="A19" t="s">
        <v>91</v>
      </c>
      <c r="B19">
        <v>-290.39999999999998</v>
      </c>
      <c r="C19">
        <v>-347.4</v>
      </c>
      <c r="D19">
        <v>-356.1</v>
      </c>
      <c r="E19">
        <v>-381.2</v>
      </c>
      <c r="F19">
        <v>-347.1</v>
      </c>
      <c r="G19">
        <v>-340.1</v>
      </c>
      <c r="H19">
        <v>-325.60000000000002</v>
      </c>
      <c r="I19">
        <v>-390.6</v>
      </c>
      <c r="J19">
        <v>-363.9</v>
      </c>
      <c r="K19">
        <v>-295.39999999999998</v>
      </c>
      <c r="L19">
        <v>-338</v>
      </c>
      <c r="M19">
        <v>-266.7</v>
      </c>
      <c r="N19">
        <v>-334.7</v>
      </c>
      <c r="O19">
        <v>-327.3</v>
      </c>
      <c r="P19">
        <v>-344.8</v>
      </c>
      <c r="Q19">
        <v>-327.5</v>
      </c>
      <c r="R19">
        <v>-312.7</v>
      </c>
      <c r="S19">
        <v>-360.6</v>
      </c>
      <c r="T19">
        <v>-312</v>
      </c>
      <c r="U19">
        <v>-318.2</v>
      </c>
      <c r="V19">
        <f t="shared" si="0"/>
        <v>-334.01499999999999</v>
      </c>
      <c r="W19">
        <f t="shared" si="1"/>
        <v>29.417788411095771</v>
      </c>
      <c r="Y19">
        <f t="shared" si="6"/>
        <v>-172.63799999999998</v>
      </c>
      <c r="Z19">
        <f t="shared" si="6"/>
        <v>-192.30299999999997</v>
      </c>
      <c r="AA19">
        <f t="shared" si="6"/>
        <v>-195.30449999999999</v>
      </c>
      <c r="AB19">
        <f t="shared" si="6"/>
        <v>-203.964</v>
      </c>
      <c r="AC19">
        <f t="shared" si="6"/>
        <v>-192.1995</v>
      </c>
      <c r="AD19">
        <f t="shared" si="6"/>
        <v>-189.78449999999998</v>
      </c>
      <c r="AE19">
        <f t="shared" si="6"/>
        <v>-184.78199999999998</v>
      </c>
      <c r="AF19">
        <f t="shared" si="6"/>
        <v>-207.20699999999999</v>
      </c>
      <c r="AG19">
        <f t="shared" si="6"/>
        <v>-197.99549999999996</v>
      </c>
      <c r="AH19">
        <f t="shared" si="6"/>
        <v>-174.36299999999997</v>
      </c>
      <c r="AI19">
        <f t="shared" si="6"/>
        <v>-189.05999999999997</v>
      </c>
      <c r="AJ19">
        <f t="shared" si="6"/>
        <v>-164.46149999999997</v>
      </c>
      <c r="AK19">
        <f t="shared" si="6"/>
        <v>-187.92150000000001</v>
      </c>
      <c r="AL19">
        <f t="shared" si="6"/>
        <v>-185.36849999999998</v>
      </c>
      <c r="AM19">
        <f t="shared" si="6"/>
        <v>-191.40599999999998</v>
      </c>
      <c r="AN19">
        <f t="shared" si="6"/>
        <v>-185.43749999999997</v>
      </c>
      <c r="AO19">
        <f t="shared" si="7"/>
        <v>-180.33150000000001</v>
      </c>
      <c r="AP19">
        <f t="shared" si="7"/>
        <v>-196.857</v>
      </c>
      <c r="AQ19">
        <f t="shared" si="7"/>
        <v>-180.08999999999997</v>
      </c>
      <c r="AR19">
        <f t="shared" si="7"/>
        <v>-182.22900000000001</v>
      </c>
      <c r="AS19">
        <f t="shared" si="4"/>
        <v>-187.68517500000002</v>
      </c>
      <c r="AT19">
        <f t="shared" si="5"/>
        <v>10.149137001828041</v>
      </c>
    </row>
    <row r="20" spans="1:46" x14ac:dyDescent="0.25">
      <c r="A20" t="s">
        <v>92</v>
      </c>
      <c r="B20">
        <v>-314.10000000000002</v>
      </c>
      <c r="C20">
        <v>-294.10000000000002</v>
      </c>
      <c r="D20">
        <v>-253.8</v>
      </c>
      <c r="E20">
        <v>-302.39999999999998</v>
      </c>
      <c r="F20">
        <v>-294.5</v>
      </c>
      <c r="G20">
        <v>-351.9</v>
      </c>
      <c r="H20">
        <v>-330</v>
      </c>
      <c r="I20">
        <v>-348.1</v>
      </c>
      <c r="J20">
        <v>-334.3</v>
      </c>
      <c r="K20">
        <v>-294.60000000000002</v>
      </c>
      <c r="L20">
        <v>-274</v>
      </c>
      <c r="M20">
        <v>-316.39999999999998</v>
      </c>
      <c r="N20">
        <v>-288</v>
      </c>
      <c r="O20">
        <v>-335.6</v>
      </c>
      <c r="P20">
        <v>-360.2</v>
      </c>
      <c r="Q20">
        <v>-307.2</v>
      </c>
      <c r="R20">
        <v>-301.7</v>
      </c>
      <c r="S20">
        <v>-301</v>
      </c>
      <c r="T20">
        <v>-371.8</v>
      </c>
      <c r="U20">
        <v>-296.89999999999998</v>
      </c>
      <c r="V20">
        <f t="shared" si="0"/>
        <v>-313.52999999999997</v>
      </c>
      <c r="W20">
        <f t="shared" si="1"/>
        <v>29.203306319661817</v>
      </c>
      <c r="Y20">
        <f t="shared" si="6"/>
        <v>-180.81449999999998</v>
      </c>
      <c r="Z20">
        <f t="shared" si="6"/>
        <v>-173.9145</v>
      </c>
      <c r="AA20">
        <f t="shared" si="6"/>
        <v>-160.011</v>
      </c>
      <c r="AB20">
        <f t="shared" si="6"/>
        <v>-176.77799999999999</v>
      </c>
      <c r="AC20">
        <f t="shared" si="6"/>
        <v>-174.05249999999998</v>
      </c>
      <c r="AD20">
        <f t="shared" si="6"/>
        <v>-193.85549999999998</v>
      </c>
      <c r="AE20">
        <f t="shared" si="6"/>
        <v>-186.29999999999998</v>
      </c>
      <c r="AF20">
        <f t="shared" si="6"/>
        <v>-192.5445</v>
      </c>
      <c r="AG20">
        <f t="shared" si="6"/>
        <v>-187.78349999999998</v>
      </c>
      <c r="AH20">
        <f t="shared" si="6"/>
        <v>-174.08699999999999</v>
      </c>
      <c r="AI20">
        <f t="shared" si="6"/>
        <v>-166.98</v>
      </c>
      <c r="AJ20">
        <f t="shared" si="6"/>
        <v>-181.60799999999998</v>
      </c>
      <c r="AK20">
        <f t="shared" si="6"/>
        <v>-171.80999999999997</v>
      </c>
      <c r="AL20">
        <f t="shared" si="6"/>
        <v>-188.232</v>
      </c>
      <c r="AM20">
        <f t="shared" si="6"/>
        <v>-196.71899999999999</v>
      </c>
      <c r="AN20">
        <f t="shared" si="6"/>
        <v>-178.434</v>
      </c>
      <c r="AO20">
        <f t="shared" si="7"/>
        <v>-176.53649999999999</v>
      </c>
      <c r="AP20">
        <f t="shared" si="7"/>
        <v>-176.29499999999999</v>
      </c>
      <c r="AQ20">
        <f t="shared" si="7"/>
        <v>-200.72099999999998</v>
      </c>
      <c r="AR20">
        <f t="shared" si="7"/>
        <v>-174.88049999999998</v>
      </c>
      <c r="AS20">
        <f t="shared" si="4"/>
        <v>-180.61785</v>
      </c>
      <c r="AT20">
        <f t="shared" si="5"/>
        <v>10.075140680283328</v>
      </c>
    </row>
    <row r="21" spans="1:46" x14ac:dyDescent="0.25">
      <c r="A21" t="s">
        <v>93</v>
      </c>
      <c r="B21">
        <v>-376.6</v>
      </c>
      <c r="C21">
        <v>-323.89999999999998</v>
      </c>
      <c r="D21">
        <v>-298.10000000000002</v>
      </c>
      <c r="E21">
        <v>-298.8</v>
      </c>
      <c r="F21">
        <v>-283</v>
      </c>
      <c r="G21">
        <v>-297.2</v>
      </c>
      <c r="H21">
        <v>-289.10000000000002</v>
      </c>
      <c r="I21">
        <v>-306.2</v>
      </c>
      <c r="J21">
        <v>-316.7</v>
      </c>
      <c r="K21">
        <v>-272.60000000000002</v>
      </c>
      <c r="L21">
        <v>-330.4</v>
      </c>
      <c r="M21">
        <v>-265.39999999999998</v>
      </c>
      <c r="N21">
        <v>-292</v>
      </c>
      <c r="O21">
        <v>-270</v>
      </c>
      <c r="P21">
        <v>-256.60000000000002</v>
      </c>
      <c r="Q21">
        <v>-323.8</v>
      </c>
      <c r="R21">
        <v>-269</v>
      </c>
      <c r="S21">
        <v>-267.8</v>
      </c>
      <c r="T21">
        <v>-291.89999999999998</v>
      </c>
      <c r="U21">
        <v>-303</v>
      </c>
      <c r="V21">
        <f t="shared" si="0"/>
        <v>-296.60500000000002</v>
      </c>
      <c r="W21">
        <f t="shared" si="1"/>
        <v>27.662980226287978</v>
      </c>
      <c r="Y21">
        <f t="shared" si="6"/>
        <v>-202.37699999999998</v>
      </c>
      <c r="Z21">
        <f t="shared" si="6"/>
        <v>-184.19549999999998</v>
      </c>
      <c r="AA21">
        <f t="shared" si="6"/>
        <v>-175.2945</v>
      </c>
      <c r="AB21">
        <f t="shared" si="6"/>
        <v>-175.536</v>
      </c>
      <c r="AC21">
        <f t="shared" si="6"/>
        <v>-170.08499999999998</v>
      </c>
      <c r="AD21">
        <f t="shared" si="6"/>
        <v>-174.98399999999998</v>
      </c>
      <c r="AE21">
        <f t="shared" si="6"/>
        <v>-172.18949999999998</v>
      </c>
      <c r="AF21">
        <f t="shared" si="6"/>
        <v>-178.089</v>
      </c>
      <c r="AG21">
        <f t="shared" si="6"/>
        <v>-181.7115</v>
      </c>
      <c r="AH21">
        <f t="shared" si="6"/>
        <v>-166.49699999999999</v>
      </c>
      <c r="AI21">
        <f t="shared" si="6"/>
        <v>-186.43799999999999</v>
      </c>
      <c r="AJ21">
        <f t="shared" si="6"/>
        <v>-164.01299999999998</v>
      </c>
      <c r="AK21">
        <f t="shared" si="6"/>
        <v>-173.19</v>
      </c>
      <c r="AL21">
        <f t="shared" si="6"/>
        <v>-165.6</v>
      </c>
      <c r="AM21">
        <f t="shared" si="6"/>
        <v>-160.977</v>
      </c>
      <c r="AN21">
        <f t="shared" si="6"/>
        <v>-184.16099999999997</v>
      </c>
      <c r="AO21">
        <f t="shared" si="7"/>
        <v>-165.255</v>
      </c>
      <c r="AP21">
        <f t="shared" si="7"/>
        <v>-164.84099999999998</v>
      </c>
      <c r="AQ21">
        <f t="shared" si="7"/>
        <v>-173.15549999999999</v>
      </c>
      <c r="AR21">
        <f t="shared" si="7"/>
        <v>-176.98499999999999</v>
      </c>
      <c r="AS21">
        <f t="shared" si="4"/>
        <v>-174.77872499999998</v>
      </c>
      <c r="AT21">
        <f t="shared" si="5"/>
        <v>9.5437281780693528</v>
      </c>
    </row>
    <row r="22" spans="1:46" x14ac:dyDescent="0.25">
      <c r="A22" t="s">
        <v>94</v>
      </c>
      <c r="B22">
        <v>-293.2</v>
      </c>
      <c r="C22">
        <v>-278.5</v>
      </c>
      <c r="D22">
        <v>-258.5</v>
      </c>
      <c r="E22">
        <v>-260.39999999999998</v>
      </c>
      <c r="F22">
        <v>-257.3</v>
      </c>
      <c r="G22">
        <v>-253.7</v>
      </c>
      <c r="H22">
        <v>-269.39999999999998</v>
      </c>
      <c r="I22">
        <v>-268.2</v>
      </c>
      <c r="J22">
        <v>-309.89999999999998</v>
      </c>
      <c r="K22">
        <v>-247.1</v>
      </c>
      <c r="L22">
        <v>-329.4</v>
      </c>
      <c r="M22">
        <v>-227.5</v>
      </c>
      <c r="N22">
        <v>-273.8</v>
      </c>
      <c r="O22">
        <v>-311</v>
      </c>
      <c r="P22">
        <v>-299.60000000000002</v>
      </c>
      <c r="Q22">
        <v>-269.5</v>
      </c>
      <c r="R22">
        <v>-300.39999999999998</v>
      </c>
      <c r="S22">
        <v>-341.1</v>
      </c>
      <c r="T22">
        <v>-294.10000000000002</v>
      </c>
      <c r="U22">
        <v>-301.2</v>
      </c>
      <c r="V22">
        <f t="shared" si="0"/>
        <v>-282.19</v>
      </c>
      <c r="W22">
        <f t="shared" si="1"/>
        <v>28.151428027721792</v>
      </c>
      <c r="Y22">
        <f t="shared" si="6"/>
        <v>-173.60399999999998</v>
      </c>
      <c r="Z22">
        <f t="shared" si="6"/>
        <v>-168.5325</v>
      </c>
      <c r="AA22">
        <f t="shared" si="6"/>
        <v>-161.63249999999999</v>
      </c>
      <c r="AB22">
        <f t="shared" si="6"/>
        <v>-162.28799999999998</v>
      </c>
      <c r="AC22">
        <f t="shared" si="6"/>
        <v>-161.21849999999998</v>
      </c>
      <c r="AD22">
        <f t="shared" si="6"/>
        <v>-159.97649999999999</v>
      </c>
      <c r="AE22">
        <f t="shared" si="6"/>
        <v>-165.39299999999997</v>
      </c>
      <c r="AF22">
        <f t="shared" si="6"/>
        <v>-164.97899999999998</v>
      </c>
      <c r="AG22">
        <f t="shared" si="6"/>
        <v>-179.36549999999997</v>
      </c>
      <c r="AH22">
        <f t="shared" si="6"/>
        <v>-157.6995</v>
      </c>
      <c r="AI22">
        <f t="shared" si="6"/>
        <v>-186.09299999999999</v>
      </c>
      <c r="AJ22">
        <f t="shared" si="6"/>
        <v>-150.9375</v>
      </c>
      <c r="AK22">
        <f t="shared" si="6"/>
        <v>-166.911</v>
      </c>
      <c r="AL22">
        <f t="shared" si="6"/>
        <v>-179.74499999999998</v>
      </c>
      <c r="AM22">
        <f t="shared" si="6"/>
        <v>-175.81199999999998</v>
      </c>
      <c r="AN22">
        <f t="shared" si="6"/>
        <v>-165.42749999999998</v>
      </c>
      <c r="AO22">
        <f t="shared" si="7"/>
        <v>-176.08799999999997</v>
      </c>
      <c r="AP22">
        <f t="shared" si="7"/>
        <v>-190.12950000000001</v>
      </c>
      <c r="AQ22">
        <f t="shared" si="7"/>
        <v>-173.9145</v>
      </c>
      <c r="AR22">
        <f t="shared" si="7"/>
        <v>-176.36399999999998</v>
      </c>
      <c r="AS22">
        <f t="shared" si="4"/>
        <v>-169.80554999999998</v>
      </c>
      <c r="AT22">
        <f t="shared" si="5"/>
        <v>9.7122426695640165</v>
      </c>
    </row>
    <row r="24" spans="1:46" x14ac:dyDescent="0.25">
      <c r="A24" t="s">
        <v>95</v>
      </c>
      <c r="B24">
        <v>-1058.2</v>
      </c>
      <c r="C24">
        <v>-998.4</v>
      </c>
      <c r="D24">
        <v>-952.2</v>
      </c>
      <c r="E24">
        <v>-987.4</v>
      </c>
      <c r="F24">
        <v>-999.6</v>
      </c>
      <c r="G24">
        <v>-921.8</v>
      </c>
      <c r="H24">
        <v>-983.9</v>
      </c>
      <c r="I24">
        <v>-919.1</v>
      </c>
      <c r="J24">
        <v>-1045.7</v>
      </c>
      <c r="K24">
        <v>-1096.9000000000001</v>
      </c>
      <c r="L24">
        <v>-880.1</v>
      </c>
      <c r="M24">
        <v>-986.8</v>
      </c>
      <c r="N24">
        <v>-1051.9000000000001</v>
      </c>
      <c r="O24">
        <v>-1068.5</v>
      </c>
      <c r="P24">
        <v>-987.9</v>
      </c>
      <c r="Q24">
        <v>-927.5</v>
      </c>
      <c r="R24">
        <v>-892.6</v>
      </c>
      <c r="S24">
        <v>-908.6</v>
      </c>
      <c r="T24">
        <v>-991</v>
      </c>
      <c r="U24">
        <v>-1106.9000000000001</v>
      </c>
      <c r="V24">
        <f t="shared" si="0"/>
        <v>-988.25</v>
      </c>
      <c r="W24">
        <f t="shared" si="1"/>
        <v>65.652787450343666</v>
      </c>
      <c r="Y24">
        <f t="shared" ref="Y24:AN33" si="8">(B24-210)*0.345</f>
        <v>-437.529</v>
      </c>
      <c r="Z24">
        <f t="shared" si="8"/>
        <v>-416.89800000000002</v>
      </c>
      <c r="AA24">
        <f t="shared" si="8"/>
        <v>-400.959</v>
      </c>
      <c r="AB24">
        <f t="shared" si="8"/>
        <v>-413.10300000000001</v>
      </c>
      <c r="AC24">
        <f t="shared" si="8"/>
        <v>-417.31199999999995</v>
      </c>
      <c r="AD24">
        <f t="shared" si="8"/>
        <v>-390.47099999999995</v>
      </c>
      <c r="AE24">
        <f t="shared" si="8"/>
        <v>-411.89550000000003</v>
      </c>
      <c r="AF24">
        <f t="shared" si="8"/>
        <v>-389.53949999999992</v>
      </c>
      <c r="AG24">
        <f t="shared" si="8"/>
        <v>-433.2165</v>
      </c>
      <c r="AH24">
        <f t="shared" si="8"/>
        <v>-450.88049999999998</v>
      </c>
      <c r="AI24">
        <f t="shared" si="8"/>
        <v>-376.08449999999993</v>
      </c>
      <c r="AJ24">
        <f t="shared" si="8"/>
        <v>-412.89599999999996</v>
      </c>
      <c r="AK24">
        <f t="shared" si="8"/>
        <v>-435.35550000000001</v>
      </c>
      <c r="AL24">
        <f t="shared" si="8"/>
        <v>-441.08249999999998</v>
      </c>
      <c r="AM24">
        <f t="shared" si="8"/>
        <v>-413.27550000000002</v>
      </c>
      <c r="AN24">
        <f t="shared" si="8"/>
        <v>-392.43749999999994</v>
      </c>
      <c r="AO24">
        <f t="shared" ref="AO24:AR33" si="9">(R24-210)*0.345</f>
        <v>-380.39699999999993</v>
      </c>
      <c r="AP24">
        <f t="shared" si="9"/>
        <v>-385.91699999999992</v>
      </c>
      <c r="AQ24">
        <f t="shared" si="9"/>
        <v>-414.34499999999997</v>
      </c>
      <c r="AR24">
        <f t="shared" si="9"/>
        <v>-454.33049999999997</v>
      </c>
      <c r="AS24">
        <f t="shared" si="4"/>
        <v>-413.39624999999995</v>
      </c>
      <c r="AT24">
        <f t="shared" si="5"/>
        <v>22.650211670368577</v>
      </c>
    </row>
    <row r="25" spans="1:46" x14ac:dyDescent="0.25">
      <c r="A25" t="s">
        <v>96</v>
      </c>
      <c r="B25">
        <v>-554.9</v>
      </c>
      <c r="C25">
        <v>-533.79999999999995</v>
      </c>
      <c r="D25">
        <v>-532.20000000000005</v>
      </c>
      <c r="E25">
        <v>-503.5</v>
      </c>
      <c r="F25">
        <v>-553.70000000000005</v>
      </c>
      <c r="G25">
        <v>-665.8</v>
      </c>
      <c r="H25">
        <v>-564.70000000000005</v>
      </c>
      <c r="I25">
        <v>-622.4</v>
      </c>
      <c r="J25">
        <v>-557.79999999999995</v>
      </c>
      <c r="K25">
        <v>-563.9</v>
      </c>
      <c r="L25">
        <v>-554.79999999999995</v>
      </c>
      <c r="M25">
        <v>-490.6</v>
      </c>
      <c r="N25">
        <v>-569.5</v>
      </c>
      <c r="O25">
        <v>-533.6</v>
      </c>
      <c r="P25">
        <v>-605</v>
      </c>
      <c r="Q25">
        <v>-546.6</v>
      </c>
      <c r="R25">
        <v>-569</v>
      </c>
      <c r="S25">
        <v>-601.70000000000005</v>
      </c>
      <c r="T25">
        <v>-497.2</v>
      </c>
      <c r="U25">
        <v>-577.5</v>
      </c>
      <c r="V25">
        <f t="shared" si="0"/>
        <v>-559.91000000000008</v>
      </c>
      <c r="W25">
        <f t="shared" si="1"/>
        <v>41.080261683684533</v>
      </c>
      <c r="Y25">
        <f t="shared" si="8"/>
        <v>-263.89049999999997</v>
      </c>
      <c r="Z25">
        <f t="shared" si="8"/>
        <v>-256.61099999999999</v>
      </c>
      <c r="AA25">
        <f t="shared" si="8"/>
        <v>-256.05899999999997</v>
      </c>
      <c r="AB25">
        <f t="shared" si="8"/>
        <v>-246.15749999999997</v>
      </c>
      <c r="AC25">
        <f t="shared" si="8"/>
        <v>-263.47649999999999</v>
      </c>
      <c r="AD25">
        <f t="shared" si="8"/>
        <v>-302.15099999999995</v>
      </c>
      <c r="AE25">
        <f t="shared" si="8"/>
        <v>-267.2715</v>
      </c>
      <c r="AF25">
        <f t="shared" si="8"/>
        <v>-287.178</v>
      </c>
      <c r="AG25">
        <f t="shared" si="8"/>
        <v>-264.89099999999996</v>
      </c>
      <c r="AH25">
        <f t="shared" si="8"/>
        <v>-266.99549999999999</v>
      </c>
      <c r="AI25">
        <f t="shared" si="8"/>
        <v>-263.85599999999994</v>
      </c>
      <c r="AJ25">
        <f t="shared" si="8"/>
        <v>-241.70699999999999</v>
      </c>
      <c r="AK25">
        <f t="shared" si="8"/>
        <v>-268.92749999999995</v>
      </c>
      <c r="AL25">
        <f t="shared" si="8"/>
        <v>-256.54199999999997</v>
      </c>
      <c r="AM25">
        <f t="shared" si="8"/>
        <v>-281.17499999999995</v>
      </c>
      <c r="AN25">
        <f t="shared" si="8"/>
        <v>-261.02699999999999</v>
      </c>
      <c r="AO25">
        <f t="shared" si="9"/>
        <v>-268.755</v>
      </c>
      <c r="AP25">
        <f t="shared" si="9"/>
        <v>-280.03649999999999</v>
      </c>
      <c r="AQ25">
        <f t="shared" si="9"/>
        <v>-243.98400000000001</v>
      </c>
      <c r="AR25">
        <f t="shared" si="9"/>
        <v>-271.6875</v>
      </c>
      <c r="AS25">
        <f t="shared" si="4"/>
        <v>-265.61894999999998</v>
      </c>
      <c r="AT25">
        <f t="shared" si="5"/>
        <v>14.172690280871162</v>
      </c>
    </row>
    <row r="26" spans="1:46" x14ac:dyDescent="0.25">
      <c r="A26" t="s">
        <v>97</v>
      </c>
      <c r="B26">
        <v>-422.5</v>
      </c>
      <c r="C26">
        <v>-405.5</v>
      </c>
      <c r="D26">
        <v>-425</v>
      </c>
      <c r="E26">
        <v>-446.6</v>
      </c>
      <c r="F26">
        <v>-448.4</v>
      </c>
      <c r="G26">
        <v>-469.3</v>
      </c>
      <c r="H26">
        <v>-375.4</v>
      </c>
      <c r="I26">
        <v>-555.6</v>
      </c>
      <c r="J26">
        <v>-462</v>
      </c>
      <c r="K26">
        <v>-411.4</v>
      </c>
      <c r="L26">
        <v>-426.8</v>
      </c>
      <c r="M26">
        <v>-447.7</v>
      </c>
      <c r="N26">
        <v>-458</v>
      </c>
      <c r="O26">
        <v>-459.5</v>
      </c>
      <c r="P26">
        <v>-460.9</v>
      </c>
      <c r="Q26">
        <v>-433.3</v>
      </c>
      <c r="R26">
        <v>-460.5</v>
      </c>
      <c r="S26">
        <v>-504.6</v>
      </c>
      <c r="T26">
        <v>-460.2</v>
      </c>
      <c r="U26">
        <v>-453.4</v>
      </c>
      <c r="V26">
        <f t="shared" si="0"/>
        <v>-449.33000000000004</v>
      </c>
      <c r="W26">
        <f t="shared" si="1"/>
        <v>36.326369210258271</v>
      </c>
      <c r="Y26">
        <f t="shared" si="8"/>
        <v>-218.21249999999998</v>
      </c>
      <c r="Z26">
        <f t="shared" si="8"/>
        <v>-212.3475</v>
      </c>
      <c r="AA26">
        <f t="shared" si="8"/>
        <v>-219.07499999999999</v>
      </c>
      <c r="AB26">
        <f t="shared" si="8"/>
        <v>-226.52699999999999</v>
      </c>
      <c r="AC26">
        <f t="shared" si="8"/>
        <v>-227.14799999999997</v>
      </c>
      <c r="AD26">
        <f t="shared" si="8"/>
        <v>-234.35849999999996</v>
      </c>
      <c r="AE26">
        <f t="shared" si="8"/>
        <v>-201.96299999999997</v>
      </c>
      <c r="AF26">
        <f t="shared" si="8"/>
        <v>-264.13200000000001</v>
      </c>
      <c r="AG26">
        <f t="shared" si="8"/>
        <v>-231.83999999999997</v>
      </c>
      <c r="AH26">
        <f t="shared" si="8"/>
        <v>-214.38299999999998</v>
      </c>
      <c r="AI26">
        <f t="shared" si="8"/>
        <v>-219.69599999999997</v>
      </c>
      <c r="AJ26">
        <f t="shared" si="8"/>
        <v>-226.90649999999999</v>
      </c>
      <c r="AK26">
        <f t="shared" si="8"/>
        <v>-230.45999999999998</v>
      </c>
      <c r="AL26">
        <f t="shared" si="8"/>
        <v>-230.97749999999999</v>
      </c>
      <c r="AM26">
        <f t="shared" si="8"/>
        <v>-231.46049999999997</v>
      </c>
      <c r="AN26">
        <f t="shared" si="8"/>
        <v>-221.93849999999998</v>
      </c>
      <c r="AO26">
        <f t="shared" si="9"/>
        <v>-231.32249999999999</v>
      </c>
      <c r="AP26">
        <f t="shared" si="9"/>
        <v>-246.53699999999998</v>
      </c>
      <c r="AQ26">
        <f t="shared" si="9"/>
        <v>-231.21899999999999</v>
      </c>
      <c r="AR26">
        <f t="shared" si="9"/>
        <v>-228.87299999999996</v>
      </c>
      <c r="AS26">
        <f t="shared" si="4"/>
        <v>-227.46884999999997</v>
      </c>
      <c r="AT26">
        <f t="shared" si="5"/>
        <v>12.532597377539105</v>
      </c>
    </row>
    <row r="27" spans="1:46" x14ac:dyDescent="0.25">
      <c r="A27" t="s">
        <v>98</v>
      </c>
      <c r="B27">
        <v>-377.7</v>
      </c>
      <c r="C27">
        <v>-385.4</v>
      </c>
      <c r="D27">
        <v>-440.6</v>
      </c>
      <c r="E27">
        <v>-428.5</v>
      </c>
      <c r="F27">
        <v>-426.6</v>
      </c>
      <c r="G27">
        <v>-405.3</v>
      </c>
      <c r="H27">
        <v>-443.3</v>
      </c>
      <c r="I27">
        <v>-446.8</v>
      </c>
      <c r="J27">
        <v>-390.9</v>
      </c>
      <c r="K27">
        <v>-450.6</v>
      </c>
      <c r="L27">
        <v>-382.9</v>
      </c>
      <c r="M27">
        <v>-349.7</v>
      </c>
      <c r="N27">
        <v>-396.3</v>
      </c>
      <c r="O27">
        <v>-429.8</v>
      </c>
      <c r="P27">
        <v>-338.8</v>
      </c>
      <c r="Q27">
        <v>-406.8</v>
      </c>
      <c r="R27">
        <v>-437.4</v>
      </c>
      <c r="S27">
        <v>-421.6</v>
      </c>
      <c r="T27">
        <v>-378.6</v>
      </c>
      <c r="U27">
        <v>-341.8</v>
      </c>
      <c r="V27">
        <f t="shared" si="0"/>
        <v>-403.97000000000008</v>
      </c>
      <c r="W27">
        <f t="shared" si="1"/>
        <v>34.297392029132489</v>
      </c>
      <c r="Y27">
        <f t="shared" si="8"/>
        <v>-202.75649999999999</v>
      </c>
      <c r="Z27">
        <f t="shared" si="8"/>
        <v>-205.41299999999998</v>
      </c>
      <c r="AA27">
        <f t="shared" si="8"/>
        <v>-224.45699999999999</v>
      </c>
      <c r="AB27">
        <f t="shared" si="8"/>
        <v>-220.28249999999997</v>
      </c>
      <c r="AC27">
        <f t="shared" si="8"/>
        <v>-219.62699999999998</v>
      </c>
      <c r="AD27">
        <f t="shared" si="8"/>
        <v>-212.27849999999998</v>
      </c>
      <c r="AE27">
        <f t="shared" si="8"/>
        <v>-225.38849999999996</v>
      </c>
      <c r="AF27">
        <f t="shared" si="8"/>
        <v>-226.59599999999998</v>
      </c>
      <c r="AG27">
        <f t="shared" si="8"/>
        <v>-207.31049999999996</v>
      </c>
      <c r="AH27">
        <f t="shared" si="8"/>
        <v>-227.90699999999998</v>
      </c>
      <c r="AI27">
        <f t="shared" si="8"/>
        <v>-204.55049999999997</v>
      </c>
      <c r="AJ27">
        <f t="shared" si="8"/>
        <v>-193.09649999999999</v>
      </c>
      <c r="AK27">
        <f t="shared" si="8"/>
        <v>-209.17349999999996</v>
      </c>
      <c r="AL27">
        <f t="shared" si="8"/>
        <v>-220.73099999999997</v>
      </c>
      <c r="AM27">
        <f t="shared" si="8"/>
        <v>-189.33599999999996</v>
      </c>
      <c r="AN27">
        <f t="shared" si="8"/>
        <v>-212.79599999999996</v>
      </c>
      <c r="AO27">
        <f t="shared" si="9"/>
        <v>-223.35299999999998</v>
      </c>
      <c r="AP27">
        <f t="shared" si="9"/>
        <v>-217.90199999999999</v>
      </c>
      <c r="AQ27">
        <f t="shared" si="9"/>
        <v>-203.06699999999998</v>
      </c>
      <c r="AR27">
        <f t="shared" si="9"/>
        <v>-190.37099999999998</v>
      </c>
      <c r="AS27">
        <f t="shared" si="4"/>
        <v>-211.81964999999997</v>
      </c>
      <c r="AT27">
        <f t="shared" si="5"/>
        <v>11.832600250050705</v>
      </c>
    </row>
    <row r="28" spans="1:46" x14ac:dyDescent="0.25">
      <c r="A28" t="s">
        <v>99</v>
      </c>
      <c r="B28">
        <v>-379.9</v>
      </c>
      <c r="C28">
        <v>-360.1</v>
      </c>
      <c r="D28">
        <v>-363.9</v>
      </c>
      <c r="E28">
        <v>-377.9</v>
      </c>
      <c r="F28">
        <v>-357</v>
      </c>
      <c r="G28">
        <v>-375</v>
      </c>
      <c r="H28">
        <v>-407.4</v>
      </c>
      <c r="I28">
        <v>-374.9</v>
      </c>
      <c r="J28">
        <v>-356.9</v>
      </c>
      <c r="K28">
        <v>-393.2</v>
      </c>
      <c r="L28">
        <v>-353.1</v>
      </c>
      <c r="M28">
        <v>-303.60000000000002</v>
      </c>
      <c r="N28">
        <v>-350</v>
      </c>
      <c r="O28">
        <v>-454.6</v>
      </c>
      <c r="P28">
        <v>-388.3</v>
      </c>
      <c r="Q28">
        <v>-431.4</v>
      </c>
      <c r="R28">
        <v>-380</v>
      </c>
      <c r="S28">
        <v>-353.4</v>
      </c>
      <c r="T28">
        <v>-376.6</v>
      </c>
      <c r="U28">
        <v>-326</v>
      </c>
      <c r="V28">
        <f t="shared" si="0"/>
        <v>-373.16</v>
      </c>
      <c r="W28">
        <f t="shared" si="1"/>
        <v>32.507113067757956</v>
      </c>
      <c r="Y28">
        <f t="shared" si="8"/>
        <v>-203.51549999999997</v>
      </c>
      <c r="Z28">
        <f t="shared" si="8"/>
        <v>-196.68449999999999</v>
      </c>
      <c r="AA28">
        <f t="shared" si="8"/>
        <v>-197.99549999999996</v>
      </c>
      <c r="AB28">
        <f t="shared" si="8"/>
        <v>-202.82549999999998</v>
      </c>
      <c r="AC28">
        <f t="shared" si="8"/>
        <v>-195.61499999999998</v>
      </c>
      <c r="AD28">
        <f t="shared" si="8"/>
        <v>-201.82499999999999</v>
      </c>
      <c r="AE28">
        <f t="shared" si="8"/>
        <v>-213.00299999999999</v>
      </c>
      <c r="AF28">
        <f t="shared" si="8"/>
        <v>-201.79049999999998</v>
      </c>
      <c r="AG28">
        <f t="shared" si="8"/>
        <v>-195.58049999999997</v>
      </c>
      <c r="AH28">
        <f t="shared" si="8"/>
        <v>-208.10400000000001</v>
      </c>
      <c r="AI28">
        <f t="shared" si="8"/>
        <v>-194.26949999999999</v>
      </c>
      <c r="AJ28">
        <f t="shared" si="8"/>
        <v>-177.19200000000001</v>
      </c>
      <c r="AK28">
        <f t="shared" si="8"/>
        <v>-193.2</v>
      </c>
      <c r="AL28">
        <f t="shared" si="8"/>
        <v>-229.28699999999998</v>
      </c>
      <c r="AM28">
        <f t="shared" si="8"/>
        <v>-206.41349999999997</v>
      </c>
      <c r="AN28">
        <f t="shared" si="8"/>
        <v>-221.28299999999999</v>
      </c>
      <c r="AO28">
        <f t="shared" si="9"/>
        <v>-203.54999999999998</v>
      </c>
      <c r="AP28">
        <f t="shared" si="9"/>
        <v>-194.37299999999999</v>
      </c>
      <c r="AQ28">
        <f t="shared" si="9"/>
        <v>-202.37699999999998</v>
      </c>
      <c r="AR28">
        <f t="shared" si="9"/>
        <v>-184.92</v>
      </c>
      <c r="AS28">
        <f t="shared" si="4"/>
        <v>-201.1902</v>
      </c>
      <c r="AT28">
        <f t="shared" si="5"/>
        <v>11.214954008376493</v>
      </c>
    </row>
    <row r="29" spans="1:46" x14ac:dyDescent="0.25">
      <c r="A29" t="s">
        <v>100</v>
      </c>
      <c r="B29">
        <v>-344.2</v>
      </c>
      <c r="C29">
        <v>-348.3</v>
      </c>
      <c r="D29">
        <v>-373.1</v>
      </c>
      <c r="E29">
        <v>-395.8</v>
      </c>
      <c r="F29">
        <v>-358.2</v>
      </c>
      <c r="G29">
        <v>-305.5</v>
      </c>
      <c r="H29">
        <v>-397.8</v>
      </c>
      <c r="I29">
        <v>-341.5</v>
      </c>
      <c r="J29">
        <v>-319.3</v>
      </c>
      <c r="K29">
        <v>-413.6</v>
      </c>
      <c r="L29">
        <v>-347.5</v>
      </c>
      <c r="M29">
        <v>-398.5</v>
      </c>
      <c r="N29">
        <v>-304.3</v>
      </c>
      <c r="O29">
        <v>-394.9</v>
      </c>
      <c r="P29">
        <v>-341</v>
      </c>
      <c r="Q29">
        <v>-370.1</v>
      </c>
      <c r="R29">
        <v>-340.5</v>
      </c>
      <c r="S29">
        <v>-340.4</v>
      </c>
      <c r="T29">
        <v>-338.3</v>
      </c>
      <c r="U29">
        <v>-324.39999999999998</v>
      </c>
      <c r="V29">
        <f t="shared" si="0"/>
        <v>-354.86</v>
      </c>
      <c r="W29">
        <f t="shared" si="1"/>
        <v>31.233065811732285</v>
      </c>
      <c r="Y29">
        <f t="shared" si="8"/>
        <v>-191.19900000000001</v>
      </c>
      <c r="Z29">
        <f t="shared" si="8"/>
        <v>-192.61349999999996</v>
      </c>
      <c r="AA29">
        <f t="shared" si="8"/>
        <v>-201.1695</v>
      </c>
      <c r="AB29">
        <f t="shared" si="8"/>
        <v>-209.00099999999998</v>
      </c>
      <c r="AC29">
        <f t="shared" si="8"/>
        <v>-196.029</v>
      </c>
      <c r="AD29">
        <f t="shared" si="8"/>
        <v>-177.8475</v>
      </c>
      <c r="AE29">
        <f t="shared" si="8"/>
        <v>-209.69099999999997</v>
      </c>
      <c r="AF29">
        <f t="shared" si="8"/>
        <v>-190.26749999999998</v>
      </c>
      <c r="AG29">
        <f t="shared" si="8"/>
        <v>-182.60849999999996</v>
      </c>
      <c r="AH29">
        <f t="shared" si="8"/>
        <v>-215.142</v>
      </c>
      <c r="AI29">
        <f t="shared" si="8"/>
        <v>-192.33749999999998</v>
      </c>
      <c r="AJ29">
        <f t="shared" si="8"/>
        <v>-209.93249999999998</v>
      </c>
      <c r="AK29">
        <f t="shared" si="8"/>
        <v>-177.43349999999998</v>
      </c>
      <c r="AL29">
        <f t="shared" si="8"/>
        <v>-208.69049999999999</v>
      </c>
      <c r="AM29">
        <f t="shared" si="8"/>
        <v>-190.095</v>
      </c>
      <c r="AN29">
        <f t="shared" si="8"/>
        <v>-200.1345</v>
      </c>
      <c r="AO29">
        <f t="shared" si="9"/>
        <v>-189.92249999999999</v>
      </c>
      <c r="AP29">
        <f t="shared" si="9"/>
        <v>-189.88799999999998</v>
      </c>
      <c r="AQ29">
        <f t="shared" si="9"/>
        <v>-189.16349999999997</v>
      </c>
      <c r="AR29">
        <f t="shared" si="9"/>
        <v>-184.36799999999997</v>
      </c>
      <c r="AS29">
        <f t="shared" si="4"/>
        <v>-194.8767</v>
      </c>
      <c r="AT29">
        <f t="shared" si="5"/>
        <v>10.775407705047639</v>
      </c>
    </row>
    <row r="30" spans="1:46" x14ac:dyDescent="0.25">
      <c r="A30" t="s">
        <v>101</v>
      </c>
      <c r="B30">
        <v>-283.8</v>
      </c>
      <c r="C30">
        <v>-327.8</v>
      </c>
      <c r="D30">
        <v>-379.1</v>
      </c>
      <c r="E30">
        <v>-299.39999999999998</v>
      </c>
      <c r="F30">
        <v>-295.39999999999998</v>
      </c>
      <c r="G30">
        <v>-341.4</v>
      </c>
      <c r="H30">
        <v>-332.1</v>
      </c>
      <c r="I30">
        <v>-353.7</v>
      </c>
      <c r="J30">
        <v>-310.2</v>
      </c>
      <c r="K30">
        <v>-347.8</v>
      </c>
      <c r="L30">
        <v>-326.60000000000002</v>
      </c>
      <c r="M30">
        <v>-295.3</v>
      </c>
      <c r="N30">
        <v>-340.2</v>
      </c>
      <c r="O30">
        <v>-352.6</v>
      </c>
      <c r="P30">
        <v>-322.89999999999998</v>
      </c>
      <c r="Q30">
        <v>-299.89999999999998</v>
      </c>
      <c r="R30">
        <v>-362.9</v>
      </c>
      <c r="S30">
        <v>-326.60000000000002</v>
      </c>
      <c r="T30">
        <v>-379.4</v>
      </c>
      <c r="U30">
        <v>-392.2</v>
      </c>
      <c r="V30">
        <f t="shared" si="0"/>
        <v>-333.46499999999997</v>
      </c>
      <c r="W30">
        <f t="shared" si="1"/>
        <v>30.032037476668147</v>
      </c>
      <c r="Y30">
        <f t="shared" si="8"/>
        <v>-170.36099999999999</v>
      </c>
      <c r="Z30">
        <f t="shared" si="8"/>
        <v>-185.54099999999997</v>
      </c>
      <c r="AA30">
        <f t="shared" si="8"/>
        <v>-203.23949999999999</v>
      </c>
      <c r="AB30">
        <f t="shared" si="8"/>
        <v>-175.74299999999997</v>
      </c>
      <c r="AC30">
        <f t="shared" si="8"/>
        <v>-174.36299999999997</v>
      </c>
      <c r="AD30">
        <f t="shared" si="8"/>
        <v>-190.23299999999998</v>
      </c>
      <c r="AE30">
        <f t="shared" si="8"/>
        <v>-187.02449999999999</v>
      </c>
      <c r="AF30">
        <f t="shared" si="8"/>
        <v>-194.47649999999999</v>
      </c>
      <c r="AG30">
        <f t="shared" si="8"/>
        <v>-179.46899999999999</v>
      </c>
      <c r="AH30">
        <f t="shared" si="8"/>
        <v>-192.44099999999997</v>
      </c>
      <c r="AI30">
        <f t="shared" si="8"/>
        <v>-185.12699999999998</v>
      </c>
      <c r="AJ30">
        <f t="shared" si="8"/>
        <v>-174.32849999999999</v>
      </c>
      <c r="AK30">
        <f t="shared" si="8"/>
        <v>-189.81899999999999</v>
      </c>
      <c r="AL30">
        <f t="shared" si="8"/>
        <v>-194.09699999999998</v>
      </c>
      <c r="AM30">
        <f t="shared" si="8"/>
        <v>-183.85049999999998</v>
      </c>
      <c r="AN30">
        <f t="shared" si="8"/>
        <v>-175.91549999999998</v>
      </c>
      <c r="AO30">
        <f t="shared" si="9"/>
        <v>-197.65049999999997</v>
      </c>
      <c r="AP30">
        <f t="shared" si="9"/>
        <v>-185.12699999999998</v>
      </c>
      <c r="AQ30">
        <f t="shared" si="9"/>
        <v>-203.34299999999999</v>
      </c>
      <c r="AR30">
        <f t="shared" si="9"/>
        <v>-207.75899999999999</v>
      </c>
      <c r="AS30">
        <f t="shared" si="4"/>
        <v>-187.49542500000001</v>
      </c>
      <c r="AT30">
        <f t="shared" si="5"/>
        <v>10.361052929450512</v>
      </c>
    </row>
    <row r="31" spans="1:46" x14ac:dyDescent="0.25">
      <c r="A31" t="s">
        <v>102</v>
      </c>
      <c r="B31">
        <v>-335.7</v>
      </c>
      <c r="C31">
        <v>-319</v>
      </c>
      <c r="D31">
        <v>-331.5</v>
      </c>
      <c r="E31">
        <v>-287.5</v>
      </c>
      <c r="F31">
        <v>-330.8</v>
      </c>
      <c r="G31">
        <v>-287.8</v>
      </c>
      <c r="H31">
        <v>-311.39999999999998</v>
      </c>
      <c r="I31">
        <v>-326.39999999999998</v>
      </c>
      <c r="J31">
        <v>-325.39999999999998</v>
      </c>
      <c r="K31">
        <v>-291.10000000000002</v>
      </c>
      <c r="L31">
        <v>-367.3</v>
      </c>
      <c r="M31">
        <v>-344.1</v>
      </c>
      <c r="N31">
        <v>-307.89999999999998</v>
      </c>
      <c r="O31">
        <v>-345.6</v>
      </c>
      <c r="P31">
        <v>-370.1</v>
      </c>
      <c r="Q31">
        <v>-368.3</v>
      </c>
      <c r="R31">
        <v>-330.4</v>
      </c>
      <c r="S31">
        <v>-252.6</v>
      </c>
      <c r="T31">
        <v>-359.5</v>
      </c>
      <c r="U31">
        <v>-330.1</v>
      </c>
      <c r="V31">
        <f t="shared" si="0"/>
        <v>-326.12500000000006</v>
      </c>
      <c r="W31">
        <f t="shared" si="1"/>
        <v>29.660072066669027</v>
      </c>
      <c r="Y31">
        <f t="shared" si="8"/>
        <v>-188.26650000000001</v>
      </c>
      <c r="Z31">
        <f t="shared" si="8"/>
        <v>-182.505</v>
      </c>
      <c r="AA31">
        <f t="shared" si="8"/>
        <v>-186.8175</v>
      </c>
      <c r="AB31">
        <f t="shared" si="8"/>
        <v>-171.63749999999999</v>
      </c>
      <c r="AC31">
        <f t="shared" si="8"/>
        <v>-186.57599999999996</v>
      </c>
      <c r="AD31">
        <f t="shared" si="8"/>
        <v>-171.74099999999999</v>
      </c>
      <c r="AE31">
        <f t="shared" si="8"/>
        <v>-179.88299999999998</v>
      </c>
      <c r="AF31">
        <f t="shared" si="8"/>
        <v>-185.05799999999996</v>
      </c>
      <c r="AG31">
        <f t="shared" si="8"/>
        <v>-184.71299999999997</v>
      </c>
      <c r="AH31">
        <f t="shared" si="8"/>
        <v>-172.87950000000001</v>
      </c>
      <c r="AI31">
        <f t="shared" si="8"/>
        <v>-199.16849999999997</v>
      </c>
      <c r="AJ31">
        <f t="shared" si="8"/>
        <v>-191.1645</v>
      </c>
      <c r="AK31">
        <f t="shared" si="8"/>
        <v>-178.67549999999997</v>
      </c>
      <c r="AL31">
        <f t="shared" si="8"/>
        <v>-191.68199999999999</v>
      </c>
      <c r="AM31">
        <f t="shared" si="8"/>
        <v>-200.1345</v>
      </c>
      <c r="AN31">
        <f t="shared" si="8"/>
        <v>-199.51349999999996</v>
      </c>
      <c r="AO31">
        <f t="shared" si="9"/>
        <v>-186.43799999999999</v>
      </c>
      <c r="AP31">
        <f t="shared" si="9"/>
        <v>-159.59700000000001</v>
      </c>
      <c r="AQ31">
        <f t="shared" si="9"/>
        <v>-196.47749999999999</v>
      </c>
      <c r="AR31">
        <f t="shared" si="9"/>
        <v>-186.33449999999999</v>
      </c>
      <c r="AS31">
        <f t="shared" si="4"/>
        <v>-184.96312499999999</v>
      </c>
      <c r="AT31">
        <f t="shared" si="5"/>
        <v>10.232724863000808</v>
      </c>
    </row>
    <row r="32" spans="1:46" x14ac:dyDescent="0.25">
      <c r="A32" t="s">
        <v>103</v>
      </c>
      <c r="B32">
        <v>-334.9</v>
      </c>
      <c r="C32">
        <v>-317.89999999999998</v>
      </c>
      <c r="D32">
        <v>-325</v>
      </c>
      <c r="E32">
        <v>-320.8</v>
      </c>
      <c r="F32">
        <v>-274.8</v>
      </c>
      <c r="G32">
        <v>-354</v>
      </c>
      <c r="H32">
        <v>-309.5</v>
      </c>
      <c r="I32">
        <v>-369.9</v>
      </c>
      <c r="J32">
        <v>-310</v>
      </c>
      <c r="K32">
        <v>-317</v>
      </c>
      <c r="L32">
        <v>-296.89999999999998</v>
      </c>
      <c r="M32">
        <v>-240.5</v>
      </c>
      <c r="N32">
        <v>-296.39999999999998</v>
      </c>
      <c r="O32">
        <v>-336.3</v>
      </c>
      <c r="P32">
        <v>-326.7</v>
      </c>
      <c r="Q32">
        <v>-317.8</v>
      </c>
      <c r="R32">
        <v>-308.5</v>
      </c>
      <c r="S32">
        <v>-327.60000000000002</v>
      </c>
      <c r="T32">
        <v>-370.8</v>
      </c>
      <c r="U32">
        <v>-334.7</v>
      </c>
      <c r="V32">
        <f t="shared" si="0"/>
        <v>-319.5</v>
      </c>
      <c r="W32">
        <f t="shared" si="1"/>
        <v>29.041642515532761</v>
      </c>
      <c r="Y32">
        <f t="shared" si="8"/>
        <v>-187.99049999999997</v>
      </c>
      <c r="Z32">
        <f t="shared" si="8"/>
        <v>-182.12549999999999</v>
      </c>
      <c r="AA32">
        <f t="shared" si="8"/>
        <v>-184.57499999999999</v>
      </c>
      <c r="AB32">
        <f t="shared" si="8"/>
        <v>-183.12599999999998</v>
      </c>
      <c r="AC32">
        <f t="shared" si="8"/>
        <v>-167.256</v>
      </c>
      <c r="AD32">
        <f t="shared" si="8"/>
        <v>-194.57999999999998</v>
      </c>
      <c r="AE32">
        <f t="shared" si="8"/>
        <v>-179.22749999999999</v>
      </c>
      <c r="AF32">
        <f t="shared" si="8"/>
        <v>-200.06549999999999</v>
      </c>
      <c r="AG32">
        <f t="shared" si="8"/>
        <v>-179.39999999999998</v>
      </c>
      <c r="AH32">
        <f t="shared" si="8"/>
        <v>-181.815</v>
      </c>
      <c r="AI32">
        <f t="shared" si="8"/>
        <v>-174.88049999999998</v>
      </c>
      <c r="AJ32">
        <f t="shared" si="8"/>
        <v>-155.42249999999999</v>
      </c>
      <c r="AK32">
        <f t="shared" si="8"/>
        <v>-174.70799999999997</v>
      </c>
      <c r="AL32">
        <f t="shared" si="8"/>
        <v>-188.47349999999997</v>
      </c>
      <c r="AM32">
        <f t="shared" si="8"/>
        <v>-185.16149999999999</v>
      </c>
      <c r="AN32">
        <f t="shared" si="8"/>
        <v>-182.09099999999998</v>
      </c>
      <c r="AO32">
        <f t="shared" si="9"/>
        <v>-178.88249999999999</v>
      </c>
      <c r="AP32">
        <f t="shared" si="9"/>
        <v>-185.47199999999998</v>
      </c>
      <c r="AQ32">
        <f t="shared" si="9"/>
        <v>-200.37599999999998</v>
      </c>
      <c r="AR32">
        <f t="shared" si="9"/>
        <v>-187.92150000000001</v>
      </c>
      <c r="AS32">
        <f t="shared" si="4"/>
        <v>-182.67750000000004</v>
      </c>
      <c r="AT32">
        <f t="shared" si="5"/>
        <v>10.019366667858801</v>
      </c>
    </row>
    <row r="33" spans="1:46" x14ac:dyDescent="0.25">
      <c r="A33" t="s">
        <v>104</v>
      </c>
      <c r="B33">
        <v>-328.8</v>
      </c>
      <c r="C33">
        <v>-331.4</v>
      </c>
      <c r="D33">
        <v>-363.8</v>
      </c>
      <c r="E33">
        <v>-352.6</v>
      </c>
      <c r="F33">
        <v>-334.5</v>
      </c>
      <c r="G33">
        <v>-322.2</v>
      </c>
      <c r="H33">
        <v>-344.4</v>
      </c>
      <c r="I33">
        <v>-319.5</v>
      </c>
      <c r="J33">
        <v>-287.2</v>
      </c>
      <c r="K33">
        <v>-317.8</v>
      </c>
      <c r="L33">
        <v>-300.5</v>
      </c>
      <c r="M33">
        <v>-312.39999999999998</v>
      </c>
      <c r="N33">
        <v>-248.6</v>
      </c>
      <c r="O33">
        <v>-350.7</v>
      </c>
      <c r="P33">
        <v>-324</v>
      </c>
      <c r="Q33">
        <v>-296.2</v>
      </c>
      <c r="R33">
        <v>-311.8</v>
      </c>
      <c r="S33">
        <v>-268.3</v>
      </c>
      <c r="T33">
        <v>-337.9</v>
      </c>
      <c r="U33">
        <v>-268.10000000000002</v>
      </c>
      <c r="V33">
        <f t="shared" si="0"/>
        <v>-316.03499999999997</v>
      </c>
      <c r="W33">
        <f t="shared" si="1"/>
        <v>29.648444731553791</v>
      </c>
      <c r="Y33">
        <f t="shared" si="8"/>
        <v>-185.88599999999997</v>
      </c>
      <c r="Z33">
        <f t="shared" si="8"/>
        <v>-186.78299999999999</v>
      </c>
      <c r="AA33">
        <f t="shared" si="8"/>
        <v>-197.96099999999996</v>
      </c>
      <c r="AB33">
        <f t="shared" si="8"/>
        <v>-194.09699999999998</v>
      </c>
      <c r="AC33">
        <f t="shared" si="8"/>
        <v>-187.85249999999999</v>
      </c>
      <c r="AD33">
        <f t="shared" si="8"/>
        <v>-183.60900000000001</v>
      </c>
      <c r="AE33">
        <f t="shared" si="8"/>
        <v>-191.26799999999997</v>
      </c>
      <c r="AF33">
        <f t="shared" si="8"/>
        <v>-182.67749999999998</v>
      </c>
      <c r="AG33">
        <f t="shared" si="8"/>
        <v>-171.53399999999999</v>
      </c>
      <c r="AH33">
        <f t="shared" si="8"/>
        <v>-182.09099999999998</v>
      </c>
      <c r="AI33">
        <f t="shared" si="8"/>
        <v>-176.12249999999997</v>
      </c>
      <c r="AJ33">
        <f t="shared" si="8"/>
        <v>-180.22799999999998</v>
      </c>
      <c r="AK33">
        <f t="shared" si="8"/>
        <v>-158.21699999999998</v>
      </c>
      <c r="AL33">
        <f t="shared" si="8"/>
        <v>-193.44149999999999</v>
      </c>
      <c r="AM33">
        <f t="shared" si="8"/>
        <v>-184.23</v>
      </c>
      <c r="AN33">
        <f t="shared" si="8"/>
        <v>-174.63899999999998</v>
      </c>
      <c r="AO33">
        <f t="shared" si="9"/>
        <v>-180.02099999999996</v>
      </c>
      <c r="AP33">
        <f t="shared" si="9"/>
        <v>-165.01349999999999</v>
      </c>
      <c r="AQ33">
        <f t="shared" si="9"/>
        <v>-189.02549999999997</v>
      </c>
      <c r="AR33">
        <f t="shared" si="9"/>
        <v>-164.94450000000001</v>
      </c>
      <c r="AS33">
        <f t="shared" si="4"/>
        <v>-181.48207499999995</v>
      </c>
      <c r="AT33">
        <f t="shared" si="5"/>
        <v>10.228713432386053</v>
      </c>
    </row>
    <row r="35" spans="1:46" x14ac:dyDescent="0.25">
      <c r="A35" t="s">
        <v>105</v>
      </c>
      <c r="B35">
        <v>-263.3</v>
      </c>
      <c r="C35">
        <v>-310.10000000000002</v>
      </c>
      <c r="D35">
        <v>-317.2</v>
      </c>
      <c r="E35">
        <v>-331.7</v>
      </c>
      <c r="F35">
        <v>-323</v>
      </c>
      <c r="G35">
        <v>-301</v>
      </c>
      <c r="H35">
        <v>-302.60000000000002</v>
      </c>
      <c r="I35">
        <v>-280</v>
      </c>
      <c r="J35">
        <v>-327.39999999999998</v>
      </c>
      <c r="K35">
        <v>-336.3</v>
      </c>
      <c r="L35">
        <v>-312.8</v>
      </c>
      <c r="M35">
        <v>-324.60000000000002</v>
      </c>
      <c r="N35">
        <v>-373.2</v>
      </c>
      <c r="O35">
        <v>-377.9</v>
      </c>
      <c r="P35">
        <v>-326.39999999999998</v>
      </c>
      <c r="Q35">
        <v>-305</v>
      </c>
      <c r="R35">
        <v>-363.5</v>
      </c>
      <c r="S35">
        <v>-297.60000000000002</v>
      </c>
      <c r="T35">
        <v>-296.89999999999998</v>
      </c>
      <c r="U35">
        <v>-327.60000000000002</v>
      </c>
      <c r="V35">
        <f t="shared" si="0"/>
        <v>-319.90500000000003</v>
      </c>
      <c r="W35">
        <f t="shared" si="1"/>
        <v>27.890544544701878</v>
      </c>
      <c r="Y35">
        <f t="shared" ref="Y35:AN38" si="10">(B35-210)*0.345</f>
        <v>-163.2885</v>
      </c>
      <c r="Z35">
        <f t="shared" si="10"/>
        <v>-179.43449999999999</v>
      </c>
      <c r="AA35">
        <f t="shared" si="10"/>
        <v>-181.88400000000001</v>
      </c>
      <c r="AB35">
        <f t="shared" si="10"/>
        <v>-186.88650000000001</v>
      </c>
      <c r="AC35">
        <f t="shared" si="10"/>
        <v>-183.88499999999999</v>
      </c>
      <c r="AD35">
        <f t="shared" si="10"/>
        <v>-176.29499999999999</v>
      </c>
      <c r="AE35">
        <f t="shared" si="10"/>
        <v>-176.84699999999998</v>
      </c>
      <c r="AF35">
        <f t="shared" si="10"/>
        <v>-169.04999999999998</v>
      </c>
      <c r="AG35">
        <f t="shared" si="10"/>
        <v>-185.40299999999999</v>
      </c>
      <c r="AH35">
        <f t="shared" si="10"/>
        <v>-188.47349999999997</v>
      </c>
      <c r="AI35">
        <f t="shared" si="10"/>
        <v>-180.36599999999996</v>
      </c>
      <c r="AJ35">
        <f t="shared" si="10"/>
        <v>-184.43699999999998</v>
      </c>
      <c r="AK35">
        <f t="shared" si="10"/>
        <v>-201.20400000000001</v>
      </c>
      <c r="AL35">
        <f t="shared" si="10"/>
        <v>-202.82549999999998</v>
      </c>
      <c r="AM35">
        <f t="shared" si="10"/>
        <v>-185.05799999999996</v>
      </c>
      <c r="AN35">
        <f t="shared" si="10"/>
        <v>-177.67499999999998</v>
      </c>
      <c r="AO35">
        <f t="shared" ref="AI35:AR38" si="11">(R35-210)*0.345</f>
        <v>-197.85749999999999</v>
      </c>
      <c r="AP35">
        <f t="shared" si="11"/>
        <v>-175.12199999999999</v>
      </c>
      <c r="AQ35">
        <f t="shared" si="11"/>
        <v>-174.88049999999998</v>
      </c>
      <c r="AR35">
        <f t="shared" si="11"/>
        <v>-185.47199999999998</v>
      </c>
      <c r="AS35">
        <f t="shared" si="4"/>
        <v>-182.81722500000001</v>
      </c>
      <c r="AT35">
        <f t="shared" si="5"/>
        <v>9.6222378679221503</v>
      </c>
    </row>
    <row r="36" spans="1:46" x14ac:dyDescent="0.25">
      <c r="A36" t="s">
        <v>106</v>
      </c>
      <c r="B36">
        <v>-258.89999999999998</v>
      </c>
      <c r="C36">
        <v>-319.5</v>
      </c>
      <c r="D36">
        <v>-275.60000000000002</v>
      </c>
      <c r="E36">
        <v>-280</v>
      </c>
      <c r="F36">
        <v>-319.7</v>
      </c>
      <c r="G36">
        <v>-290.7</v>
      </c>
      <c r="H36">
        <v>-252.7</v>
      </c>
      <c r="I36">
        <v>-260.60000000000002</v>
      </c>
      <c r="J36">
        <v>-284.7</v>
      </c>
      <c r="K36">
        <v>-332.5</v>
      </c>
      <c r="L36">
        <v>-327.2</v>
      </c>
      <c r="M36">
        <v>-287.5</v>
      </c>
      <c r="N36">
        <v>-274.7</v>
      </c>
      <c r="O36">
        <v>-286.89999999999998</v>
      </c>
      <c r="P36">
        <v>-287.8</v>
      </c>
      <c r="Q36">
        <v>-311.39999999999998</v>
      </c>
      <c r="R36">
        <v>-309.10000000000002</v>
      </c>
      <c r="S36">
        <v>-282.8</v>
      </c>
      <c r="T36">
        <v>-351.3</v>
      </c>
      <c r="U36">
        <v>-337.7</v>
      </c>
      <c r="V36">
        <f t="shared" si="0"/>
        <v>-296.565</v>
      </c>
      <c r="W36">
        <f t="shared" si="1"/>
        <v>27.204434840665225</v>
      </c>
      <c r="Y36">
        <f t="shared" si="10"/>
        <v>-161.77049999999997</v>
      </c>
      <c r="Z36">
        <f t="shared" si="10"/>
        <v>-182.67749999999998</v>
      </c>
      <c r="AA36">
        <f t="shared" si="10"/>
        <v>-167.53199999999998</v>
      </c>
      <c r="AB36">
        <f t="shared" si="10"/>
        <v>-169.04999999999998</v>
      </c>
      <c r="AC36">
        <f t="shared" si="10"/>
        <v>-182.7465</v>
      </c>
      <c r="AD36">
        <f t="shared" si="10"/>
        <v>-172.74149999999997</v>
      </c>
      <c r="AE36">
        <f t="shared" si="10"/>
        <v>-159.63149999999999</v>
      </c>
      <c r="AF36">
        <f t="shared" si="10"/>
        <v>-162.357</v>
      </c>
      <c r="AG36">
        <f t="shared" si="10"/>
        <v>-170.67149999999998</v>
      </c>
      <c r="AH36">
        <f t="shared" si="10"/>
        <v>-187.16249999999999</v>
      </c>
      <c r="AI36">
        <f t="shared" si="11"/>
        <v>-185.334</v>
      </c>
      <c r="AJ36">
        <f t="shared" si="11"/>
        <v>-171.63749999999999</v>
      </c>
      <c r="AK36">
        <f t="shared" si="11"/>
        <v>-167.22149999999999</v>
      </c>
      <c r="AL36">
        <f t="shared" si="11"/>
        <v>-171.43049999999997</v>
      </c>
      <c r="AM36">
        <f t="shared" si="11"/>
        <v>-171.74099999999999</v>
      </c>
      <c r="AN36">
        <f t="shared" si="11"/>
        <v>-179.88299999999998</v>
      </c>
      <c r="AO36">
        <f t="shared" si="11"/>
        <v>-179.08949999999999</v>
      </c>
      <c r="AP36">
        <f t="shared" si="11"/>
        <v>-170.01599999999999</v>
      </c>
      <c r="AQ36">
        <f t="shared" si="11"/>
        <v>-193.64849999999996</v>
      </c>
      <c r="AR36">
        <f t="shared" si="11"/>
        <v>-188.95650000000001</v>
      </c>
      <c r="AS36">
        <f t="shared" si="4"/>
        <v>-174.76492500000001</v>
      </c>
      <c r="AT36">
        <f t="shared" si="5"/>
        <v>9.3855300200295027</v>
      </c>
    </row>
    <row r="37" spans="1:46" x14ac:dyDescent="0.25">
      <c r="A37" t="s">
        <v>107</v>
      </c>
      <c r="B37">
        <v>-269</v>
      </c>
      <c r="C37">
        <v>-290.8</v>
      </c>
      <c r="D37">
        <v>-269.10000000000002</v>
      </c>
      <c r="E37">
        <v>-312.8</v>
      </c>
      <c r="F37">
        <v>-239.8</v>
      </c>
      <c r="G37">
        <v>-310.2</v>
      </c>
      <c r="H37">
        <v>-293.39999999999998</v>
      </c>
      <c r="I37">
        <v>-343.2</v>
      </c>
      <c r="J37">
        <v>-274</v>
      </c>
      <c r="K37">
        <v>-291.89999999999998</v>
      </c>
      <c r="L37">
        <v>-278.7</v>
      </c>
      <c r="M37">
        <v>-333.6</v>
      </c>
      <c r="N37">
        <v>-254.7</v>
      </c>
      <c r="O37">
        <v>-288.2</v>
      </c>
      <c r="P37">
        <v>-349.2</v>
      </c>
      <c r="Q37">
        <v>-303.5</v>
      </c>
      <c r="R37">
        <v>-286.60000000000002</v>
      </c>
      <c r="S37">
        <v>-289.60000000000002</v>
      </c>
      <c r="T37">
        <v>-290.89999999999998</v>
      </c>
      <c r="U37">
        <v>-306.8</v>
      </c>
      <c r="V37">
        <f t="shared" si="0"/>
        <v>-293.8</v>
      </c>
      <c r="W37">
        <f t="shared" si="1"/>
        <v>26.831529960104771</v>
      </c>
      <c r="Y37">
        <f t="shared" si="10"/>
        <v>-165.255</v>
      </c>
      <c r="Z37">
        <f t="shared" si="10"/>
        <v>-172.77599999999998</v>
      </c>
      <c r="AA37">
        <f t="shared" si="10"/>
        <v>-165.2895</v>
      </c>
      <c r="AB37">
        <f t="shared" si="10"/>
        <v>-180.36599999999996</v>
      </c>
      <c r="AC37">
        <f t="shared" si="10"/>
        <v>-155.18099999999998</v>
      </c>
      <c r="AD37">
        <f t="shared" si="10"/>
        <v>-179.46899999999999</v>
      </c>
      <c r="AE37">
        <f t="shared" si="10"/>
        <v>-173.67299999999997</v>
      </c>
      <c r="AF37">
        <f t="shared" si="10"/>
        <v>-190.85400000000001</v>
      </c>
      <c r="AG37">
        <f t="shared" si="10"/>
        <v>-166.98</v>
      </c>
      <c r="AH37">
        <f t="shared" si="10"/>
        <v>-173.15549999999999</v>
      </c>
      <c r="AI37">
        <f t="shared" si="11"/>
        <v>-168.60149999999999</v>
      </c>
      <c r="AJ37">
        <f t="shared" si="11"/>
        <v>-187.542</v>
      </c>
      <c r="AK37">
        <f t="shared" si="11"/>
        <v>-160.32149999999999</v>
      </c>
      <c r="AL37">
        <f t="shared" si="11"/>
        <v>-171.87899999999999</v>
      </c>
      <c r="AM37">
        <f t="shared" si="11"/>
        <v>-192.92400000000001</v>
      </c>
      <c r="AN37">
        <f t="shared" si="11"/>
        <v>-177.1575</v>
      </c>
      <c r="AO37">
        <f t="shared" si="11"/>
        <v>-171.327</v>
      </c>
      <c r="AP37">
        <f t="shared" si="11"/>
        <v>-172.36199999999999</v>
      </c>
      <c r="AQ37">
        <f t="shared" si="11"/>
        <v>-172.81049999999999</v>
      </c>
      <c r="AR37">
        <f t="shared" si="11"/>
        <v>-178.29599999999996</v>
      </c>
      <c r="AS37">
        <f t="shared" si="4"/>
        <v>-173.81099999999998</v>
      </c>
      <c r="AT37">
        <f t="shared" si="5"/>
        <v>9.2568778362361499</v>
      </c>
    </row>
    <row r="38" spans="1:46" x14ac:dyDescent="0.25">
      <c r="A38" t="s">
        <v>108</v>
      </c>
      <c r="B38">
        <v>-265.60000000000002</v>
      </c>
      <c r="C38">
        <v>-301.39999999999998</v>
      </c>
      <c r="D38">
        <v>-317.3</v>
      </c>
      <c r="E38">
        <v>-254.1</v>
      </c>
      <c r="F38">
        <v>-323.3</v>
      </c>
      <c r="G38">
        <v>-325.60000000000002</v>
      </c>
      <c r="H38">
        <v>-283.8</v>
      </c>
      <c r="I38">
        <v>-280.5</v>
      </c>
      <c r="J38">
        <v>-262.89999999999998</v>
      </c>
      <c r="K38">
        <v>-341.6</v>
      </c>
      <c r="L38">
        <v>-290</v>
      </c>
      <c r="M38">
        <v>-294.10000000000002</v>
      </c>
      <c r="N38">
        <v>-231.9</v>
      </c>
      <c r="O38">
        <v>-310</v>
      </c>
      <c r="P38">
        <v>-311.7</v>
      </c>
      <c r="Q38">
        <v>-282</v>
      </c>
      <c r="R38">
        <v>-261.10000000000002</v>
      </c>
      <c r="S38">
        <v>-311.2</v>
      </c>
      <c r="T38">
        <v>-315.7</v>
      </c>
      <c r="U38">
        <v>-313.5</v>
      </c>
      <c r="V38">
        <f t="shared" si="0"/>
        <v>-293.86500000000001</v>
      </c>
      <c r="W38">
        <f t="shared" si="1"/>
        <v>27.556546862769292</v>
      </c>
      <c r="Y38">
        <f t="shared" si="10"/>
        <v>-164.08199999999999</v>
      </c>
      <c r="Z38">
        <f t="shared" si="10"/>
        <v>-176.43299999999999</v>
      </c>
      <c r="AA38">
        <f t="shared" si="10"/>
        <v>-181.91849999999997</v>
      </c>
      <c r="AB38">
        <f t="shared" si="10"/>
        <v>-160.11449999999999</v>
      </c>
      <c r="AC38">
        <f t="shared" si="10"/>
        <v>-183.98849999999996</v>
      </c>
      <c r="AD38">
        <f t="shared" si="10"/>
        <v>-184.78199999999998</v>
      </c>
      <c r="AE38">
        <f t="shared" si="10"/>
        <v>-170.36099999999999</v>
      </c>
      <c r="AF38">
        <f t="shared" si="10"/>
        <v>-169.2225</v>
      </c>
      <c r="AG38">
        <f t="shared" si="10"/>
        <v>-163.15049999999997</v>
      </c>
      <c r="AH38">
        <f t="shared" si="10"/>
        <v>-190.30199999999999</v>
      </c>
      <c r="AI38">
        <f t="shared" si="11"/>
        <v>-172.5</v>
      </c>
      <c r="AJ38">
        <f t="shared" si="11"/>
        <v>-173.9145</v>
      </c>
      <c r="AK38">
        <f t="shared" si="11"/>
        <v>-152.45549999999997</v>
      </c>
      <c r="AL38">
        <f t="shared" si="11"/>
        <v>-179.39999999999998</v>
      </c>
      <c r="AM38">
        <f t="shared" si="11"/>
        <v>-179.98650000000001</v>
      </c>
      <c r="AN38">
        <f t="shared" si="11"/>
        <v>-169.73999999999998</v>
      </c>
      <c r="AO38">
        <f t="shared" si="11"/>
        <v>-162.52949999999998</v>
      </c>
      <c r="AP38">
        <f t="shared" si="11"/>
        <v>-179.81399999999999</v>
      </c>
      <c r="AQ38">
        <f t="shared" si="11"/>
        <v>-181.3665</v>
      </c>
      <c r="AR38">
        <f t="shared" si="11"/>
        <v>-180.60749999999999</v>
      </c>
      <c r="AS38">
        <f t="shared" si="4"/>
        <v>-173.83342499999998</v>
      </c>
      <c r="AT38">
        <f t="shared" si="5"/>
        <v>9.50700866765540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24AEF-ED92-4C85-B0E3-3FA878A458A1}">
  <dimension ref="A1:AT12"/>
  <sheetViews>
    <sheetView zoomScale="70" zoomScaleNormal="70" workbookViewId="0">
      <selection activeCell="B1" sqref="B1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</row>
    <row r="2" spans="1:46" x14ac:dyDescent="0.25">
      <c r="A2" t="s">
        <v>109</v>
      </c>
      <c r="B2">
        <v>159.6</v>
      </c>
      <c r="C2">
        <v>161.1</v>
      </c>
      <c r="D2">
        <v>165.7</v>
      </c>
      <c r="E2">
        <v>165.8</v>
      </c>
      <c r="F2">
        <v>171.5</v>
      </c>
      <c r="G2">
        <v>166.3</v>
      </c>
      <c r="H2">
        <v>164.3</v>
      </c>
      <c r="I2">
        <v>155.19999999999999</v>
      </c>
      <c r="J2">
        <v>201.1</v>
      </c>
      <c r="K2">
        <v>174.5</v>
      </c>
      <c r="L2">
        <v>225.2</v>
      </c>
      <c r="M2">
        <v>125.2</v>
      </c>
      <c r="N2">
        <v>176.7</v>
      </c>
      <c r="O2">
        <v>151.1</v>
      </c>
      <c r="P2">
        <v>140.30000000000001</v>
      </c>
      <c r="Q2">
        <v>196.1</v>
      </c>
      <c r="R2">
        <v>202.9</v>
      </c>
      <c r="S2">
        <v>177.3</v>
      </c>
      <c r="T2">
        <v>199.3</v>
      </c>
      <c r="U2">
        <v>167.7</v>
      </c>
      <c r="V2">
        <f t="shared" ref="V2:V12" si="0">AVERAGE(B2:U2)</f>
        <v>172.345</v>
      </c>
      <c r="W2">
        <f t="shared" ref="W2:W12" si="1">_xlfn.STDEV.P(B2:U2)</f>
        <v>22.789701073072532</v>
      </c>
      <c r="Y2">
        <f t="shared" ref="Y2:AN12" si="2">(B2-210)*0.345</f>
        <v>-17.388000000000002</v>
      </c>
      <c r="Z2">
        <f t="shared" si="2"/>
        <v>-16.8705</v>
      </c>
      <c r="AA2">
        <f t="shared" si="2"/>
        <v>-15.283500000000002</v>
      </c>
      <c r="AB2">
        <f t="shared" si="2"/>
        <v>-15.248999999999995</v>
      </c>
      <c r="AC2">
        <f t="shared" si="2"/>
        <v>-13.282499999999999</v>
      </c>
      <c r="AD2">
        <f t="shared" si="2"/>
        <v>-15.076499999999996</v>
      </c>
      <c r="AE2">
        <f t="shared" si="2"/>
        <v>-15.766499999999995</v>
      </c>
      <c r="AF2">
        <f t="shared" si="2"/>
        <v>-18.906000000000002</v>
      </c>
      <c r="AG2">
        <f t="shared" si="2"/>
        <v>-3.0705000000000018</v>
      </c>
      <c r="AH2">
        <f t="shared" si="2"/>
        <v>-12.247499999999999</v>
      </c>
      <c r="AI2">
        <f t="shared" si="2"/>
        <v>5.2439999999999953</v>
      </c>
      <c r="AJ2">
        <f t="shared" si="2"/>
        <v>-29.255999999999997</v>
      </c>
      <c r="AK2">
        <f t="shared" si="2"/>
        <v>-11.488500000000004</v>
      </c>
      <c r="AL2">
        <f t="shared" si="2"/>
        <v>-20.320499999999999</v>
      </c>
      <c r="AM2">
        <f t="shared" si="2"/>
        <v>-24.046499999999995</v>
      </c>
      <c r="AN2">
        <f t="shared" si="2"/>
        <v>-4.7955000000000014</v>
      </c>
      <c r="AO2">
        <f t="shared" ref="AO2:AR12" si="3">(R2-210)*0.345</f>
        <v>-2.4494999999999978</v>
      </c>
      <c r="AP2">
        <f t="shared" si="3"/>
        <v>-11.281499999999996</v>
      </c>
      <c r="AQ2">
        <f t="shared" si="3"/>
        <v>-3.691499999999996</v>
      </c>
      <c r="AR2">
        <f t="shared" si="3"/>
        <v>-14.593500000000002</v>
      </c>
      <c r="AS2">
        <f t="shared" ref="AS2:AS12" si="4">AVERAGE(Y2:AR2)</f>
        <v>-12.990975000000001</v>
      </c>
      <c r="AT2">
        <f t="shared" ref="AT2:AT12" si="5">_xlfn.STDEV.P(Y2:AR2)</f>
        <v>7.8624468702099941</v>
      </c>
    </row>
    <row r="3" spans="1:46" x14ac:dyDescent="0.25">
      <c r="A3" t="s">
        <v>110</v>
      </c>
      <c r="B3">
        <v>-1148.7</v>
      </c>
      <c r="C3">
        <v>-1161.5999999999999</v>
      </c>
      <c r="D3">
        <v>-1187.0999999999999</v>
      </c>
      <c r="E3">
        <v>-1277.0999999999999</v>
      </c>
      <c r="F3">
        <v>-1155.7</v>
      </c>
      <c r="G3">
        <v>-1130.3</v>
      </c>
      <c r="H3">
        <v>-956.4</v>
      </c>
      <c r="I3">
        <v>-1241.0999999999999</v>
      </c>
      <c r="J3">
        <v>-1285.7</v>
      </c>
      <c r="K3">
        <v>-1234.7</v>
      </c>
      <c r="L3">
        <v>-1255.4000000000001</v>
      </c>
      <c r="M3">
        <v>-1062.7</v>
      </c>
      <c r="N3">
        <v>-1230.2</v>
      </c>
      <c r="O3">
        <v>-1230.7</v>
      </c>
      <c r="P3">
        <v>-1143.8</v>
      </c>
      <c r="Q3">
        <v>-1178.7</v>
      </c>
      <c r="R3">
        <v>-1155.0999999999999</v>
      </c>
      <c r="S3">
        <v>-1228.8</v>
      </c>
      <c r="T3">
        <v>-1110.3</v>
      </c>
      <c r="U3">
        <v>-1228</v>
      </c>
      <c r="V3">
        <f t="shared" si="0"/>
        <v>-1180.105</v>
      </c>
      <c r="W3">
        <f t="shared" si="1"/>
        <v>76.734226229238814</v>
      </c>
      <c r="Y3">
        <f t="shared" si="2"/>
        <v>-468.75149999999996</v>
      </c>
      <c r="Z3">
        <f t="shared" si="2"/>
        <v>-473.20199999999994</v>
      </c>
      <c r="AA3">
        <f t="shared" si="2"/>
        <v>-481.99949999999995</v>
      </c>
      <c r="AB3">
        <f t="shared" si="2"/>
        <v>-513.04949999999997</v>
      </c>
      <c r="AC3">
        <f t="shared" si="2"/>
        <v>-471.16649999999998</v>
      </c>
      <c r="AD3">
        <f t="shared" si="2"/>
        <v>-462.40349999999995</v>
      </c>
      <c r="AE3">
        <f t="shared" si="2"/>
        <v>-402.40800000000002</v>
      </c>
      <c r="AF3">
        <f t="shared" si="2"/>
        <v>-500.62949999999995</v>
      </c>
      <c r="AG3">
        <f t="shared" si="2"/>
        <v>-516.01649999999995</v>
      </c>
      <c r="AH3">
        <f t="shared" si="2"/>
        <v>-498.42149999999998</v>
      </c>
      <c r="AI3">
        <f t="shared" si="2"/>
        <v>-505.56299999999999</v>
      </c>
      <c r="AJ3">
        <f t="shared" si="2"/>
        <v>-439.08150000000001</v>
      </c>
      <c r="AK3">
        <f t="shared" si="2"/>
        <v>-496.86899999999997</v>
      </c>
      <c r="AL3">
        <f t="shared" si="2"/>
        <v>-497.04149999999998</v>
      </c>
      <c r="AM3">
        <f t="shared" si="2"/>
        <v>-467.06099999999992</v>
      </c>
      <c r="AN3">
        <f t="shared" si="2"/>
        <v>-479.10149999999999</v>
      </c>
      <c r="AO3">
        <f t="shared" si="3"/>
        <v>-470.95949999999993</v>
      </c>
      <c r="AP3">
        <f t="shared" si="3"/>
        <v>-496.38599999999997</v>
      </c>
      <c r="AQ3">
        <f t="shared" si="3"/>
        <v>-455.50349999999997</v>
      </c>
      <c r="AR3">
        <f t="shared" si="3"/>
        <v>-496.10999999999996</v>
      </c>
      <c r="AS3">
        <f t="shared" si="4"/>
        <v>-479.58622500000001</v>
      </c>
      <c r="AT3">
        <f t="shared" si="5"/>
        <v>26.473308049087379</v>
      </c>
    </row>
    <row r="4" spans="1:46" x14ac:dyDescent="0.25">
      <c r="A4" t="s">
        <v>111</v>
      </c>
      <c r="B4">
        <v>-434.2</v>
      </c>
      <c r="C4">
        <v>-474.4</v>
      </c>
      <c r="D4">
        <v>-447.6</v>
      </c>
      <c r="E4">
        <v>-470.5</v>
      </c>
      <c r="F4">
        <v>-514.1</v>
      </c>
      <c r="G4">
        <v>-426.5</v>
      </c>
      <c r="H4">
        <v>-461</v>
      </c>
      <c r="I4">
        <v>-474.8</v>
      </c>
      <c r="J4">
        <v>-443.1</v>
      </c>
      <c r="K4">
        <v>-498.2</v>
      </c>
      <c r="L4">
        <v>-400.3</v>
      </c>
      <c r="M4">
        <v>-469.9</v>
      </c>
      <c r="N4">
        <v>-462.4</v>
      </c>
      <c r="O4">
        <v>-500.1</v>
      </c>
      <c r="P4">
        <v>-427.9</v>
      </c>
      <c r="Q4">
        <v>-381</v>
      </c>
      <c r="R4">
        <v>-462</v>
      </c>
      <c r="S4">
        <v>-502.8</v>
      </c>
      <c r="T4">
        <v>-467.4</v>
      </c>
      <c r="U4">
        <v>-393.7</v>
      </c>
      <c r="V4">
        <f t="shared" si="0"/>
        <v>-455.59499999999997</v>
      </c>
      <c r="W4">
        <f t="shared" si="1"/>
        <v>35.774606566669604</v>
      </c>
      <c r="Y4">
        <f t="shared" si="2"/>
        <v>-222.249</v>
      </c>
      <c r="Z4">
        <f t="shared" si="2"/>
        <v>-236.11799999999997</v>
      </c>
      <c r="AA4">
        <f t="shared" si="2"/>
        <v>-226.87199999999999</v>
      </c>
      <c r="AB4">
        <f t="shared" si="2"/>
        <v>-234.77249999999998</v>
      </c>
      <c r="AC4">
        <f t="shared" si="2"/>
        <v>-249.81449999999998</v>
      </c>
      <c r="AD4">
        <f t="shared" si="2"/>
        <v>-219.59249999999997</v>
      </c>
      <c r="AE4">
        <f t="shared" si="2"/>
        <v>-231.49499999999998</v>
      </c>
      <c r="AF4">
        <f t="shared" si="2"/>
        <v>-236.25599999999997</v>
      </c>
      <c r="AG4">
        <f t="shared" si="2"/>
        <v>-225.31949999999998</v>
      </c>
      <c r="AH4">
        <f t="shared" si="2"/>
        <v>-244.32900000000001</v>
      </c>
      <c r="AI4">
        <f t="shared" si="2"/>
        <v>-210.55349999999996</v>
      </c>
      <c r="AJ4">
        <f t="shared" si="2"/>
        <v>-234.56549999999999</v>
      </c>
      <c r="AK4">
        <f t="shared" si="2"/>
        <v>-231.97799999999998</v>
      </c>
      <c r="AL4">
        <f t="shared" si="2"/>
        <v>-244.9845</v>
      </c>
      <c r="AM4">
        <f t="shared" si="2"/>
        <v>-220.07549999999998</v>
      </c>
      <c r="AN4">
        <f t="shared" si="2"/>
        <v>-203.89499999999998</v>
      </c>
      <c r="AO4">
        <f t="shared" si="3"/>
        <v>-231.83999999999997</v>
      </c>
      <c r="AP4">
        <f t="shared" si="3"/>
        <v>-245.91599999999997</v>
      </c>
      <c r="AQ4">
        <f t="shared" si="3"/>
        <v>-233.70299999999997</v>
      </c>
      <c r="AR4">
        <f t="shared" si="3"/>
        <v>-208.2765</v>
      </c>
      <c r="AS4">
        <f t="shared" si="4"/>
        <v>-229.63027499999998</v>
      </c>
      <c r="AT4">
        <f t="shared" si="5"/>
        <v>12.342239265501014</v>
      </c>
    </row>
    <row r="5" spans="1:46" x14ac:dyDescent="0.25">
      <c r="A5" t="s">
        <v>110</v>
      </c>
      <c r="B5">
        <v>-1528.4</v>
      </c>
      <c r="C5">
        <v>-1449.5</v>
      </c>
      <c r="D5">
        <v>-1469.8</v>
      </c>
      <c r="E5">
        <v>-1561.3</v>
      </c>
      <c r="F5">
        <v>-1341</v>
      </c>
      <c r="G5">
        <v>-1429.5</v>
      </c>
      <c r="H5">
        <v>-1528.6</v>
      </c>
      <c r="I5">
        <v>-1307.9000000000001</v>
      </c>
      <c r="J5">
        <v>-1251.7</v>
      </c>
      <c r="K5">
        <v>-1380.9</v>
      </c>
      <c r="L5">
        <v>-1457.8</v>
      </c>
      <c r="M5">
        <v>-1327.2</v>
      </c>
      <c r="N5">
        <v>-1487.2</v>
      </c>
      <c r="O5">
        <v>-1507.7</v>
      </c>
      <c r="P5">
        <v>-1561.5</v>
      </c>
      <c r="Q5">
        <v>-1415.1</v>
      </c>
      <c r="R5">
        <v>-1542.9</v>
      </c>
      <c r="S5">
        <v>-1569.7</v>
      </c>
      <c r="T5">
        <v>-1511.8</v>
      </c>
      <c r="U5">
        <v>-1553.4</v>
      </c>
      <c r="V5">
        <f t="shared" si="0"/>
        <v>-1459.145</v>
      </c>
      <c r="W5">
        <f t="shared" si="1"/>
        <v>92.465293353776786</v>
      </c>
      <c r="Y5">
        <f t="shared" si="2"/>
        <v>-599.74799999999993</v>
      </c>
      <c r="Z5">
        <f t="shared" si="2"/>
        <v>-572.52749999999992</v>
      </c>
      <c r="AA5">
        <f t="shared" si="2"/>
        <v>-579.53099999999995</v>
      </c>
      <c r="AB5">
        <f t="shared" si="2"/>
        <v>-611.09849999999994</v>
      </c>
      <c r="AC5">
        <f t="shared" si="2"/>
        <v>-535.09499999999991</v>
      </c>
      <c r="AD5">
        <f t="shared" si="2"/>
        <v>-565.62749999999994</v>
      </c>
      <c r="AE5">
        <f t="shared" si="2"/>
        <v>-599.81699999999989</v>
      </c>
      <c r="AF5">
        <f t="shared" si="2"/>
        <v>-523.67549999999994</v>
      </c>
      <c r="AG5">
        <f t="shared" si="2"/>
        <v>-504.28649999999999</v>
      </c>
      <c r="AH5">
        <f t="shared" si="2"/>
        <v>-548.8605</v>
      </c>
      <c r="AI5">
        <f t="shared" si="2"/>
        <v>-575.39099999999996</v>
      </c>
      <c r="AJ5">
        <f t="shared" si="2"/>
        <v>-530.33399999999995</v>
      </c>
      <c r="AK5">
        <f t="shared" si="2"/>
        <v>-585.53399999999999</v>
      </c>
      <c r="AL5">
        <f t="shared" si="2"/>
        <v>-592.60649999999998</v>
      </c>
      <c r="AM5">
        <f t="shared" si="2"/>
        <v>-611.1674999999999</v>
      </c>
      <c r="AN5">
        <f t="shared" si="2"/>
        <v>-560.65949999999998</v>
      </c>
      <c r="AO5">
        <f t="shared" si="3"/>
        <v>-604.75049999999999</v>
      </c>
      <c r="AP5">
        <f t="shared" si="3"/>
        <v>-613.99649999999997</v>
      </c>
      <c r="AQ5">
        <f t="shared" si="3"/>
        <v>-594.02099999999996</v>
      </c>
      <c r="AR5">
        <f t="shared" si="3"/>
        <v>-608.37299999999993</v>
      </c>
      <c r="AS5">
        <f t="shared" si="4"/>
        <v>-575.85502499999996</v>
      </c>
      <c r="AT5">
        <f t="shared" si="5"/>
        <v>31.900526207052994</v>
      </c>
    </row>
    <row r="6" spans="1:46" x14ac:dyDescent="0.25">
      <c r="A6" t="s">
        <v>111</v>
      </c>
      <c r="B6">
        <v>-534.20000000000005</v>
      </c>
      <c r="C6">
        <v>-496.9</v>
      </c>
      <c r="D6">
        <v>-547.20000000000005</v>
      </c>
      <c r="E6">
        <v>-567.6</v>
      </c>
      <c r="F6">
        <v>-484.1</v>
      </c>
      <c r="G6">
        <v>-415.9</v>
      </c>
      <c r="H6">
        <v>-476.7</v>
      </c>
      <c r="I6">
        <v>-545.79999999999995</v>
      </c>
      <c r="J6">
        <v>-545.1</v>
      </c>
      <c r="K6">
        <v>-568</v>
      </c>
      <c r="L6">
        <v>-442.2</v>
      </c>
      <c r="M6">
        <v>-504.8</v>
      </c>
      <c r="N6">
        <v>-535.9</v>
      </c>
      <c r="O6">
        <v>-479.9</v>
      </c>
      <c r="P6">
        <v>-523</v>
      </c>
      <c r="Q6">
        <v>-536.6</v>
      </c>
      <c r="R6">
        <v>-503.8</v>
      </c>
      <c r="S6">
        <v>-493</v>
      </c>
      <c r="T6">
        <v>-500.2</v>
      </c>
      <c r="U6">
        <v>-560.20000000000005</v>
      </c>
      <c r="V6">
        <f t="shared" si="0"/>
        <v>-513.05500000000006</v>
      </c>
      <c r="W6">
        <f t="shared" si="1"/>
        <v>39.878019948337474</v>
      </c>
      <c r="Y6">
        <f t="shared" si="2"/>
        <v>-256.74900000000002</v>
      </c>
      <c r="Z6">
        <f t="shared" si="2"/>
        <v>-243.88049999999998</v>
      </c>
      <c r="AA6">
        <f t="shared" si="2"/>
        <v>-261.23399999999998</v>
      </c>
      <c r="AB6">
        <f t="shared" si="2"/>
        <v>-268.27199999999999</v>
      </c>
      <c r="AC6">
        <f t="shared" si="2"/>
        <v>-239.46449999999999</v>
      </c>
      <c r="AD6">
        <f t="shared" si="2"/>
        <v>-215.93549999999996</v>
      </c>
      <c r="AE6">
        <f t="shared" si="2"/>
        <v>-236.91149999999999</v>
      </c>
      <c r="AF6">
        <f t="shared" si="2"/>
        <v>-260.75099999999998</v>
      </c>
      <c r="AG6">
        <f t="shared" si="2"/>
        <v>-260.5095</v>
      </c>
      <c r="AH6">
        <f t="shared" si="2"/>
        <v>-268.40999999999997</v>
      </c>
      <c r="AI6">
        <f t="shared" si="2"/>
        <v>-225.00899999999999</v>
      </c>
      <c r="AJ6">
        <f t="shared" si="2"/>
        <v>-246.60599999999997</v>
      </c>
      <c r="AK6">
        <f t="shared" si="2"/>
        <v>-257.33549999999997</v>
      </c>
      <c r="AL6">
        <f t="shared" si="2"/>
        <v>-238.01549999999997</v>
      </c>
      <c r="AM6">
        <f t="shared" si="2"/>
        <v>-252.88499999999999</v>
      </c>
      <c r="AN6">
        <f t="shared" si="2"/>
        <v>-257.577</v>
      </c>
      <c r="AO6">
        <f t="shared" si="3"/>
        <v>-246.26099999999997</v>
      </c>
      <c r="AP6">
        <f t="shared" si="3"/>
        <v>-242.53499999999997</v>
      </c>
      <c r="AQ6">
        <f t="shared" si="3"/>
        <v>-245.01900000000001</v>
      </c>
      <c r="AR6">
        <f t="shared" si="3"/>
        <v>-265.71899999999999</v>
      </c>
      <c r="AS6">
        <f t="shared" si="4"/>
        <v>-249.45397500000004</v>
      </c>
      <c r="AT6">
        <f t="shared" si="5"/>
        <v>13.757916882176428</v>
      </c>
    </row>
    <row r="7" spans="1:46" x14ac:dyDescent="0.25">
      <c r="A7" t="s">
        <v>110</v>
      </c>
      <c r="B7">
        <v>-1398.2</v>
      </c>
      <c r="C7">
        <v>-1442</v>
      </c>
      <c r="D7">
        <v>-1517</v>
      </c>
      <c r="E7">
        <v>-1650</v>
      </c>
      <c r="F7">
        <v>-1349.8</v>
      </c>
      <c r="G7">
        <v>-1378.9</v>
      </c>
      <c r="H7">
        <v>-1475.7</v>
      </c>
      <c r="I7">
        <v>-1466.2</v>
      </c>
      <c r="J7">
        <v>-1454.8</v>
      </c>
      <c r="K7">
        <v>-1528.3</v>
      </c>
      <c r="L7">
        <v>-1680.4</v>
      </c>
      <c r="M7">
        <v>-1635.4</v>
      </c>
      <c r="N7">
        <v>-1372.1</v>
      </c>
      <c r="O7">
        <v>-1468.6</v>
      </c>
      <c r="P7">
        <v>-1646.7</v>
      </c>
      <c r="Q7">
        <v>-1504.1</v>
      </c>
      <c r="R7">
        <v>-1525.8</v>
      </c>
      <c r="S7">
        <v>-1489.4</v>
      </c>
      <c r="T7">
        <v>-1562</v>
      </c>
      <c r="U7">
        <v>-1446.9</v>
      </c>
      <c r="V7">
        <f t="shared" si="0"/>
        <v>-1499.615</v>
      </c>
      <c r="W7">
        <f t="shared" si="1"/>
        <v>93.679342840350884</v>
      </c>
      <c r="Y7">
        <f t="shared" si="2"/>
        <v>-554.82899999999995</v>
      </c>
      <c r="Z7">
        <f t="shared" si="2"/>
        <v>-569.93999999999994</v>
      </c>
      <c r="AA7">
        <f t="shared" si="2"/>
        <v>-595.81499999999994</v>
      </c>
      <c r="AB7">
        <f t="shared" si="2"/>
        <v>-641.69999999999993</v>
      </c>
      <c r="AC7">
        <f t="shared" si="2"/>
        <v>-538.13099999999997</v>
      </c>
      <c r="AD7">
        <f t="shared" si="2"/>
        <v>-548.17049999999995</v>
      </c>
      <c r="AE7">
        <f t="shared" si="2"/>
        <v>-581.56650000000002</v>
      </c>
      <c r="AF7">
        <f t="shared" si="2"/>
        <v>-578.28899999999999</v>
      </c>
      <c r="AG7">
        <f t="shared" si="2"/>
        <v>-574.35599999999999</v>
      </c>
      <c r="AH7">
        <f t="shared" si="2"/>
        <v>-599.71349999999995</v>
      </c>
      <c r="AI7">
        <f t="shared" si="2"/>
        <v>-652.18799999999999</v>
      </c>
      <c r="AJ7">
        <f t="shared" si="2"/>
        <v>-636.66300000000001</v>
      </c>
      <c r="AK7">
        <f t="shared" si="2"/>
        <v>-545.82449999999994</v>
      </c>
      <c r="AL7">
        <f t="shared" si="2"/>
        <v>-579.11699999999996</v>
      </c>
      <c r="AM7">
        <f t="shared" si="2"/>
        <v>-640.56149999999991</v>
      </c>
      <c r="AN7">
        <f t="shared" si="2"/>
        <v>-591.36449999999991</v>
      </c>
      <c r="AO7">
        <f t="shared" si="3"/>
        <v>-598.85099999999989</v>
      </c>
      <c r="AP7">
        <f t="shared" si="3"/>
        <v>-586.29300000000001</v>
      </c>
      <c r="AQ7">
        <f t="shared" si="3"/>
        <v>-611.33999999999992</v>
      </c>
      <c r="AR7">
        <f t="shared" si="3"/>
        <v>-571.63049999999998</v>
      </c>
      <c r="AS7">
        <f t="shared" si="4"/>
        <v>-589.81717499999991</v>
      </c>
      <c r="AT7">
        <f t="shared" si="5"/>
        <v>32.319373279921052</v>
      </c>
    </row>
    <row r="8" spans="1:46" x14ac:dyDescent="0.25">
      <c r="A8" t="s">
        <v>111</v>
      </c>
      <c r="B8">
        <v>-865</v>
      </c>
      <c r="C8">
        <v>-997.8</v>
      </c>
      <c r="D8">
        <v>-856.5</v>
      </c>
      <c r="E8">
        <v>-966.1</v>
      </c>
      <c r="F8">
        <v>-907.9</v>
      </c>
      <c r="G8">
        <v>-807.3</v>
      </c>
      <c r="H8">
        <v>-871.8</v>
      </c>
      <c r="I8">
        <v>-837.9</v>
      </c>
      <c r="J8">
        <v>-1020.2</v>
      </c>
      <c r="K8">
        <v>-899.4</v>
      </c>
      <c r="L8">
        <v>-897.7</v>
      </c>
      <c r="M8">
        <v>-809.8</v>
      </c>
      <c r="N8">
        <v>-943.7</v>
      </c>
      <c r="O8">
        <v>-841.3</v>
      </c>
      <c r="P8">
        <v>-999</v>
      </c>
      <c r="Q8">
        <v>-932.4</v>
      </c>
      <c r="R8">
        <v>-947.8</v>
      </c>
      <c r="S8">
        <v>-872.5</v>
      </c>
      <c r="T8">
        <v>-881.6</v>
      </c>
      <c r="U8">
        <v>-934.5</v>
      </c>
      <c r="V8">
        <f t="shared" si="0"/>
        <v>-904.50999999999988</v>
      </c>
      <c r="W8">
        <f t="shared" si="1"/>
        <v>60.54651847959552</v>
      </c>
      <c r="Y8">
        <f t="shared" si="2"/>
        <v>-370.87499999999994</v>
      </c>
      <c r="Z8">
        <f t="shared" si="2"/>
        <v>-416.69099999999997</v>
      </c>
      <c r="AA8">
        <f t="shared" si="2"/>
        <v>-367.9425</v>
      </c>
      <c r="AB8">
        <f t="shared" si="2"/>
        <v>-405.75449999999995</v>
      </c>
      <c r="AC8">
        <f t="shared" si="2"/>
        <v>-385.6755</v>
      </c>
      <c r="AD8">
        <f t="shared" si="2"/>
        <v>-350.96849999999995</v>
      </c>
      <c r="AE8">
        <f t="shared" si="2"/>
        <v>-373.22099999999995</v>
      </c>
      <c r="AF8">
        <f t="shared" si="2"/>
        <v>-361.52550000000002</v>
      </c>
      <c r="AG8">
        <f t="shared" si="2"/>
        <v>-424.41899999999998</v>
      </c>
      <c r="AH8">
        <f t="shared" si="2"/>
        <v>-382.74299999999999</v>
      </c>
      <c r="AI8">
        <f t="shared" si="2"/>
        <v>-382.15649999999999</v>
      </c>
      <c r="AJ8">
        <f t="shared" si="2"/>
        <v>-351.83099999999996</v>
      </c>
      <c r="AK8">
        <f t="shared" si="2"/>
        <v>-398.0265</v>
      </c>
      <c r="AL8">
        <f t="shared" si="2"/>
        <v>-362.69849999999997</v>
      </c>
      <c r="AM8">
        <f t="shared" si="2"/>
        <v>-417.10499999999996</v>
      </c>
      <c r="AN8">
        <f t="shared" si="2"/>
        <v>-394.12799999999999</v>
      </c>
      <c r="AO8">
        <f t="shared" si="3"/>
        <v>-399.44099999999997</v>
      </c>
      <c r="AP8">
        <f t="shared" si="3"/>
        <v>-373.46249999999998</v>
      </c>
      <c r="AQ8">
        <f t="shared" si="3"/>
        <v>-376.60199999999992</v>
      </c>
      <c r="AR8">
        <f t="shared" si="3"/>
        <v>-394.85249999999996</v>
      </c>
      <c r="AS8">
        <f t="shared" si="4"/>
        <v>-384.50594999999993</v>
      </c>
      <c r="AT8">
        <f t="shared" si="5"/>
        <v>20.888548875460447</v>
      </c>
    </row>
    <row r="9" spans="1:46" x14ac:dyDescent="0.25">
      <c r="A9" t="s">
        <v>110</v>
      </c>
      <c r="B9">
        <v>-1682.7</v>
      </c>
      <c r="C9">
        <v>-1577.5</v>
      </c>
      <c r="D9">
        <v>-1490.6</v>
      </c>
      <c r="E9">
        <v>-1406.3</v>
      </c>
      <c r="F9">
        <v>-1488.2</v>
      </c>
      <c r="G9">
        <v>-1405.5</v>
      </c>
      <c r="H9">
        <v>-1579.7</v>
      </c>
      <c r="I9">
        <v>-1574.6</v>
      </c>
      <c r="J9">
        <v>-1587.9</v>
      </c>
      <c r="K9">
        <v>-1471.7</v>
      </c>
      <c r="L9">
        <v>-1349.6</v>
      </c>
      <c r="M9">
        <v>-1406.9</v>
      </c>
      <c r="N9">
        <v>-1602.5</v>
      </c>
      <c r="O9">
        <v>-1398.5</v>
      </c>
      <c r="P9">
        <v>-1554.9</v>
      </c>
      <c r="Q9">
        <v>-1642.4</v>
      </c>
      <c r="R9">
        <v>-1666.1</v>
      </c>
      <c r="S9">
        <v>-1511.4</v>
      </c>
      <c r="T9">
        <v>-1567.5</v>
      </c>
      <c r="U9">
        <v>-1492.4</v>
      </c>
      <c r="V9">
        <f t="shared" si="0"/>
        <v>-1522.8450000000003</v>
      </c>
      <c r="W9">
        <f t="shared" si="1"/>
        <v>93.555055849483622</v>
      </c>
      <c r="Y9">
        <f t="shared" si="2"/>
        <v>-652.98149999999998</v>
      </c>
      <c r="Z9">
        <f t="shared" si="2"/>
        <v>-616.6875</v>
      </c>
      <c r="AA9">
        <f t="shared" si="2"/>
        <v>-586.70699999999988</v>
      </c>
      <c r="AB9">
        <f t="shared" si="2"/>
        <v>-557.62349999999992</v>
      </c>
      <c r="AC9">
        <f t="shared" si="2"/>
        <v>-585.87900000000002</v>
      </c>
      <c r="AD9">
        <f t="shared" si="2"/>
        <v>-557.34749999999997</v>
      </c>
      <c r="AE9">
        <f t="shared" si="2"/>
        <v>-617.44650000000001</v>
      </c>
      <c r="AF9">
        <f t="shared" si="2"/>
        <v>-615.6869999999999</v>
      </c>
      <c r="AG9">
        <f t="shared" si="2"/>
        <v>-620.27549999999997</v>
      </c>
      <c r="AH9">
        <f t="shared" si="2"/>
        <v>-580.18650000000002</v>
      </c>
      <c r="AI9">
        <f t="shared" si="2"/>
        <v>-538.0619999999999</v>
      </c>
      <c r="AJ9">
        <f t="shared" si="2"/>
        <v>-557.83050000000003</v>
      </c>
      <c r="AK9">
        <f t="shared" si="2"/>
        <v>-625.3125</v>
      </c>
      <c r="AL9">
        <f t="shared" si="2"/>
        <v>-554.9325</v>
      </c>
      <c r="AM9">
        <f t="shared" si="2"/>
        <v>-608.89049999999997</v>
      </c>
      <c r="AN9">
        <f t="shared" si="2"/>
        <v>-639.07799999999997</v>
      </c>
      <c r="AO9">
        <f t="shared" si="3"/>
        <v>-647.25449999999989</v>
      </c>
      <c r="AP9">
        <f t="shared" si="3"/>
        <v>-593.88300000000004</v>
      </c>
      <c r="AQ9">
        <f t="shared" si="3"/>
        <v>-613.23749999999995</v>
      </c>
      <c r="AR9">
        <f t="shared" si="3"/>
        <v>-587.32799999999997</v>
      </c>
      <c r="AS9">
        <f t="shared" si="4"/>
        <v>-597.83152499999983</v>
      </c>
      <c r="AT9">
        <f t="shared" si="5"/>
        <v>32.276494268071851</v>
      </c>
    </row>
    <row r="10" spans="1:46" x14ac:dyDescent="0.25">
      <c r="A10" t="s">
        <v>111</v>
      </c>
      <c r="B10">
        <v>-1432.4</v>
      </c>
      <c r="C10">
        <v>-1153.4000000000001</v>
      </c>
      <c r="D10">
        <v>-1371.4</v>
      </c>
      <c r="E10">
        <v>-1171.4000000000001</v>
      </c>
      <c r="F10">
        <v>-1404.6</v>
      </c>
      <c r="G10">
        <v>-1205.0999999999999</v>
      </c>
      <c r="H10">
        <v>-1297.4000000000001</v>
      </c>
      <c r="I10">
        <v>-1334.1</v>
      </c>
      <c r="J10">
        <v>-1302.8</v>
      </c>
      <c r="K10">
        <v>-1254.7</v>
      </c>
      <c r="L10">
        <v>-1254.5</v>
      </c>
      <c r="M10">
        <v>-1207.5999999999999</v>
      </c>
      <c r="N10">
        <v>-1274.4000000000001</v>
      </c>
      <c r="O10">
        <v>-1222.7</v>
      </c>
      <c r="P10">
        <v>-1195.0999999999999</v>
      </c>
      <c r="Q10">
        <v>-1233.3</v>
      </c>
      <c r="R10">
        <v>-1287.4000000000001</v>
      </c>
      <c r="S10">
        <v>-1452.6</v>
      </c>
      <c r="T10">
        <v>-1369.2</v>
      </c>
      <c r="U10">
        <v>-1283.7</v>
      </c>
      <c r="V10">
        <f t="shared" si="0"/>
        <v>-1285.3900000000001</v>
      </c>
      <c r="W10">
        <f t="shared" si="1"/>
        <v>83.891679563589619</v>
      </c>
      <c r="Y10">
        <f t="shared" si="2"/>
        <v>-566.62800000000004</v>
      </c>
      <c r="Z10">
        <f t="shared" si="2"/>
        <v>-470.37299999999999</v>
      </c>
      <c r="AA10">
        <f t="shared" si="2"/>
        <v>-545.58299999999997</v>
      </c>
      <c r="AB10">
        <f t="shared" si="2"/>
        <v>-476.58299999999997</v>
      </c>
      <c r="AC10">
        <f t="shared" si="2"/>
        <v>-557.03699999999992</v>
      </c>
      <c r="AD10">
        <f t="shared" si="2"/>
        <v>-488.20949999999993</v>
      </c>
      <c r="AE10">
        <f t="shared" si="2"/>
        <v>-520.053</v>
      </c>
      <c r="AF10">
        <f t="shared" si="2"/>
        <v>-532.71449999999993</v>
      </c>
      <c r="AG10">
        <f t="shared" si="2"/>
        <v>-521.91599999999994</v>
      </c>
      <c r="AH10">
        <f t="shared" si="2"/>
        <v>-505.32149999999996</v>
      </c>
      <c r="AI10">
        <f t="shared" si="2"/>
        <v>-505.25249999999994</v>
      </c>
      <c r="AJ10">
        <f t="shared" si="2"/>
        <v>-489.07199999999995</v>
      </c>
      <c r="AK10">
        <f t="shared" si="2"/>
        <v>-512.11799999999994</v>
      </c>
      <c r="AL10">
        <f t="shared" si="2"/>
        <v>-494.28149999999999</v>
      </c>
      <c r="AM10">
        <f t="shared" si="2"/>
        <v>-484.75949999999995</v>
      </c>
      <c r="AN10">
        <f t="shared" si="2"/>
        <v>-497.93849999999992</v>
      </c>
      <c r="AO10">
        <f t="shared" si="3"/>
        <v>-516.60299999999995</v>
      </c>
      <c r="AP10">
        <f t="shared" si="3"/>
        <v>-573.59699999999998</v>
      </c>
      <c r="AQ10">
        <f t="shared" si="3"/>
        <v>-544.82399999999996</v>
      </c>
      <c r="AR10">
        <f t="shared" si="3"/>
        <v>-515.32650000000001</v>
      </c>
      <c r="AS10">
        <f t="shared" si="4"/>
        <v>-515.90954999999997</v>
      </c>
      <c r="AT10">
        <f t="shared" si="5"/>
        <v>28.942629449438421</v>
      </c>
    </row>
    <row r="11" spans="1:46" x14ac:dyDescent="0.25">
      <c r="A11" t="s">
        <v>110</v>
      </c>
      <c r="B11">
        <v>-1645.2</v>
      </c>
      <c r="C11">
        <v>-1510.5</v>
      </c>
      <c r="D11">
        <v>-1526.3</v>
      </c>
      <c r="E11">
        <v>-1741.8</v>
      </c>
      <c r="F11">
        <v>-1473</v>
      </c>
      <c r="G11">
        <v>-1600.7</v>
      </c>
      <c r="H11">
        <v>-1471.6</v>
      </c>
      <c r="I11">
        <v>-1580.1</v>
      </c>
      <c r="J11">
        <v>-1474.8</v>
      </c>
      <c r="K11">
        <v>-1575.5</v>
      </c>
      <c r="L11">
        <v>-1441.7</v>
      </c>
      <c r="M11">
        <v>-1558.1</v>
      </c>
      <c r="N11">
        <v>-1591.7</v>
      </c>
      <c r="O11">
        <v>-1577.8</v>
      </c>
      <c r="P11">
        <v>-1438.7</v>
      </c>
      <c r="Q11">
        <v>-1538</v>
      </c>
      <c r="R11">
        <v>-1601.4</v>
      </c>
      <c r="S11">
        <v>-1627.6</v>
      </c>
      <c r="T11">
        <v>-1688.5</v>
      </c>
      <c r="U11">
        <v>-1488.5</v>
      </c>
      <c r="V11">
        <f t="shared" si="0"/>
        <v>-1557.575</v>
      </c>
      <c r="W11">
        <f t="shared" si="1"/>
        <v>79.73333603330542</v>
      </c>
      <c r="Y11">
        <f t="shared" si="2"/>
        <v>-640.04399999999998</v>
      </c>
      <c r="Z11">
        <f t="shared" si="2"/>
        <v>-593.57249999999999</v>
      </c>
      <c r="AA11">
        <f t="shared" si="2"/>
        <v>-599.0234999999999</v>
      </c>
      <c r="AB11">
        <f t="shared" si="2"/>
        <v>-673.37099999999998</v>
      </c>
      <c r="AC11">
        <f t="shared" si="2"/>
        <v>-580.63499999999999</v>
      </c>
      <c r="AD11">
        <f t="shared" si="2"/>
        <v>-624.69150000000002</v>
      </c>
      <c r="AE11">
        <f t="shared" si="2"/>
        <v>-580.15199999999993</v>
      </c>
      <c r="AF11">
        <f t="shared" si="2"/>
        <v>-617.58449999999993</v>
      </c>
      <c r="AG11">
        <f t="shared" si="2"/>
        <v>-581.25599999999997</v>
      </c>
      <c r="AH11">
        <f t="shared" si="2"/>
        <v>-615.99749999999995</v>
      </c>
      <c r="AI11">
        <f t="shared" si="2"/>
        <v>-569.8365</v>
      </c>
      <c r="AJ11">
        <f t="shared" si="2"/>
        <v>-609.9944999999999</v>
      </c>
      <c r="AK11">
        <f t="shared" si="2"/>
        <v>-621.5865</v>
      </c>
      <c r="AL11">
        <f t="shared" si="2"/>
        <v>-616.79099999999994</v>
      </c>
      <c r="AM11">
        <f t="shared" si="2"/>
        <v>-568.80149999999992</v>
      </c>
      <c r="AN11">
        <f t="shared" si="2"/>
        <v>-603.05999999999995</v>
      </c>
      <c r="AO11">
        <f t="shared" si="3"/>
        <v>-624.93299999999999</v>
      </c>
      <c r="AP11">
        <f t="shared" si="3"/>
        <v>-633.97199999999987</v>
      </c>
      <c r="AQ11">
        <f t="shared" si="3"/>
        <v>-654.98249999999996</v>
      </c>
      <c r="AR11">
        <f t="shared" si="3"/>
        <v>-585.98249999999996</v>
      </c>
      <c r="AS11">
        <f t="shared" si="4"/>
        <v>-609.81337499999995</v>
      </c>
      <c r="AT11">
        <f t="shared" si="5"/>
        <v>27.508000931490372</v>
      </c>
    </row>
    <row r="12" spans="1:46" x14ac:dyDescent="0.25">
      <c r="A12" t="s">
        <v>111</v>
      </c>
      <c r="B12">
        <v>-1560.1</v>
      </c>
      <c r="C12">
        <v>-1521.7</v>
      </c>
      <c r="D12">
        <v>-1448.2</v>
      </c>
      <c r="E12">
        <v>-1454.9</v>
      </c>
      <c r="F12">
        <v>-1360.2</v>
      </c>
      <c r="G12">
        <v>-1479</v>
      </c>
      <c r="H12">
        <v>-1563.3</v>
      </c>
      <c r="I12">
        <v>-1571.6</v>
      </c>
      <c r="J12">
        <v>-1619.5</v>
      </c>
      <c r="K12">
        <v>-1424.8</v>
      </c>
      <c r="L12">
        <v>-1552</v>
      </c>
      <c r="M12">
        <v>-1461.4</v>
      </c>
      <c r="N12">
        <v>-1428.8</v>
      </c>
      <c r="O12">
        <v>-1451.6</v>
      </c>
      <c r="P12">
        <v>-1424.8</v>
      </c>
      <c r="Q12">
        <v>-1472.7</v>
      </c>
      <c r="R12">
        <v>-1425.1</v>
      </c>
      <c r="S12">
        <v>-1576.5</v>
      </c>
      <c r="T12">
        <v>-1474.8</v>
      </c>
      <c r="U12">
        <v>-1296</v>
      </c>
      <c r="V12">
        <f t="shared" si="0"/>
        <v>-1478.3499999999997</v>
      </c>
      <c r="W12">
        <f t="shared" si="1"/>
        <v>77.523889866285714</v>
      </c>
      <c r="Y12">
        <f t="shared" si="2"/>
        <v>-610.68449999999996</v>
      </c>
      <c r="Z12">
        <f t="shared" si="2"/>
        <v>-597.43650000000002</v>
      </c>
      <c r="AA12">
        <f t="shared" si="2"/>
        <v>-572.07899999999995</v>
      </c>
      <c r="AB12">
        <f t="shared" si="2"/>
        <v>-574.39049999999997</v>
      </c>
      <c r="AC12">
        <f t="shared" si="2"/>
        <v>-541.71899999999994</v>
      </c>
      <c r="AD12">
        <f t="shared" si="2"/>
        <v>-582.70499999999993</v>
      </c>
      <c r="AE12">
        <f t="shared" si="2"/>
        <v>-611.78849999999989</v>
      </c>
      <c r="AF12">
        <f t="shared" si="2"/>
        <v>-614.65199999999993</v>
      </c>
      <c r="AG12">
        <f t="shared" si="2"/>
        <v>-631.1774999999999</v>
      </c>
      <c r="AH12">
        <f t="shared" si="2"/>
        <v>-564.00599999999997</v>
      </c>
      <c r="AI12">
        <f t="shared" si="2"/>
        <v>-607.89</v>
      </c>
      <c r="AJ12">
        <f t="shared" si="2"/>
        <v>-576.63300000000004</v>
      </c>
      <c r="AK12">
        <f t="shared" si="2"/>
        <v>-565.38599999999997</v>
      </c>
      <c r="AL12">
        <f t="shared" si="2"/>
        <v>-573.25199999999995</v>
      </c>
      <c r="AM12">
        <f t="shared" si="2"/>
        <v>-564.00599999999997</v>
      </c>
      <c r="AN12">
        <f t="shared" si="2"/>
        <v>-580.53149999999994</v>
      </c>
      <c r="AO12">
        <f t="shared" si="3"/>
        <v>-564.10949999999991</v>
      </c>
      <c r="AP12">
        <f t="shared" si="3"/>
        <v>-616.34249999999997</v>
      </c>
      <c r="AQ12">
        <f t="shared" si="3"/>
        <v>-581.25599999999997</v>
      </c>
      <c r="AR12">
        <f t="shared" si="3"/>
        <v>-519.56999999999994</v>
      </c>
      <c r="AS12">
        <f t="shared" si="4"/>
        <v>-582.48074999999994</v>
      </c>
      <c r="AT12">
        <f t="shared" si="5"/>
        <v>26.74574200386857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25065-FE73-4FEA-8C4D-3F0DC1CC1424}">
  <dimension ref="A1:AT24"/>
  <sheetViews>
    <sheetView zoomScale="40" zoomScaleNormal="40" workbookViewId="0">
      <selection activeCell="AT2" sqref="AT2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112</v>
      </c>
      <c r="B2">
        <v>-1426.8</v>
      </c>
      <c r="C2">
        <v>-1497.5</v>
      </c>
      <c r="D2">
        <v>-1494.1</v>
      </c>
      <c r="E2">
        <v>-1450.9</v>
      </c>
      <c r="F2">
        <v>-1330.9</v>
      </c>
      <c r="G2">
        <v>-1348.6</v>
      </c>
      <c r="H2">
        <v>-1403.3</v>
      </c>
      <c r="I2">
        <v>-1397.6</v>
      </c>
      <c r="J2">
        <v>-1482.9</v>
      </c>
      <c r="K2">
        <v>-1574.3</v>
      </c>
      <c r="L2">
        <v>-1342.1</v>
      </c>
      <c r="M2">
        <v>-1343.1</v>
      </c>
      <c r="N2">
        <v>-1509</v>
      </c>
      <c r="O2">
        <v>-1336.3</v>
      </c>
      <c r="P2">
        <v>-1435.3</v>
      </c>
      <c r="Q2">
        <v>-1619.6</v>
      </c>
      <c r="R2">
        <v>-1487.1</v>
      </c>
      <c r="S2">
        <v>-1384.2</v>
      </c>
      <c r="T2">
        <v>-1341</v>
      </c>
      <c r="U2">
        <v>-1502.4</v>
      </c>
      <c r="V2">
        <f t="shared" ref="V2:V24" si="0">AVERAGE(B2:U2)</f>
        <v>-1435.35</v>
      </c>
      <c r="W2">
        <f t="shared" ref="W2:W24" si="1">_xlfn.STDEV.P(B2:U2)</f>
        <v>82.208804273021755</v>
      </c>
      <c r="Y2">
        <f t="shared" ref="Y2:AN12" si="2">(B2-210)*0.345</f>
        <v>-564.69599999999991</v>
      </c>
      <c r="Z2">
        <f t="shared" si="2"/>
        <v>-589.08749999999998</v>
      </c>
      <c r="AA2">
        <f t="shared" si="2"/>
        <v>-587.91449999999998</v>
      </c>
      <c r="AB2">
        <f t="shared" si="2"/>
        <v>-573.01049999999998</v>
      </c>
      <c r="AC2">
        <f t="shared" si="2"/>
        <v>-531.6105</v>
      </c>
      <c r="AD2">
        <f t="shared" si="2"/>
        <v>-537.71699999999987</v>
      </c>
      <c r="AE2">
        <f t="shared" si="2"/>
        <v>-556.58849999999995</v>
      </c>
      <c r="AF2">
        <f t="shared" si="2"/>
        <v>-554.62199999999996</v>
      </c>
      <c r="AG2">
        <f t="shared" si="2"/>
        <v>-584.05049999999994</v>
      </c>
      <c r="AH2">
        <f t="shared" si="2"/>
        <v>-615.58349999999996</v>
      </c>
      <c r="AI2">
        <f t="shared" si="2"/>
        <v>-535.47449999999992</v>
      </c>
      <c r="AJ2">
        <f t="shared" si="2"/>
        <v>-535.81949999999995</v>
      </c>
      <c r="AK2">
        <f t="shared" si="2"/>
        <v>-593.05499999999995</v>
      </c>
      <c r="AL2">
        <f t="shared" si="2"/>
        <v>-533.47349999999994</v>
      </c>
      <c r="AM2">
        <f t="shared" si="2"/>
        <v>-567.62849999999992</v>
      </c>
      <c r="AN2">
        <f t="shared" si="2"/>
        <v>-631.21199999999988</v>
      </c>
      <c r="AO2">
        <f t="shared" ref="AO2:AR12" si="3">(R2-210)*0.345</f>
        <v>-585.4994999999999</v>
      </c>
      <c r="AP2">
        <f t="shared" si="3"/>
        <v>-549.99900000000002</v>
      </c>
      <c r="AQ2">
        <f t="shared" si="3"/>
        <v>-535.09499999999991</v>
      </c>
      <c r="AR2">
        <f t="shared" si="3"/>
        <v>-590.77800000000002</v>
      </c>
      <c r="AS2">
        <f t="shared" ref="AS2:AS24" si="4">AVERAGE(Y2:AR2)</f>
        <v>-567.64574999999991</v>
      </c>
      <c r="AT2">
        <f t="shared" ref="AT2:AT24" si="5">_xlfn.STDEV.P(Y2:AR2)</f>
        <v>28.362037474192505</v>
      </c>
    </row>
    <row r="3" spans="1:46" x14ac:dyDescent="0.25">
      <c r="A3" t="s">
        <v>113</v>
      </c>
      <c r="B3">
        <v>-941.6</v>
      </c>
      <c r="C3">
        <v>-958</v>
      </c>
      <c r="D3">
        <v>-922.7</v>
      </c>
      <c r="E3">
        <v>-893</v>
      </c>
      <c r="F3">
        <v>-924.4</v>
      </c>
      <c r="G3">
        <v>-1009.5</v>
      </c>
      <c r="H3">
        <v>-1061</v>
      </c>
      <c r="I3">
        <v>-973</v>
      </c>
      <c r="J3">
        <v>-995.3</v>
      </c>
      <c r="K3">
        <v>-864.1</v>
      </c>
      <c r="L3">
        <v>-1040.5999999999999</v>
      </c>
      <c r="M3">
        <v>-1052.3</v>
      </c>
      <c r="N3">
        <v>-1002.2</v>
      </c>
      <c r="O3">
        <v>-964</v>
      </c>
      <c r="P3">
        <v>-981.8</v>
      </c>
      <c r="Q3">
        <v>-934.3</v>
      </c>
      <c r="R3">
        <v>-948.7</v>
      </c>
      <c r="S3">
        <v>-824.9</v>
      </c>
      <c r="T3">
        <v>-1007.3</v>
      </c>
      <c r="U3">
        <v>-1029.2</v>
      </c>
      <c r="V3">
        <f t="shared" si="0"/>
        <v>-966.3950000000001</v>
      </c>
      <c r="W3">
        <f t="shared" si="1"/>
        <v>60.534820351595975</v>
      </c>
      <c r="Y3">
        <f t="shared" si="2"/>
        <v>-397.30199999999996</v>
      </c>
      <c r="Z3">
        <f t="shared" si="2"/>
        <v>-402.96</v>
      </c>
      <c r="AA3">
        <f t="shared" si="2"/>
        <v>-390.78149999999999</v>
      </c>
      <c r="AB3">
        <f t="shared" si="2"/>
        <v>-380.53499999999997</v>
      </c>
      <c r="AC3">
        <f t="shared" si="2"/>
        <v>-391.36799999999999</v>
      </c>
      <c r="AD3">
        <f t="shared" si="2"/>
        <v>-420.72749999999996</v>
      </c>
      <c r="AE3">
        <f t="shared" si="2"/>
        <v>-438.49499999999995</v>
      </c>
      <c r="AF3">
        <f t="shared" si="2"/>
        <v>-408.13499999999999</v>
      </c>
      <c r="AG3">
        <f t="shared" si="2"/>
        <v>-415.82849999999996</v>
      </c>
      <c r="AH3">
        <f t="shared" si="2"/>
        <v>-370.56449999999995</v>
      </c>
      <c r="AI3">
        <f t="shared" si="2"/>
        <v>-431.45699999999994</v>
      </c>
      <c r="AJ3">
        <f t="shared" si="2"/>
        <v>-435.49349999999993</v>
      </c>
      <c r="AK3">
        <f t="shared" si="2"/>
        <v>-418.209</v>
      </c>
      <c r="AL3">
        <f t="shared" si="2"/>
        <v>-405.03</v>
      </c>
      <c r="AM3">
        <f t="shared" si="2"/>
        <v>-411.17099999999994</v>
      </c>
      <c r="AN3">
        <f t="shared" si="2"/>
        <v>-394.78349999999995</v>
      </c>
      <c r="AO3">
        <f t="shared" si="3"/>
        <v>-399.75149999999996</v>
      </c>
      <c r="AP3">
        <f t="shared" si="3"/>
        <v>-357.04050000000001</v>
      </c>
      <c r="AQ3">
        <f t="shared" si="3"/>
        <v>-419.96849999999995</v>
      </c>
      <c r="AR3">
        <f t="shared" si="3"/>
        <v>-427.524</v>
      </c>
      <c r="AS3">
        <f t="shared" si="4"/>
        <v>-405.85627499999998</v>
      </c>
      <c r="AT3">
        <f t="shared" si="5"/>
        <v>20.884513021300609</v>
      </c>
    </row>
    <row r="4" spans="1:46" x14ac:dyDescent="0.25">
      <c r="A4" t="s">
        <v>114</v>
      </c>
      <c r="B4">
        <v>-919.5</v>
      </c>
      <c r="C4">
        <v>-748.2</v>
      </c>
      <c r="D4">
        <v>-820.7</v>
      </c>
      <c r="E4">
        <v>-870.1</v>
      </c>
      <c r="F4">
        <v>-818.1</v>
      </c>
      <c r="G4">
        <v>-881</v>
      </c>
      <c r="H4">
        <v>-782.7</v>
      </c>
      <c r="I4">
        <v>-822.4</v>
      </c>
      <c r="J4">
        <v>-968.2</v>
      </c>
      <c r="K4">
        <v>-808.2</v>
      </c>
      <c r="L4">
        <v>-863.4</v>
      </c>
      <c r="M4">
        <v>-800.5</v>
      </c>
      <c r="N4">
        <v>-795.2</v>
      </c>
      <c r="O4">
        <v>-902.3</v>
      </c>
      <c r="P4">
        <v>-819.3</v>
      </c>
      <c r="Q4">
        <v>-918.9</v>
      </c>
      <c r="R4">
        <v>-885.6</v>
      </c>
      <c r="S4">
        <v>-817.9</v>
      </c>
      <c r="T4">
        <v>-840.1</v>
      </c>
      <c r="U4">
        <v>-834.8</v>
      </c>
      <c r="V4">
        <f t="shared" si="0"/>
        <v>-845.8549999999999</v>
      </c>
      <c r="W4">
        <f t="shared" si="1"/>
        <v>52.813430820199514</v>
      </c>
      <c r="Y4">
        <f t="shared" si="2"/>
        <v>-389.67749999999995</v>
      </c>
      <c r="Z4">
        <f t="shared" si="2"/>
        <v>-330.57900000000001</v>
      </c>
      <c r="AA4">
        <f t="shared" si="2"/>
        <v>-355.5915</v>
      </c>
      <c r="AB4">
        <f t="shared" si="2"/>
        <v>-372.63449999999995</v>
      </c>
      <c r="AC4">
        <f t="shared" si="2"/>
        <v>-354.69449999999995</v>
      </c>
      <c r="AD4">
        <f t="shared" si="2"/>
        <v>-376.39499999999998</v>
      </c>
      <c r="AE4">
        <f t="shared" si="2"/>
        <v>-342.48149999999998</v>
      </c>
      <c r="AF4">
        <f t="shared" si="2"/>
        <v>-356.178</v>
      </c>
      <c r="AG4">
        <f t="shared" si="2"/>
        <v>-406.47899999999998</v>
      </c>
      <c r="AH4">
        <f t="shared" si="2"/>
        <v>-351.279</v>
      </c>
      <c r="AI4">
        <f t="shared" si="2"/>
        <v>-370.32299999999998</v>
      </c>
      <c r="AJ4">
        <f t="shared" si="2"/>
        <v>-348.62249999999995</v>
      </c>
      <c r="AK4">
        <f t="shared" si="2"/>
        <v>-346.79399999999998</v>
      </c>
      <c r="AL4">
        <f t="shared" si="2"/>
        <v>-383.74349999999993</v>
      </c>
      <c r="AM4">
        <f t="shared" si="2"/>
        <v>-355.10849999999994</v>
      </c>
      <c r="AN4">
        <f t="shared" si="2"/>
        <v>-389.47050000000002</v>
      </c>
      <c r="AO4">
        <f t="shared" si="3"/>
        <v>-377.98199999999991</v>
      </c>
      <c r="AP4">
        <f t="shared" si="3"/>
        <v>-354.62549999999999</v>
      </c>
      <c r="AQ4">
        <f t="shared" si="3"/>
        <v>-362.28449999999992</v>
      </c>
      <c r="AR4">
        <f t="shared" si="3"/>
        <v>-360.45599999999996</v>
      </c>
      <c r="AS4">
        <f t="shared" si="4"/>
        <v>-364.26997499999999</v>
      </c>
      <c r="AT4">
        <f t="shared" si="5"/>
        <v>18.220633632968827</v>
      </c>
    </row>
    <row r="5" spans="1:46" x14ac:dyDescent="0.25">
      <c r="A5" t="s">
        <v>115</v>
      </c>
      <c r="B5">
        <v>-706.5</v>
      </c>
      <c r="C5">
        <v>-779.6</v>
      </c>
      <c r="D5">
        <v>-762.2</v>
      </c>
      <c r="E5">
        <v>-761.7</v>
      </c>
      <c r="F5">
        <v>-777.6</v>
      </c>
      <c r="G5">
        <v>-790.6</v>
      </c>
      <c r="H5">
        <v>-755.3</v>
      </c>
      <c r="I5">
        <v>-756.4</v>
      </c>
      <c r="J5">
        <v>-693.4</v>
      </c>
      <c r="K5">
        <v>-748.3</v>
      </c>
      <c r="L5">
        <v>-700.2</v>
      </c>
      <c r="M5">
        <v>-787.5</v>
      </c>
      <c r="N5">
        <v>-768.4</v>
      </c>
      <c r="O5">
        <v>-632.29999999999995</v>
      </c>
      <c r="P5">
        <v>-800.2</v>
      </c>
      <c r="Q5">
        <v>-881.4</v>
      </c>
      <c r="R5">
        <v>-772.4</v>
      </c>
      <c r="S5">
        <v>-813.1</v>
      </c>
      <c r="T5">
        <v>-717.1</v>
      </c>
      <c r="U5">
        <v>-796.6</v>
      </c>
      <c r="V5">
        <f t="shared" si="0"/>
        <v>-760.04</v>
      </c>
      <c r="W5">
        <f t="shared" si="1"/>
        <v>51.149392958274689</v>
      </c>
      <c r="Y5">
        <f t="shared" si="2"/>
        <v>-316.1925</v>
      </c>
      <c r="Z5">
        <f t="shared" si="2"/>
        <v>-341.41199999999998</v>
      </c>
      <c r="AA5">
        <f t="shared" si="2"/>
        <v>-335.40899999999999</v>
      </c>
      <c r="AB5">
        <f t="shared" si="2"/>
        <v>-335.23649999999998</v>
      </c>
      <c r="AC5">
        <f t="shared" si="2"/>
        <v>-340.72199999999998</v>
      </c>
      <c r="AD5">
        <f t="shared" si="2"/>
        <v>-345.20699999999999</v>
      </c>
      <c r="AE5">
        <f t="shared" si="2"/>
        <v>-333.02849999999995</v>
      </c>
      <c r="AF5">
        <f t="shared" si="2"/>
        <v>-333.40799999999996</v>
      </c>
      <c r="AG5">
        <f t="shared" si="2"/>
        <v>-311.67299999999994</v>
      </c>
      <c r="AH5">
        <f t="shared" si="2"/>
        <v>-330.61349999999993</v>
      </c>
      <c r="AI5">
        <f t="shared" si="2"/>
        <v>-314.01900000000001</v>
      </c>
      <c r="AJ5">
        <f t="shared" si="2"/>
        <v>-344.13749999999999</v>
      </c>
      <c r="AK5">
        <f t="shared" si="2"/>
        <v>-337.54799999999994</v>
      </c>
      <c r="AL5">
        <f t="shared" si="2"/>
        <v>-290.59349999999995</v>
      </c>
      <c r="AM5">
        <f t="shared" si="2"/>
        <v>-348.51900000000001</v>
      </c>
      <c r="AN5">
        <f t="shared" si="2"/>
        <v>-376.53300000000002</v>
      </c>
      <c r="AO5">
        <f t="shared" si="3"/>
        <v>-338.92799999999994</v>
      </c>
      <c r="AP5">
        <f t="shared" si="3"/>
        <v>-352.96949999999998</v>
      </c>
      <c r="AQ5">
        <f t="shared" si="3"/>
        <v>-319.84949999999998</v>
      </c>
      <c r="AR5">
        <f t="shared" si="3"/>
        <v>-347.27699999999999</v>
      </c>
      <c r="AS5">
        <f t="shared" si="4"/>
        <v>-334.66379999999998</v>
      </c>
      <c r="AT5">
        <f t="shared" si="5"/>
        <v>17.646540570604774</v>
      </c>
    </row>
    <row r="6" spans="1:46" x14ac:dyDescent="0.25">
      <c r="A6" t="s">
        <v>116</v>
      </c>
      <c r="B6">
        <v>-728.6</v>
      </c>
      <c r="C6">
        <v>-734.8</v>
      </c>
      <c r="D6" s="1">
        <v>-704.1</v>
      </c>
      <c r="E6" s="1">
        <v>-799.6</v>
      </c>
      <c r="F6" s="1">
        <v>-716</v>
      </c>
      <c r="G6" s="1">
        <v>-621.20000000000005</v>
      </c>
      <c r="H6" s="1">
        <v>-805.2</v>
      </c>
      <c r="I6" s="1">
        <v>-748.5</v>
      </c>
      <c r="J6" s="1">
        <v>-712.1</v>
      </c>
      <c r="K6" s="1">
        <v>-694</v>
      </c>
      <c r="L6" s="1">
        <v>-767.6</v>
      </c>
      <c r="M6" s="1">
        <v>-707</v>
      </c>
      <c r="N6" s="1">
        <v>-746.5</v>
      </c>
      <c r="O6" s="1">
        <v>-763.1</v>
      </c>
      <c r="P6" s="1">
        <v>-752.1</v>
      </c>
      <c r="Q6" s="1">
        <v>-619.20000000000005</v>
      </c>
      <c r="R6" s="1">
        <v>-783.4</v>
      </c>
      <c r="S6" s="1">
        <v>-724.2</v>
      </c>
      <c r="T6" s="1">
        <v>-800.9</v>
      </c>
      <c r="U6" s="1">
        <v>-731.8</v>
      </c>
      <c r="V6">
        <f t="shared" si="0"/>
        <v>-732.99500000000012</v>
      </c>
      <c r="W6">
        <f t="shared" si="1"/>
        <v>49.49678247118694</v>
      </c>
      <c r="Y6">
        <f t="shared" si="2"/>
        <v>-323.81700000000001</v>
      </c>
      <c r="Z6">
        <f t="shared" si="2"/>
        <v>-325.95599999999996</v>
      </c>
      <c r="AA6">
        <f t="shared" si="2"/>
        <v>-315.36449999999996</v>
      </c>
      <c r="AB6">
        <f t="shared" si="2"/>
        <v>-348.31199999999995</v>
      </c>
      <c r="AC6">
        <f t="shared" si="2"/>
        <v>-319.46999999999997</v>
      </c>
      <c r="AD6">
        <f t="shared" si="2"/>
        <v>-286.76400000000001</v>
      </c>
      <c r="AE6">
        <f t="shared" si="2"/>
        <v>-350.24399999999997</v>
      </c>
      <c r="AF6">
        <f t="shared" si="2"/>
        <v>-330.68249999999995</v>
      </c>
      <c r="AG6">
        <f t="shared" si="2"/>
        <v>-318.12449999999995</v>
      </c>
      <c r="AH6">
        <f t="shared" si="2"/>
        <v>-311.88</v>
      </c>
      <c r="AI6">
        <f t="shared" si="2"/>
        <v>-337.27199999999999</v>
      </c>
      <c r="AJ6">
        <f t="shared" si="2"/>
        <v>-316.36499999999995</v>
      </c>
      <c r="AK6">
        <f t="shared" si="2"/>
        <v>-329.99249999999995</v>
      </c>
      <c r="AL6">
        <f t="shared" si="2"/>
        <v>-335.71949999999998</v>
      </c>
      <c r="AM6">
        <f t="shared" si="2"/>
        <v>-331.92449999999997</v>
      </c>
      <c r="AN6">
        <f t="shared" si="2"/>
        <v>-286.07400000000001</v>
      </c>
      <c r="AO6">
        <f t="shared" si="3"/>
        <v>-342.72299999999996</v>
      </c>
      <c r="AP6">
        <f t="shared" si="3"/>
        <v>-322.29899999999998</v>
      </c>
      <c r="AQ6">
        <f t="shared" si="3"/>
        <v>-348.76049999999998</v>
      </c>
      <c r="AR6">
        <f t="shared" si="3"/>
        <v>-324.92099999999994</v>
      </c>
      <c r="AS6">
        <f t="shared" si="4"/>
        <v>-325.33327500000001</v>
      </c>
      <c r="AT6">
        <f t="shared" si="5"/>
        <v>17.076389952559488</v>
      </c>
    </row>
    <row r="7" spans="1:46" x14ac:dyDescent="0.25">
      <c r="A7" t="s">
        <v>117</v>
      </c>
      <c r="B7">
        <v>-649.70000000000005</v>
      </c>
      <c r="C7">
        <v>-720.1</v>
      </c>
      <c r="D7" s="1">
        <v>-742.7</v>
      </c>
      <c r="E7" s="1">
        <v>-719.3</v>
      </c>
      <c r="F7" s="1">
        <v>-827.5</v>
      </c>
      <c r="G7" s="1">
        <v>-654.20000000000005</v>
      </c>
      <c r="H7" s="1">
        <v>-758.2</v>
      </c>
      <c r="I7" s="1">
        <v>-675.5</v>
      </c>
      <c r="J7" s="1">
        <v>-701.7</v>
      </c>
      <c r="K7" s="1">
        <v>-659.8</v>
      </c>
      <c r="L7" s="1">
        <v>-734.5</v>
      </c>
      <c r="M7" s="1">
        <v>-627.20000000000005</v>
      </c>
      <c r="N7" s="1">
        <v>-667.6</v>
      </c>
      <c r="O7" s="1">
        <v>-699.6</v>
      </c>
      <c r="P7" s="1">
        <v>-719</v>
      </c>
      <c r="Q7" s="1">
        <v>-676.6</v>
      </c>
      <c r="R7" s="1">
        <v>-732.1</v>
      </c>
      <c r="S7" s="1">
        <v>-625.20000000000005</v>
      </c>
      <c r="T7" s="1">
        <v>-752</v>
      </c>
      <c r="U7" s="1">
        <v>-715.1</v>
      </c>
      <c r="V7">
        <f t="shared" si="0"/>
        <v>-702.88000000000011</v>
      </c>
      <c r="W7">
        <f t="shared" si="1"/>
        <v>48.440856722399111</v>
      </c>
      <c r="Y7">
        <f t="shared" si="2"/>
        <v>-296.59649999999999</v>
      </c>
      <c r="Z7">
        <f t="shared" si="2"/>
        <v>-320.8845</v>
      </c>
      <c r="AA7">
        <f t="shared" si="2"/>
        <v>-328.68149999999997</v>
      </c>
      <c r="AB7">
        <f t="shared" si="2"/>
        <v>-320.60849999999994</v>
      </c>
      <c r="AC7">
        <f t="shared" si="2"/>
        <v>-357.9375</v>
      </c>
      <c r="AD7">
        <f t="shared" si="2"/>
        <v>-298.149</v>
      </c>
      <c r="AE7">
        <f t="shared" si="2"/>
        <v>-334.029</v>
      </c>
      <c r="AF7">
        <f t="shared" si="2"/>
        <v>-305.4975</v>
      </c>
      <c r="AG7">
        <f t="shared" si="2"/>
        <v>-314.53649999999999</v>
      </c>
      <c r="AH7">
        <f t="shared" si="2"/>
        <v>-300.08099999999996</v>
      </c>
      <c r="AI7">
        <f t="shared" si="2"/>
        <v>-325.85249999999996</v>
      </c>
      <c r="AJ7">
        <f t="shared" si="2"/>
        <v>-288.834</v>
      </c>
      <c r="AK7">
        <f t="shared" si="2"/>
        <v>-302.77199999999999</v>
      </c>
      <c r="AL7">
        <f t="shared" si="2"/>
        <v>-313.81200000000001</v>
      </c>
      <c r="AM7">
        <f t="shared" si="2"/>
        <v>-320.505</v>
      </c>
      <c r="AN7">
        <f t="shared" si="2"/>
        <v>-305.87700000000001</v>
      </c>
      <c r="AO7">
        <f t="shared" si="3"/>
        <v>-325.02449999999999</v>
      </c>
      <c r="AP7">
        <f t="shared" si="3"/>
        <v>-288.14400000000001</v>
      </c>
      <c r="AQ7">
        <f t="shared" si="3"/>
        <v>-331.89</v>
      </c>
      <c r="AR7">
        <f t="shared" si="3"/>
        <v>-319.15949999999998</v>
      </c>
      <c r="AS7">
        <f t="shared" si="4"/>
        <v>-314.9436</v>
      </c>
      <c r="AT7">
        <f t="shared" si="5"/>
        <v>16.712095569227692</v>
      </c>
    </row>
    <row r="8" spans="1:46" x14ac:dyDescent="0.25">
      <c r="A8" t="s">
        <v>118</v>
      </c>
      <c r="B8">
        <v>-670.1</v>
      </c>
      <c r="C8">
        <v>-626.1</v>
      </c>
      <c r="D8" s="1">
        <v>-694</v>
      </c>
      <c r="E8" s="1">
        <v>-630.5</v>
      </c>
      <c r="F8" s="1">
        <v>-660.8</v>
      </c>
      <c r="G8" s="1">
        <v>-698.7</v>
      </c>
      <c r="H8" s="1">
        <v>-665.5</v>
      </c>
      <c r="I8" s="1">
        <v>-625.9</v>
      </c>
      <c r="J8" s="1">
        <v>-659.5</v>
      </c>
      <c r="K8" s="1">
        <v>-595.20000000000005</v>
      </c>
      <c r="L8" s="1">
        <v>-739.3</v>
      </c>
      <c r="M8" s="1">
        <v>-715.4</v>
      </c>
      <c r="N8" s="1">
        <v>-542.9</v>
      </c>
      <c r="O8" s="1">
        <v>-705.9</v>
      </c>
      <c r="P8" s="1">
        <v>-708.4</v>
      </c>
      <c r="Q8" s="1">
        <v>-660.1</v>
      </c>
      <c r="R8" s="1">
        <v>-632.4</v>
      </c>
      <c r="S8" s="1">
        <v>-675.6</v>
      </c>
      <c r="T8" s="1">
        <v>-625.5</v>
      </c>
      <c r="U8" s="1">
        <v>-620.20000000000005</v>
      </c>
      <c r="V8">
        <f t="shared" si="0"/>
        <v>-657.6</v>
      </c>
      <c r="W8">
        <f t="shared" si="1"/>
        <v>45.470759835305138</v>
      </c>
      <c r="Y8">
        <f t="shared" si="2"/>
        <v>-303.6345</v>
      </c>
      <c r="Z8">
        <f t="shared" si="2"/>
        <v>-288.4545</v>
      </c>
      <c r="AA8">
        <f t="shared" si="2"/>
        <v>-311.88</v>
      </c>
      <c r="AB8">
        <f t="shared" si="2"/>
        <v>-289.97249999999997</v>
      </c>
      <c r="AC8">
        <f t="shared" si="2"/>
        <v>-300.42599999999999</v>
      </c>
      <c r="AD8">
        <f t="shared" si="2"/>
        <v>-313.50149999999996</v>
      </c>
      <c r="AE8">
        <f t="shared" si="2"/>
        <v>-302.04749999999996</v>
      </c>
      <c r="AF8">
        <f t="shared" si="2"/>
        <v>-288.38549999999998</v>
      </c>
      <c r="AG8">
        <f t="shared" si="2"/>
        <v>-299.97749999999996</v>
      </c>
      <c r="AH8">
        <f t="shared" si="2"/>
        <v>-277.79399999999998</v>
      </c>
      <c r="AI8">
        <f t="shared" si="2"/>
        <v>-327.50849999999997</v>
      </c>
      <c r="AJ8">
        <f t="shared" si="2"/>
        <v>-319.26299999999998</v>
      </c>
      <c r="AK8">
        <f t="shared" si="2"/>
        <v>-259.75049999999999</v>
      </c>
      <c r="AL8">
        <f t="shared" si="2"/>
        <v>-315.98549999999994</v>
      </c>
      <c r="AM8">
        <f t="shared" si="2"/>
        <v>-316.84799999999996</v>
      </c>
      <c r="AN8">
        <f t="shared" si="2"/>
        <v>-300.18449999999996</v>
      </c>
      <c r="AO8">
        <f t="shared" si="3"/>
        <v>-290.62799999999999</v>
      </c>
      <c r="AP8">
        <f t="shared" si="3"/>
        <v>-305.53199999999998</v>
      </c>
      <c r="AQ8">
        <f t="shared" si="3"/>
        <v>-288.2475</v>
      </c>
      <c r="AR8">
        <f t="shared" si="3"/>
        <v>-286.41899999999998</v>
      </c>
      <c r="AS8">
        <f t="shared" si="4"/>
        <v>-299.322</v>
      </c>
      <c r="AT8">
        <f t="shared" si="5"/>
        <v>15.68741214318027</v>
      </c>
    </row>
    <row r="9" spans="1:46" x14ac:dyDescent="0.25">
      <c r="A9" t="s">
        <v>119</v>
      </c>
      <c r="B9">
        <v>-566.29999999999995</v>
      </c>
      <c r="C9">
        <v>-710.1</v>
      </c>
      <c r="D9">
        <v>-666.1</v>
      </c>
      <c r="E9">
        <v>-659.1</v>
      </c>
      <c r="F9">
        <v>-696.4</v>
      </c>
      <c r="G9">
        <v>-629.29999999999995</v>
      </c>
      <c r="H9">
        <v>-563</v>
      </c>
      <c r="I9">
        <v>-590.1</v>
      </c>
      <c r="J9">
        <v>-635.79999999999995</v>
      </c>
      <c r="K9">
        <v>-685</v>
      </c>
      <c r="L9">
        <v>-605.70000000000005</v>
      </c>
      <c r="M9">
        <v>-615.20000000000005</v>
      </c>
      <c r="N9">
        <v>-693.9</v>
      </c>
      <c r="O9">
        <v>-579.79999999999995</v>
      </c>
      <c r="P9">
        <v>-621.5</v>
      </c>
      <c r="Q9">
        <v>-653.6</v>
      </c>
      <c r="R9">
        <v>-699.8</v>
      </c>
      <c r="S9">
        <v>-618.79999999999995</v>
      </c>
      <c r="T9">
        <v>-682.4</v>
      </c>
      <c r="U9">
        <v>-662.6</v>
      </c>
      <c r="V9">
        <f t="shared" si="0"/>
        <v>-641.72499999999991</v>
      </c>
      <c r="W9">
        <f t="shared" si="1"/>
        <v>44.872763175449762</v>
      </c>
      <c r="Y9">
        <f t="shared" si="2"/>
        <v>-267.82349999999997</v>
      </c>
      <c r="Z9">
        <f t="shared" si="2"/>
        <v>-317.43449999999996</v>
      </c>
      <c r="AA9">
        <f t="shared" si="2"/>
        <v>-302.25450000000001</v>
      </c>
      <c r="AB9">
        <f t="shared" si="2"/>
        <v>-299.83949999999999</v>
      </c>
      <c r="AC9">
        <f t="shared" si="2"/>
        <v>-312.70799999999997</v>
      </c>
      <c r="AD9">
        <f t="shared" si="2"/>
        <v>-289.55849999999998</v>
      </c>
      <c r="AE9">
        <f t="shared" si="2"/>
        <v>-266.685</v>
      </c>
      <c r="AF9">
        <f t="shared" si="2"/>
        <v>-276.03449999999998</v>
      </c>
      <c r="AG9">
        <f t="shared" si="2"/>
        <v>-291.80099999999999</v>
      </c>
      <c r="AH9">
        <f t="shared" si="2"/>
        <v>-308.77499999999998</v>
      </c>
      <c r="AI9">
        <f t="shared" si="2"/>
        <v>-281.41649999999998</v>
      </c>
      <c r="AJ9">
        <f t="shared" si="2"/>
        <v>-284.69400000000002</v>
      </c>
      <c r="AK9">
        <f t="shared" si="2"/>
        <v>-311.84549999999996</v>
      </c>
      <c r="AL9">
        <f t="shared" si="2"/>
        <v>-272.48099999999994</v>
      </c>
      <c r="AM9">
        <f t="shared" si="2"/>
        <v>-286.86749999999995</v>
      </c>
      <c r="AN9">
        <f t="shared" si="2"/>
        <v>-297.94200000000001</v>
      </c>
      <c r="AO9">
        <f t="shared" si="3"/>
        <v>-313.88099999999997</v>
      </c>
      <c r="AP9">
        <f t="shared" si="3"/>
        <v>-285.93599999999998</v>
      </c>
      <c r="AQ9">
        <f t="shared" si="3"/>
        <v>-307.87799999999999</v>
      </c>
      <c r="AR9">
        <f t="shared" si="3"/>
        <v>-301.04699999999997</v>
      </c>
      <c r="AS9">
        <f t="shared" si="4"/>
        <v>-293.84512499999994</v>
      </c>
      <c r="AT9">
        <f t="shared" si="5"/>
        <v>15.481103295530167</v>
      </c>
    </row>
    <row r="10" spans="1:46" x14ac:dyDescent="0.25">
      <c r="A10" t="s">
        <v>120</v>
      </c>
      <c r="B10">
        <v>-621.9</v>
      </c>
      <c r="C10">
        <v>-626.4</v>
      </c>
      <c r="D10" s="1">
        <v>-574</v>
      </c>
      <c r="E10" s="1">
        <v>-585.29999999999995</v>
      </c>
      <c r="F10" s="1">
        <v>-655.4</v>
      </c>
      <c r="G10" s="1">
        <v>-613.70000000000005</v>
      </c>
      <c r="H10" s="1">
        <v>-619</v>
      </c>
      <c r="I10" s="1">
        <v>-595.4</v>
      </c>
      <c r="J10" s="1">
        <v>-595.1</v>
      </c>
      <c r="K10" s="1">
        <v>-594.70000000000005</v>
      </c>
      <c r="L10" s="1">
        <v>-579.1</v>
      </c>
      <c r="M10" s="1">
        <v>-667.5</v>
      </c>
      <c r="N10" s="1">
        <v>-632.4</v>
      </c>
      <c r="O10" s="1">
        <v>-578</v>
      </c>
      <c r="P10" s="1">
        <v>-534.6</v>
      </c>
      <c r="Q10" s="1">
        <v>-648</v>
      </c>
      <c r="R10" s="1">
        <v>-538.1</v>
      </c>
      <c r="S10" s="1">
        <v>-705.6</v>
      </c>
      <c r="T10" s="1">
        <v>-671.1</v>
      </c>
      <c r="U10" s="1">
        <v>-575.4</v>
      </c>
      <c r="V10">
        <f t="shared" si="0"/>
        <v>-610.53500000000008</v>
      </c>
      <c r="W10">
        <f t="shared" si="1"/>
        <v>43.180646996079155</v>
      </c>
      <c r="Y10">
        <f t="shared" si="2"/>
        <v>-287.00549999999998</v>
      </c>
      <c r="Z10">
        <f t="shared" si="2"/>
        <v>-288.55799999999999</v>
      </c>
      <c r="AA10">
        <f t="shared" si="2"/>
        <v>-270.47999999999996</v>
      </c>
      <c r="AB10">
        <f t="shared" si="2"/>
        <v>-274.37849999999997</v>
      </c>
      <c r="AC10">
        <f t="shared" si="2"/>
        <v>-298.56299999999999</v>
      </c>
      <c r="AD10">
        <f t="shared" si="2"/>
        <v>-284.17649999999998</v>
      </c>
      <c r="AE10">
        <f t="shared" si="2"/>
        <v>-286.005</v>
      </c>
      <c r="AF10">
        <f t="shared" si="2"/>
        <v>-277.86299999999994</v>
      </c>
      <c r="AG10">
        <f t="shared" si="2"/>
        <v>-277.7595</v>
      </c>
      <c r="AH10">
        <f t="shared" si="2"/>
        <v>-277.62149999999997</v>
      </c>
      <c r="AI10">
        <f t="shared" si="2"/>
        <v>-272.23949999999996</v>
      </c>
      <c r="AJ10">
        <f t="shared" si="2"/>
        <v>-302.73749999999995</v>
      </c>
      <c r="AK10">
        <f t="shared" si="2"/>
        <v>-290.62799999999999</v>
      </c>
      <c r="AL10">
        <f t="shared" si="2"/>
        <v>-271.85999999999996</v>
      </c>
      <c r="AM10">
        <f t="shared" si="2"/>
        <v>-256.887</v>
      </c>
      <c r="AN10">
        <f t="shared" si="2"/>
        <v>-296.01</v>
      </c>
      <c r="AO10">
        <f t="shared" si="3"/>
        <v>-258.09449999999998</v>
      </c>
      <c r="AP10">
        <f t="shared" si="3"/>
        <v>-315.88200000000001</v>
      </c>
      <c r="AQ10">
        <f t="shared" si="3"/>
        <v>-303.97949999999997</v>
      </c>
      <c r="AR10">
        <f t="shared" si="3"/>
        <v>-270.96299999999997</v>
      </c>
      <c r="AS10">
        <f t="shared" si="4"/>
        <v>-283.08457499999997</v>
      </c>
      <c r="AT10">
        <f t="shared" si="5"/>
        <v>14.897323213647313</v>
      </c>
    </row>
    <row r="11" spans="1:46" x14ac:dyDescent="0.25">
      <c r="A11" t="s">
        <v>121</v>
      </c>
      <c r="B11">
        <v>-646.79999999999995</v>
      </c>
      <c r="C11">
        <v>-639.70000000000005</v>
      </c>
      <c r="D11" s="1">
        <v>-691.1</v>
      </c>
      <c r="E11" s="1">
        <v>-571.9</v>
      </c>
      <c r="F11" s="1">
        <v>-573</v>
      </c>
      <c r="G11" s="1">
        <v>-618.79999999999995</v>
      </c>
      <c r="H11" s="1">
        <v>-568.9</v>
      </c>
      <c r="I11" s="1">
        <v>-614.9</v>
      </c>
      <c r="J11" s="1">
        <v>-611.1</v>
      </c>
      <c r="K11" s="1">
        <v>-548.20000000000005</v>
      </c>
      <c r="L11" s="1">
        <v>-614.70000000000005</v>
      </c>
      <c r="M11" s="1">
        <v>-529.5</v>
      </c>
      <c r="N11" s="1">
        <v>-636.20000000000005</v>
      </c>
      <c r="O11" s="1">
        <v>-604.70000000000005</v>
      </c>
      <c r="P11" s="1">
        <v>-562.9</v>
      </c>
      <c r="Q11" s="1">
        <v>-558.20000000000005</v>
      </c>
      <c r="R11" s="1">
        <v>-622.5</v>
      </c>
      <c r="S11" s="1">
        <v>-601.29999999999995</v>
      </c>
      <c r="T11" s="1">
        <v>-674</v>
      </c>
      <c r="U11" s="1">
        <v>-556.79999999999995</v>
      </c>
      <c r="V11">
        <f t="shared" si="0"/>
        <v>-602.26</v>
      </c>
      <c r="W11">
        <f t="shared" si="1"/>
        <v>42.026068100644395</v>
      </c>
      <c r="Y11">
        <f t="shared" si="2"/>
        <v>-295.59599999999995</v>
      </c>
      <c r="Z11">
        <f t="shared" si="2"/>
        <v>-293.1465</v>
      </c>
      <c r="AA11">
        <f t="shared" si="2"/>
        <v>-310.87950000000001</v>
      </c>
      <c r="AB11">
        <f t="shared" si="2"/>
        <v>-269.75549999999998</v>
      </c>
      <c r="AC11">
        <f t="shared" si="2"/>
        <v>-270.13499999999999</v>
      </c>
      <c r="AD11">
        <f t="shared" si="2"/>
        <v>-285.93599999999998</v>
      </c>
      <c r="AE11">
        <f t="shared" si="2"/>
        <v>-268.72049999999996</v>
      </c>
      <c r="AF11">
        <f t="shared" si="2"/>
        <v>-284.59049999999996</v>
      </c>
      <c r="AG11">
        <f t="shared" si="2"/>
        <v>-283.27949999999998</v>
      </c>
      <c r="AH11">
        <f t="shared" si="2"/>
        <v>-261.57900000000001</v>
      </c>
      <c r="AI11">
        <f t="shared" si="2"/>
        <v>-284.5215</v>
      </c>
      <c r="AJ11">
        <f t="shared" si="2"/>
        <v>-255.12749999999997</v>
      </c>
      <c r="AK11">
        <f t="shared" si="2"/>
        <v>-291.93900000000002</v>
      </c>
      <c r="AL11">
        <f t="shared" si="2"/>
        <v>-281.07150000000001</v>
      </c>
      <c r="AM11">
        <f t="shared" si="2"/>
        <v>-266.65049999999997</v>
      </c>
      <c r="AN11">
        <f t="shared" si="2"/>
        <v>-265.029</v>
      </c>
      <c r="AO11">
        <f t="shared" si="3"/>
        <v>-287.21249999999998</v>
      </c>
      <c r="AP11">
        <f t="shared" si="3"/>
        <v>-279.89849999999996</v>
      </c>
      <c r="AQ11">
        <f t="shared" si="3"/>
        <v>-304.97999999999996</v>
      </c>
      <c r="AR11">
        <f t="shared" si="3"/>
        <v>-264.54599999999999</v>
      </c>
      <c r="AS11">
        <f t="shared" si="4"/>
        <v>-280.22969999999998</v>
      </c>
      <c r="AT11">
        <f t="shared" si="5"/>
        <v>14.498993494722315</v>
      </c>
    </row>
    <row r="12" spans="1:46" x14ac:dyDescent="0.25">
      <c r="A12" t="s">
        <v>122</v>
      </c>
      <c r="B12">
        <v>-546.1</v>
      </c>
      <c r="C12">
        <v>-592</v>
      </c>
      <c r="D12" s="1">
        <v>-597.5</v>
      </c>
      <c r="E12" s="1">
        <v>-570.79999999999995</v>
      </c>
      <c r="F12" s="1">
        <v>-619.20000000000005</v>
      </c>
      <c r="G12" s="1">
        <v>-654.79999999999995</v>
      </c>
      <c r="H12" s="1">
        <v>-623.6</v>
      </c>
      <c r="I12" s="1">
        <v>-634.79999999999995</v>
      </c>
      <c r="J12" s="1">
        <v>-577.79999999999995</v>
      </c>
      <c r="K12" s="1">
        <v>-602.79999999999995</v>
      </c>
      <c r="L12" s="1">
        <v>-631.79999999999995</v>
      </c>
      <c r="M12" s="1">
        <v>-606</v>
      </c>
      <c r="N12" s="1">
        <v>-640.5</v>
      </c>
      <c r="O12" s="1">
        <v>-521.5</v>
      </c>
      <c r="P12" s="1">
        <v>-584.4</v>
      </c>
      <c r="Q12" s="1">
        <v>-479.1</v>
      </c>
      <c r="R12" s="1">
        <v>-591.6</v>
      </c>
      <c r="S12" s="1">
        <v>-573.1</v>
      </c>
      <c r="T12" s="1">
        <v>-572.9</v>
      </c>
      <c r="U12" s="1">
        <v>-578.5</v>
      </c>
      <c r="V12">
        <f t="shared" si="0"/>
        <v>-589.94000000000005</v>
      </c>
      <c r="W12">
        <f t="shared" si="1"/>
        <v>40.70941414464226</v>
      </c>
      <c r="Y12">
        <f t="shared" si="2"/>
        <v>-260.85449999999997</v>
      </c>
      <c r="Z12">
        <f t="shared" si="2"/>
        <v>-276.69</v>
      </c>
      <c r="AA12">
        <f t="shared" si="2"/>
        <v>-278.58749999999998</v>
      </c>
      <c r="AB12">
        <f t="shared" si="2"/>
        <v>-269.37599999999998</v>
      </c>
      <c r="AC12">
        <f t="shared" si="2"/>
        <v>-286.07400000000001</v>
      </c>
      <c r="AD12">
        <f t="shared" si="2"/>
        <v>-298.35599999999994</v>
      </c>
      <c r="AE12">
        <f t="shared" si="2"/>
        <v>-287.59199999999998</v>
      </c>
      <c r="AF12">
        <f t="shared" si="2"/>
        <v>-291.45599999999996</v>
      </c>
      <c r="AG12">
        <f t="shared" si="2"/>
        <v>-271.79099999999994</v>
      </c>
      <c r="AH12">
        <f t="shared" si="2"/>
        <v>-280.41599999999994</v>
      </c>
      <c r="AI12">
        <f t="shared" si="2"/>
        <v>-290.42099999999994</v>
      </c>
      <c r="AJ12">
        <f t="shared" si="2"/>
        <v>-281.52</v>
      </c>
      <c r="AK12">
        <f t="shared" si="2"/>
        <v>-293.42249999999996</v>
      </c>
      <c r="AL12">
        <f t="shared" si="2"/>
        <v>-252.36749999999998</v>
      </c>
      <c r="AM12">
        <f t="shared" si="2"/>
        <v>-274.06799999999998</v>
      </c>
      <c r="AN12">
        <f t="shared" si="2"/>
        <v>-237.73949999999999</v>
      </c>
      <c r="AO12">
        <f t="shared" si="3"/>
        <v>-276.55199999999996</v>
      </c>
      <c r="AP12">
        <f t="shared" si="3"/>
        <v>-270.16949999999997</v>
      </c>
      <c r="AQ12">
        <f t="shared" si="3"/>
        <v>-270.10049999999995</v>
      </c>
      <c r="AR12">
        <f t="shared" si="3"/>
        <v>-272.03249999999997</v>
      </c>
      <c r="AS12">
        <f t="shared" si="4"/>
        <v>-275.97929999999997</v>
      </c>
      <c r="AT12">
        <f t="shared" si="5"/>
        <v>14.044747879901577</v>
      </c>
    </row>
    <row r="14" spans="1:46" x14ac:dyDescent="0.25">
      <c r="A14" t="s">
        <v>123</v>
      </c>
      <c r="B14">
        <v>1265.5999999999999</v>
      </c>
      <c r="C14">
        <v>1327.1</v>
      </c>
      <c r="D14" s="1">
        <v>1327</v>
      </c>
      <c r="E14" s="1">
        <v>1424</v>
      </c>
      <c r="F14" s="1">
        <v>1356.5</v>
      </c>
      <c r="G14" s="1">
        <v>1445</v>
      </c>
      <c r="H14" s="1">
        <v>1423.9</v>
      </c>
      <c r="I14" s="1">
        <v>1295.8</v>
      </c>
      <c r="J14" s="1">
        <v>1219</v>
      </c>
      <c r="K14" s="1">
        <v>1317.9</v>
      </c>
      <c r="L14" s="1">
        <v>1275.4000000000001</v>
      </c>
      <c r="M14" s="1">
        <v>1330.5</v>
      </c>
      <c r="N14" s="1">
        <v>1406.6</v>
      </c>
      <c r="O14" s="1">
        <v>1243.5</v>
      </c>
      <c r="P14" s="1">
        <v>1269.5</v>
      </c>
      <c r="Q14" s="1">
        <v>1317.8</v>
      </c>
      <c r="R14" s="1">
        <v>1284.5</v>
      </c>
      <c r="S14" s="1">
        <v>1382</v>
      </c>
      <c r="T14" s="1">
        <v>1376.4</v>
      </c>
      <c r="U14" s="1">
        <v>1408.6</v>
      </c>
      <c r="V14">
        <f t="shared" si="0"/>
        <v>1334.83</v>
      </c>
      <c r="W14">
        <f t="shared" si="1"/>
        <v>64.094142478076733</v>
      </c>
      <c r="Y14">
        <f t="shared" ref="Y14:AN24" si="6">(B14-210)*0.345</f>
        <v>364.18199999999996</v>
      </c>
      <c r="Z14">
        <f t="shared" si="6"/>
        <v>385.39949999999993</v>
      </c>
      <c r="AA14">
        <f t="shared" si="6"/>
        <v>385.36499999999995</v>
      </c>
      <c r="AB14">
        <f t="shared" si="6"/>
        <v>418.83</v>
      </c>
      <c r="AC14">
        <f t="shared" si="6"/>
        <v>395.54249999999996</v>
      </c>
      <c r="AD14">
        <f t="shared" si="6"/>
        <v>426.07499999999999</v>
      </c>
      <c r="AE14">
        <f t="shared" si="6"/>
        <v>418.7955</v>
      </c>
      <c r="AF14">
        <f t="shared" si="6"/>
        <v>374.60099999999994</v>
      </c>
      <c r="AG14">
        <f t="shared" si="6"/>
        <v>348.10499999999996</v>
      </c>
      <c r="AH14">
        <f t="shared" si="6"/>
        <v>382.22550000000001</v>
      </c>
      <c r="AI14">
        <f t="shared" si="6"/>
        <v>367.56299999999999</v>
      </c>
      <c r="AJ14">
        <f t="shared" si="6"/>
        <v>386.57249999999999</v>
      </c>
      <c r="AK14">
        <f t="shared" si="6"/>
        <v>412.82699999999994</v>
      </c>
      <c r="AL14">
        <f t="shared" si="6"/>
        <v>356.55749999999995</v>
      </c>
      <c r="AM14">
        <f t="shared" si="6"/>
        <v>365.52749999999997</v>
      </c>
      <c r="AN14">
        <f t="shared" si="6"/>
        <v>382.19099999999997</v>
      </c>
      <c r="AO14">
        <f t="shared" ref="AO14:AR24" si="7">(R14-210)*0.345</f>
        <v>370.70249999999999</v>
      </c>
      <c r="AP14">
        <f t="shared" si="7"/>
        <v>404.34</v>
      </c>
      <c r="AQ14">
        <f t="shared" si="7"/>
        <v>402.40800000000002</v>
      </c>
      <c r="AR14">
        <f t="shared" si="7"/>
        <v>413.51699999999994</v>
      </c>
      <c r="AS14">
        <f t="shared" si="4"/>
        <v>388.06635000000006</v>
      </c>
      <c r="AT14">
        <f t="shared" si="5"/>
        <v>22.112479154936477</v>
      </c>
    </row>
    <row r="15" spans="1:46" x14ac:dyDescent="0.25">
      <c r="A15" t="s">
        <v>124</v>
      </c>
      <c r="B15">
        <v>1256.2</v>
      </c>
      <c r="C15">
        <v>1250.2</v>
      </c>
      <c r="D15" s="1">
        <v>1374.4</v>
      </c>
      <c r="E15" s="1">
        <v>1304.0999999999999</v>
      </c>
      <c r="F15" s="1">
        <v>1301.9000000000001</v>
      </c>
      <c r="G15" s="1">
        <v>1287</v>
      </c>
      <c r="H15" s="1">
        <v>1414</v>
      </c>
      <c r="I15" s="1">
        <v>1395</v>
      </c>
      <c r="J15" s="1">
        <v>1259.5999999999999</v>
      </c>
      <c r="K15" s="1">
        <v>1196</v>
      </c>
      <c r="L15" s="1">
        <v>1311</v>
      </c>
      <c r="M15" s="1">
        <v>1267.9000000000001</v>
      </c>
      <c r="N15" s="1">
        <v>1343</v>
      </c>
      <c r="O15" s="1">
        <v>1320.9</v>
      </c>
      <c r="P15" s="1">
        <v>1440.2</v>
      </c>
      <c r="Q15" s="1">
        <v>1296.9000000000001</v>
      </c>
      <c r="R15" s="1">
        <v>1277.4000000000001</v>
      </c>
      <c r="S15" s="1">
        <v>1354.9</v>
      </c>
      <c r="T15" s="1">
        <v>1296.4000000000001</v>
      </c>
      <c r="U15" s="1">
        <v>1372.5</v>
      </c>
      <c r="V15">
        <f t="shared" si="0"/>
        <v>1315.9750000000004</v>
      </c>
      <c r="W15">
        <f t="shared" si="1"/>
        <v>59.743308202676552</v>
      </c>
      <c r="Y15">
        <f t="shared" si="6"/>
        <v>360.93899999999996</v>
      </c>
      <c r="Z15">
        <f t="shared" si="6"/>
        <v>358.86899999999997</v>
      </c>
      <c r="AA15">
        <f t="shared" si="6"/>
        <v>401.71800000000002</v>
      </c>
      <c r="AB15">
        <f t="shared" si="6"/>
        <v>377.46449999999993</v>
      </c>
      <c r="AC15">
        <f t="shared" si="6"/>
        <v>376.70550000000003</v>
      </c>
      <c r="AD15">
        <f t="shared" si="6"/>
        <v>371.565</v>
      </c>
      <c r="AE15">
        <f t="shared" si="6"/>
        <v>415.38</v>
      </c>
      <c r="AF15">
        <f t="shared" si="6"/>
        <v>408.82499999999999</v>
      </c>
      <c r="AG15">
        <f t="shared" si="6"/>
        <v>362.11199999999997</v>
      </c>
      <c r="AH15">
        <f t="shared" si="6"/>
        <v>340.16999999999996</v>
      </c>
      <c r="AI15">
        <f t="shared" si="6"/>
        <v>379.84499999999997</v>
      </c>
      <c r="AJ15">
        <f t="shared" si="6"/>
        <v>364.97550000000001</v>
      </c>
      <c r="AK15">
        <f t="shared" si="6"/>
        <v>390.88499999999999</v>
      </c>
      <c r="AL15">
        <f t="shared" si="6"/>
        <v>383.26049999999998</v>
      </c>
      <c r="AM15">
        <f t="shared" si="6"/>
        <v>424.41899999999998</v>
      </c>
      <c r="AN15">
        <f t="shared" si="6"/>
        <v>374.98050000000001</v>
      </c>
      <c r="AO15">
        <f t="shared" si="7"/>
        <v>368.25299999999999</v>
      </c>
      <c r="AP15">
        <f t="shared" si="7"/>
        <v>394.9905</v>
      </c>
      <c r="AQ15">
        <f t="shared" si="7"/>
        <v>374.80799999999999</v>
      </c>
      <c r="AR15">
        <f t="shared" si="7"/>
        <v>401.06249999999994</v>
      </c>
      <c r="AS15">
        <f t="shared" si="4"/>
        <v>381.56137499999994</v>
      </c>
      <c r="AT15">
        <f t="shared" si="5"/>
        <v>20.611441329923416</v>
      </c>
    </row>
    <row r="16" spans="1:46" x14ac:dyDescent="0.25">
      <c r="A16" t="s">
        <v>125</v>
      </c>
      <c r="B16">
        <v>1367.7</v>
      </c>
      <c r="C16">
        <v>1279</v>
      </c>
      <c r="D16" s="1">
        <v>1255.3</v>
      </c>
      <c r="E16" s="1">
        <v>1333.6</v>
      </c>
      <c r="F16" s="1">
        <v>1381.2</v>
      </c>
      <c r="G16" s="1">
        <v>1313.8</v>
      </c>
      <c r="H16" s="1">
        <v>1293.5</v>
      </c>
      <c r="I16" s="1">
        <v>1287.2</v>
      </c>
      <c r="J16" s="1">
        <v>1260.5</v>
      </c>
      <c r="K16" s="1">
        <v>1257.9000000000001</v>
      </c>
      <c r="L16" s="1">
        <v>1200.8</v>
      </c>
      <c r="M16" s="1">
        <v>1232</v>
      </c>
      <c r="N16" s="1">
        <v>1370.2</v>
      </c>
      <c r="O16" s="1">
        <v>1334.4</v>
      </c>
      <c r="P16" s="1">
        <v>1160.9000000000001</v>
      </c>
      <c r="Q16" s="1">
        <v>1281.0999999999999</v>
      </c>
      <c r="R16" s="1">
        <v>1298.8</v>
      </c>
      <c r="S16" s="1">
        <v>1205.8</v>
      </c>
      <c r="T16" s="1">
        <v>1311</v>
      </c>
      <c r="U16" s="1">
        <v>1170.3</v>
      </c>
      <c r="V16">
        <f t="shared" si="0"/>
        <v>1279.75</v>
      </c>
      <c r="W16">
        <f t="shared" si="1"/>
        <v>61.79520612474726</v>
      </c>
      <c r="Y16">
        <f t="shared" si="6"/>
        <v>399.40649999999999</v>
      </c>
      <c r="Z16">
        <f t="shared" si="6"/>
        <v>368.80499999999995</v>
      </c>
      <c r="AA16">
        <f t="shared" si="6"/>
        <v>360.62849999999997</v>
      </c>
      <c r="AB16">
        <f t="shared" si="6"/>
        <v>387.64199999999994</v>
      </c>
      <c r="AC16">
        <f t="shared" si="6"/>
        <v>404.06399999999996</v>
      </c>
      <c r="AD16">
        <f t="shared" si="6"/>
        <v>380.81099999999998</v>
      </c>
      <c r="AE16">
        <f t="shared" si="6"/>
        <v>373.80749999999995</v>
      </c>
      <c r="AF16">
        <f t="shared" si="6"/>
        <v>371.63400000000001</v>
      </c>
      <c r="AG16">
        <f t="shared" si="6"/>
        <v>362.42249999999996</v>
      </c>
      <c r="AH16">
        <f t="shared" si="6"/>
        <v>361.52550000000002</v>
      </c>
      <c r="AI16">
        <f t="shared" si="6"/>
        <v>341.82599999999996</v>
      </c>
      <c r="AJ16">
        <f t="shared" si="6"/>
        <v>352.59</v>
      </c>
      <c r="AK16">
        <f t="shared" si="6"/>
        <v>400.26900000000001</v>
      </c>
      <c r="AL16">
        <f t="shared" si="6"/>
        <v>387.91800000000001</v>
      </c>
      <c r="AM16">
        <f t="shared" si="6"/>
        <v>328.06049999999999</v>
      </c>
      <c r="AN16">
        <f t="shared" si="6"/>
        <v>369.52949999999993</v>
      </c>
      <c r="AO16">
        <f t="shared" si="7"/>
        <v>375.63599999999997</v>
      </c>
      <c r="AP16">
        <f t="shared" si="7"/>
        <v>343.55099999999993</v>
      </c>
      <c r="AQ16">
        <f t="shared" si="7"/>
        <v>379.84499999999997</v>
      </c>
      <c r="AR16">
        <f t="shared" si="7"/>
        <v>331.30349999999999</v>
      </c>
      <c r="AS16">
        <f t="shared" si="4"/>
        <v>369.06374999999991</v>
      </c>
      <c r="AT16">
        <f t="shared" si="5"/>
        <v>21.319346113037803</v>
      </c>
    </row>
    <row r="17" spans="1:46" x14ac:dyDescent="0.25">
      <c r="A17" t="s">
        <v>126</v>
      </c>
      <c r="B17">
        <v>1292.8</v>
      </c>
      <c r="C17">
        <v>1317.6</v>
      </c>
      <c r="D17" s="1">
        <v>1323.4</v>
      </c>
      <c r="E17" s="1">
        <v>1281.7</v>
      </c>
      <c r="F17" s="1">
        <v>1285.9000000000001</v>
      </c>
      <c r="G17" s="1">
        <v>1421.8</v>
      </c>
      <c r="H17" s="1">
        <v>1233.7</v>
      </c>
      <c r="I17" s="1">
        <v>1232.5</v>
      </c>
      <c r="J17" s="1">
        <v>1299</v>
      </c>
      <c r="K17" s="1">
        <v>1338.5</v>
      </c>
      <c r="L17" s="1">
        <v>1218.0999999999999</v>
      </c>
      <c r="M17" s="1">
        <v>1252</v>
      </c>
      <c r="N17" s="1">
        <v>1270.3</v>
      </c>
      <c r="O17" s="1">
        <v>1296.3</v>
      </c>
      <c r="P17" s="1">
        <v>1218.5</v>
      </c>
      <c r="Q17" s="1">
        <v>1227.4000000000001</v>
      </c>
      <c r="R17" s="1">
        <v>1283.5999999999999</v>
      </c>
      <c r="S17" s="1">
        <v>1270.0999999999999</v>
      </c>
      <c r="T17" s="1">
        <v>1200.9000000000001</v>
      </c>
      <c r="U17" s="1">
        <v>1110.8</v>
      </c>
      <c r="V17">
        <f t="shared" si="0"/>
        <v>1268.7449999999999</v>
      </c>
      <c r="W17">
        <f t="shared" si="1"/>
        <v>61.553476546820647</v>
      </c>
      <c r="Y17">
        <f t="shared" si="6"/>
        <v>373.56599999999997</v>
      </c>
      <c r="Z17">
        <f t="shared" si="6"/>
        <v>382.12199999999996</v>
      </c>
      <c r="AA17">
        <f t="shared" si="6"/>
        <v>384.12299999999999</v>
      </c>
      <c r="AB17">
        <f t="shared" si="6"/>
        <v>369.73649999999998</v>
      </c>
      <c r="AC17">
        <f t="shared" si="6"/>
        <v>371.18549999999999</v>
      </c>
      <c r="AD17">
        <f t="shared" si="6"/>
        <v>418.07099999999997</v>
      </c>
      <c r="AE17">
        <f t="shared" si="6"/>
        <v>353.17649999999998</v>
      </c>
      <c r="AF17">
        <f t="shared" si="6"/>
        <v>352.76249999999999</v>
      </c>
      <c r="AG17">
        <f t="shared" si="6"/>
        <v>375.70499999999998</v>
      </c>
      <c r="AH17">
        <f t="shared" si="6"/>
        <v>389.33249999999998</v>
      </c>
      <c r="AI17">
        <f t="shared" si="6"/>
        <v>347.79449999999991</v>
      </c>
      <c r="AJ17">
        <f t="shared" si="6"/>
        <v>359.48999999999995</v>
      </c>
      <c r="AK17">
        <f t="shared" si="6"/>
        <v>365.80349999999993</v>
      </c>
      <c r="AL17">
        <f t="shared" si="6"/>
        <v>374.77349999999996</v>
      </c>
      <c r="AM17">
        <f t="shared" si="6"/>
        <v>347.93249999999995</v>
      </c>
      <c r="AN17">
        <f t="shared" si="6"/>
        <v>351.00299999999999</v>
      </c>
      <c r="AO17">
        <f t="shared" si="7"/>
        <v>370.39199999999994</v>
      </c>
      <c r="AP17">
        <f t="shared" si="7"/>
        <v>365.73449999999997</v>
      </c>
      <c r="AQ17">
        <f t="shared" si="7"/>
        <v>341.8605</v>
      </c>
      <c r="AR17">
        <f t="shared" si="7"/>
        <v>310.77599999999995</v>
      </c>
      <c r="AS17">
        <f t="shared" si="4"/>
        <v>365.26702499999993</v>
      </c>
      <c r="AT17">
        <f t="shared" si="5"/>
        <v>21.235949408653127</v>
      </c>
    </row>
    <row r="18" spans="1:46" x14ac:dyDescent="0.25">
      <c r="A18" t="s">
        <v>127</v>
      </c>
      <c r="B18">
        <v>1285.7</v>
      </c>
      <c r="C18">
        <v>1083.5</v>
      </c>
      <c r="D18" s="1">
        <v>1227.5</v>
      </c>
      <c r="E18" s="1">
        <v>1281.5</v>
      </c>
      <c r="F18" s="1">
        <v>1245.4000000000001</v>
      </c>
      <c r="G18" s="1">
        <v>1330.3</v>
      </c>
      <c r="H18" s="1">
        <v>1180.4000000000001</v>
      </c>
      <c r="I18" s="1">
        <v>1238.3</v>
      </c>
      <c r="J18" s="1">
        <v>1264.3</v>
      </c>
      <c r="K18" s="1">
        <v>1214.3</v>
      </c>
      <c r="L18" s="1">
        <v>1284.3</v>
      </c>
      <c r="M18" s="1">
        <v>1347.3</v>
      </c>
      <c r="N18" s="1">
        <v>1241.8</v>
      </c>
      <c r="O18" s="1">
        <v>1314</v>
      </c>
      <c r="P18" s="1">
        <v>1333.2</v>
      </c>
      <c r="Q18" s="1">
        <v>1165.4000000000001</v>
      </c>
      <c r="R18" s="1">
        <v>1233.5999999999999</v>
      </c>
      <c r="S18" s="1">
        <v>1260.0999999999999</v>
      </c>
      <c r="T18" s="1">
        <v>1281.2</v>
      </c>
      <c r="U18" s="1">
        <v>1267.3</v>
      </c>
      <c r="V18">
        <f t="shared" si="0"/>
        <v>1253.9699999999998</v>
      </c>
      <c r="W18">
        <f t="shared" si="1"/>
        <v>60.679247688151158</v>
      </c>
      <c r="Y18">
        <f t="shared" si="6"/>
        <v>371.11649999999997</v>
      </c>
      <c r="Z18">
        <f t="shared" si="6"/>
        <v>301.35749999999996</v>
      </c>
      <c r="AA18">
        <f t="shared" si="6"/>
        <v>351.03749999999997</v>
      </c>
      <c r="AB18">
        <f t="shared" si="6"/>
        <v>369.66749999999996</v>
      </c>
      <c r="AC18">
        <f t="shared" si="6"/>
        <v>357.21300000000002</v>
      </c>
      <c r="AD18">
        <f t="shared" si="6"/>
        <v>386.50349999999997</v>
      </c>
      <c r="AE18">
        <f t="shared" si="6"/>
        <v>334.78800000000001</v>
      </c>
      <c r="AF18">
        <f t="shared" si="6"/>
        <v>354.76349999999996</v>
      </c>
      <c r="AG18">
        <f t="shared" si="6"/>
        <v>363.73349999999994</v>
      </c>
      <c r="AH18">
        <f t="shared" si="6"/>
        <v>346.48349999999994</v>
      </c>
      <c r="AI18">
        <f t="shared" si="6"/>
        <v>370.63349999999997</v>
      </c>
      <c r="AJ18">
        <f t="shared" si="6"/>
        <v>392.36849999999993</v>
      </c>
      <c r="AK18">
        <f t="shared" si="6"/>
        <v>355.97099999999995</v>
      </c>
      <c r="AL18">
        <f t="shared" si="6"/>
        <v>380.88</v>
      </c>
      <c r="AM18">
        <f t="shared" si="6"/>
        <v>387.50399999999996</v>
      </c>
      <c r="AN18">
        <f t="shared" si="6"/>
        <v>329.613</v>
      </c>
      <c r="AO18">
        <f t="shared" si="7"/>
        <v>353.14199999999994</v>
      </c>
      <c r="AP18">
        <f t="shared" si="7"/>
        <v>362.28449999999992</v>
      </c>
      <c r="AQ18">
        <f t="shared" si="7"/>
        <v>369.56399999999996</v>
      </c>
      <c r="AR18">
        <f t="shared" si="7"/>
        <v>364.76849999999996</v>
      </c>
      <c r="AS18">
        <f t="shared" si="4"/>
        <v>360.16964999999993</v>
      </c>
      <c r="AT18">
        <f t="shared" si="5"/>
        <v>20.934340452412155</v>
      </c>
    </row>
    <row r="19" spans="1:46" x14ac:dyDescent="0.25">
      <c r="A19" t="s">
        <v>128</v>
      </c>
      <c r="B19">
        <v>1320.1</v>
      </c>
      <c r="C19">
        <v>1130.8</v>
      </c>
      <c r="D19" s="1">
        <v>1318.5</v>
      </c>
      <c r="E19" s="1">
        <v>1356.1</v>
      </c>
      <c r="F19" s="1">
        <v>1330.6</v>
      </c>
      <c r="G19" s="1">
        <v>1226.9000000000001</v>
      </c>
      <c r="H19" s="1">
        <v>1216.5999999999999</v>
      </c>
      <c r="I19" s="1">
        <v>1282.9000000000001</v>
      </c>
      <c r="J19" s="1">
        <v>1289.4000000000001</v>
      </c>
      <c r="K19" s="1">
        <v>1262.2</v>
      </c>
      <c r="L19" s="1">
        <v>1143.5</v>
      </c>
      <c r="M19" s="1">
        <v>1234.3</v>
      </c>
      <c r="N19" s="1">
        <v>1250.4000000000001</v>
      </c>
      <c r="O19" s="1">
        <v>1288.2</v>
      </c>
      <c r="P19" s="1">
        <v>1314.9</v>
      </c>
      <c r="Q19" s="1">
        <v>1313</v>
      </c>
      <c r="R19" s="1">
        <v>1214.0999999999999</v>
      </c>
      <c r="S19" s="1">
        <v>1291.5999999999999</v>
      </c>
      <c r="T19" s="1">
        <v>1223.5999999999999</v>
      </c>
      <c r="U19" s="1">
        <v>1329.2</v>
      </c>
      <c r="V19">
        <f t="shared" si="0"/>
        <v>1266.8449999999998</v>
      </c>
      <c r="W19">
        <f t="shared" si="1"/>
        <v>59.8098192189209</v>
      </c>
      <c r="Y19">
        <f t="shared" si="6"/>
        <v>382.98449999999991</v>
      </c>
      <c r="Z19">
        <f t="shared" si="6"/>
        <v>317.67599999999999</v>
      </c>
      <c r="AA19">
        <f t="shared" si="6"/>
        <v>382.43249999999995</v>
      </c>
      <c r="AB19">
        <f t="shared" si="6"/>
        <v>395.40449999999993</v>
      </c>
      <c r="AC19">
        <f t="shared" si="6"/>
        <v>386.60699999999991</v>
      </c>
      <c r="AD19">
        <f t="shared" si="6"/>
        <v>350.83050000000003</v>
      </c>
      <c r="AE19">
        <f t="shared" si="6"/>
        <v>347.27699999999993</v>
      </c>
      <c r="AF19">
        <f t="shared" si="6"/>
        <v>370.15050000000002</v>
      </c>
      <c r="AG19">
        <f t="shared" si="6"/>
        <v>372.39300000000003</v>
      </c>
      <c r="AH19">
        <f t="shared" si="6"/>
        <v>363.00900000000001</v>
      </c>
      <c r="AI19">
        <f t="shared" si="6"/>
        <v>322.05749999999995</v>
      </c>
      <c r="AJ19">
        <f t="shared" si="6"/>
        <v>353.38349999999997</v>
      </c>
      <c r="AK19">
        <f t="shared" si="6"/>
        <v>358.93799999999999</v>
      </c>
      <c r="AL19">
        <f t="shared" si="6"/>
        <v>371.97899999999998</v>
      </c>
      <c r="AM19">
        <f t="shared" si="6"/>
        <v>381.19049999999999</v>
      </c>
      <c r="AN19">
        <f t="shared" si="6"/>
        <v>380.53499999999997</v>
      </c>
      <c r="AO19">
        <f t="shared" si="7"/>
        <v>346.41449999999992</v>
      </c>
      <c r="AP19">
        <f t="shared" si="7"/>
        <v>373.15199999999993</v>
      </c>
      <c r="AQ19">
        <f t="shared" si="7"/>
        <v>349.69199999999995</v>
      </c>
      <c r="AR19">
        <f t="shared" si="7"/>
        <v>386.12399999999997</v>
      </c>
      <c r="AS19">
        <f t="shared" si="4"/>
        <v>364.61152499999997</v>
      </c>
      <c r="AT19">
        <f t="shared" si="5"/>
        <v>20.634387630527709</v>
      </c>
    </row>
    <row r="20" spans="1:46" x14ac:dyDescent="0.25">
      <c r="A20" t="s">
        <v>129</v>
      </c>
      <c r="B20">
        <v>1264.0999999999999</v>
      </c>
      <c r="C20">
        <v>1303.4000000000001</v>
      </c>
      <c r="D20" s="1">
        <v>1225.7</v>
      </c>
      <c r="E20" s="1">
        <v>1211.5</v>
      </c>
      <c r="F20" s="1">
        <v>1315.1</v>
      </c>
      <c r="G20" s="1">
        <v>1209.9000000000001</v>
      </c>
      <c r="H20" s="1">
        <v>1349.7</v>
      </c>
      <c r="I20" s="1">
        <v>1245.5</v>
      </c>
      <c r="J20" s="1">
        <v>1214.0999999999999</v>
      </c>
      <c r="K20" s="1">
        <v>1211.7</v>
      </c>
      <c r="L20" s="1">
        <v>1277.9000000000001</v>
      </c>
      <c r="M20" s="1">
        <v>1194</v>
      </c>
      <c r="N20" s="1">
        <v>1171.2</v>
      </c>
      <c r="O20" s="1">
        <v>1315.7</v>
      </c>
      <c r="P20" s="1">
        <v>1252</v>
      </c>
      <c r="Q20" s="1">
        <v>1273</v>
      </c>
      <c r="R20" s="1">
        <v>1239.2</v>
      </c>
      <c r="S20" s="1">
        <v>1148.9000000000001</v>
      </c>
      <c r="T20" s="1">
        <v>1378.2</v>
      </c>
      <c r="U20" s="1">
        <v>1331.4</v>
      </c>
      <c r="V20">
        <f t="shared" si="0"/>
        <v>1256.6100000000001</v>
      </c>
      <c r="W20">
        <f t="shared" si="1"/>
        <v>59.658912997137314</v>
      </c>
      <c r="Y20">
        <f t="shared" si="6"/>
        <v>363.66449999999992</v>
      </c>
      <c r="Z20">
        <f t="shared" si="6"/>
        <v>377.22300000000001</v>
      </c>
      <c r="AA20">
        <f t="shared" si="6"/>
        <v>350.41649999999998</v>
      </c>
      <c r="AB20">
        <f t="shared" si="6"/>
        <v>345.51749999999998</v>
      </c>
      <c r="AC20">
        <f t="shared" si="6"/>
        <v>381.25949999999995</v>
      </c>
      <c r="AD20">
        <f t="shared" si="6"/>
        <v>344.96550000000002</v>
      </c>
      <c r="AE20">
        <f t="shared" si="6"/>
        <v>393.19649999999996</v>
      </c>
      <c r="AF20">
        <f t="shared" si="6"/>
        <v>357.24749999999995</v>
      </c>
      <c r="AG20">
        <f t="shared" si="6"/>
        <v>346.41449999999992</v>
      </c>
      <c r="AH20">
        <f t="shared" si="6"/>
        <v>345.5865</v>
      </c>
      <c r="AI20">
        <f t="shared" si="6"/>
        <v>368.4255</v>
      </c>
      <c r="AJ20">
        <f t="shared" si="6"/>
        <v>339.47999999999996</v>
      </c>
      <c r="AK20">
        <f t="shared" si="6"/>
        <v>331.61399999999998</v>
      </c>
      <c r="AL20">
        <f t="shared" si="6"/>
        <v>381.4665</v>
      </c>
      <c r="AM20">
        <f t="shared" si="6"/>
        <v>359.48999999999995</v>
      </c>
      <c r="AN20">
        <f t="shared" si="6"/>
        <v>366.73499999999996</v>
      </c>
      <c r="AO20">
        <f t="shared" si="7"/>
        <v>355.07400000000001</v>
      </c>
      <c r="AP20">
        <f t="shared" si="7"/>
        <v>323.9205</v>
      </c>
      <c r="AQ20">
        <f t="shared" si="7"/>
        <v>403.029</v>
      </c>
      <c r="AR20">
        <f t="shared" si="7"/>
        <v>386.88299999999998</v>
      </c>
      <c r="AS20">
        <f t="shared" si="4"/>
        <v>361.08044999999993</v>
      </c>
      <c r="AT20">
        <f t="shared" si="5"/>
        <v>20.582324984012374</v>
      </c>
    </row>
    <row r="21" spans="1:46" x14ac:dyDescent="0.25">
      <c r="A21" t="s">
        <v>130</v>
      </c>
      <c r="B21">
        <v>1211.7</v>
      </c>
      <c r="C21">
        <v>1157.5</v>
      </c>
      <c r="D21" s="1">
        <v>1306.5</v>
      </c>
      <c r="E21" s="1">
        <v>1296.2</v>
      </c>
      <c r="F21" s="1">
        <v>1246.5999999999999</v>
      </c>
      <c r="G21" s="1">
        <v>1271.3</v>
      </c>
      <c r="H21" s="1">
        <v>1252.9000000000001</v>
      </c>
      <c r="I21" s="1">
        <v>1245.5999999999999</v>
      </c>
      <c r="J21" s="1">
        <v>1221.4000000000001</v>
      </c>
      <c r="K21" s="1">
        <v>1255.7</v>
      </c>
      <c r="L21" s="1">
        <v>1183.8</v>
      </c>
      <c r="M21" s="1">
        <v>1261.2</v>
      </c>
      <c r="N21" s="1">
        <v>1225.5</v>
      </c>
      <c r="O21" s="1">
        <v>1115</v>
      </c>
      <c r="P21" s="1">
        <v>1203.9000000000001</v>
      </c>
      <c r="Q21" s="1">
        <v>1288.4000000000001</v>
      </c>
      <c r="R21" s="1">
        <v>1321.3</v>
      </c>
      <c r="S21" s="1">
        <v>1333.7</v>
      </c>
      <c r="T21" s="1">
        <v>1319</v>
      </c>
      <c r="U21" s="1">
        <v>1113.3</v>
      </c>
      <c r="V21">
        <f t="shared" si="0"/>
        <v>1241.5250000000001</v>
      </c>
      <c r="W21">
        <f t="shared" si="1"/>
        <v>62.340579681295878</v>
      </c>
      <c r="Y21">
        <f t="shared" si="6"/>
        <v>345.5865</v>
      </c>
      <c r="Z21">
        <f t="shared" si="6"/>
        <v>326.88749999999999</v>
      </c>
      <c r="AA21">
        <f t="shared" si="6"/>
        <v>378.29249999999996</v>
      </c>
      <c r="AB21">
        <f t="shared" si="6"/>
        <v>374.73899999999998</v>
      </c>
      <c r="AC21">
        <f t="shared" si="6"/>
        <v>357.62699999999995</v>
      </c>
      <c r="AD21">
        <f t="shared" si="6"/>
        <v>366.14849999999996</v>
      </c>
      <c r="AE21">
        <f t="shared" si="6"/>
        <v>359.8005</v>
      </c>
      <c r="AF21">
        <f t="shared" si="6"/>
        <v>357.28199999999993</v>
      </c>
      <c r="AG21">
        <f t="shared" si="6"/>
        <v>348.93299999999999</v>
      </c>
      <c r="AH21">
        <f t="shared" si="6"/>
        <v>360.76650000000001</v>
      </c>
      <c r="AI21">
        <f t="shared" si="6"/>
        <v>335.96099999999996</v>
      </c>
      <c r="AJ21">
        <f t="shared" si="6"/>
        <v>362.66399999999999</v>
      </c>
      <c r="AK21">
        <f t="shared" si="6"/>
        <v>350.34749999999997</v>
      </c>
      <c r="AL21">
        <f t="shared" si="6"/>
        <v>312.22499999999997</v>
      </c>
      <c r="AM21">
        <f t="shared" si="6"/>
        <v>342.89550000000003</v>
      </c>
      <c r="AN21">
        <f t="shared" si="6"/>
        <v>372.048</v>
      </c>
      <c r="AO21">
        <f t="shared" si="7"/>
        <v>383.39849999999996</v>
      </c>
      <c r="AP21">
        <f t="shared" si="7"/>
        <v>387.67649999999998</v>
      </c>
      <c r="AQ21">
        <f t="shared" si="7"/>
        <v>382.60499999999996</v>
      </c>
      <c r="AR21">
        <f t="shared" si="7"/>
        <v>311.63849999999996</v>
      </c>
      <c r="AS21">
        <f t="shared" si="4"/>
        <v>355.87612499999989</v>
      </c>
      <c r="AT21">
        <f t="shared" si="5"/>
        <v>21.507499990047073</v>
      </c>
    </row>
    <row r="22" spans="1:46" x14ac:dyDescent="0.25">
      <c r="A22" t="s">
        <v>131</v>
      </c>
      <c r="B22">
        <v>1258.5999999999999</v>
      </c>
      <c r="C22">
        <v>1297.5</v>
      </c>
      <c r="D22" s="1">
        <v>1117.0999999999999</v>
      </c>
      <c r="E22" s="1">
        <v>1277.0999999999999</v>
      </c>
      <c r="F22" s="1">
        <v>1190.8</v>
      </c>
      <c r="G22" s="1">
        <v>1207.4000000000001</v>
      </c>
      <c r="H22" s="1">
        <v>1275.5999999999999</v>
      </c>
      <c r="I22" s="1">
        <v>1347.6</v>
      </c>
      <c r="J22" s="1">
        <v>1251.9000000000001</v>
      </c>
      <c r="K22" s="1">
        <v>1191.2</v>
      </c>
      <c r="L22" s="1">
        <v>1221</v>
      </c>
      <c r="M22" s="1">
        <v>1229.5999999999999</v>
      </c>
      <c r="N22" s="1">
        <v>1376.8</v>
      </c>
      <c r="O22" s="1">
        <v>1246.4000000000001</v>
      </c>
      <c r="P22" s="1">
        <v>1211.5</v>
      </c>
      <c r="Q22" s="1">
        <v>1272.2</v>
      </c>
      <c r="R22" s="1">
        <v>1173.4000000000001</v>
      </c>
      <c r="S22" s="1">
        <v>1338.5</v>
      </c>
      <c r="T22" s="1">
        <v>1255.8</v>
      </c>
      <c r="U22" s="1">
        <v>1222</v>
      </c>
      <c r="V22">
        <f t="shared" si="0"/>
        <v>1248.1000000000001</v>
      </c>
      <c r="W22">
        <f t="shared" si="1"/>
        <v>60.604166523433008</v>
      </c>
      <c r="Y22">
        <f t="shared" si="6"/>
        <v>361.76699999999994</v>
      </c>
      <c r="Z22">
        <f t="shared" si="6"/>
        <v>375.18749999999994</v>
      </c>
      <c r="AA22">
        <f t="shared" si="6"/>
        <v>312.94949999999994</v>
      </c>
      <c r="AB22">
        <f t="shared" si="6"/>
        <v>368.14949999999993</v>
      </c>
      <c r="AC22">
        <f t="shared" si="6"/>
        <v>338.37599999999998</v>
      </c>
      <c r="AD22">
        <f t="shared" si="6"/>
        <v>344.10300000000001</v>
      </c>
      <c r="AE22">
        <f t="shared" si="6"/>
        <v>367.63199999999995</v>
      </c>
      <c r="AF22">
        <f t="shared" si="6"/>
        <v>392.47199999999992</v>
      </c>
      <c r="AG22">
        <f t="shared" si="6"/>
        <v>359.45550000000003</v>
      </c>
      <c r="AH22">
        <f t="shared" si="6"/>
        <v>338.51400000000001</v>
      </c>
      <c r="AI22">
        <f t="shared" si="6"/>
        <v>348.79499999999996</v>
      </c>
      <c r="AJ22">
        <f t="shared" si="6"/>
        <v>351.76199999999994</v>
      </c>
      <c r="AK22">
        <f t="shared" si="6"/>
        <v>402.54599999999994</v>
      </c>
      <c r="AL22">
        <f t="shared" si="6"/>
        <v>357.55799999999999</v>
      </c>
      <c r="AM22">
        <f t="shared" si="6"/>
        <v>345.51749999999998</v>
      </c>
      <c r="AN22">
        <f t="shared" si="6"/>
        <v>366.459</v>
      </c>
      <c r="AO22">
        <f t="shared" si="7"/>
        <v>332.37299999999999</v>
      </c>
      <c r="AP22">
        <f t="shared" si="7"/>
        <v>389.33249999999998</v>
      </c>
      <c r="AQ22">
        <f t="shared" si="7"/>
        <v>360.80099999999993</v>
      </c>
      <c r="AR22">
        <f t="shared" si="7"/>
        <v>349.14</v>
      </c>
      <c r="AS22">
        <f t="shared" si="4"/>
        <v>358.14449999999994</v>
      </c>
      <c r="AT22">
        <f t="shared" si="5"/>
        <v>20.908437450584383</v>
      </c>
    </row>
    <row r="23" spans="1:46" x14ac:dyDescent="0.25">
      <c r="A23" t="s">
        <v>132</v>
      </c>
      <c r="B23">
        <v>1286.4000000000001</v>
      </c>
      <c r="C23">
        <v>1331.5</v>
      </c>
      <c r="D23" s="1">
        <v>1187.5</v>
      </c>
      <c r="E23" s="1">
        <v>1215.9000000000001</v>
      </c>
      <c r="F23" s="1">
        <v>1237</v>
      </c>
      <c r="G23" s="1">
        <v>1222.7</v>
      </c>
      <c r="H23" s="1">
        <v>1156</v>
      </c>
      <c r="I23" s="1">
        <v>1295.9000000000001</v>
      </c>
      <c r="J23" s="1">
        <v>1160.5999999999999</v>
      </c>
      <c r="K23" s="1">
        <v>1315.1</v>
      </c>
      <c r="L23" s="1">
        <v>1297</v>
      </c>
      <c r="M23" s="1">
        <v>1178.8</v>
      </c>
      <c r="N23" s="1">
        <v>1299.2</v>
      </c>
      <c r="O23" s="1">
        <v>1359.9</v>
      </c>
      <c r="P23" s="1">
        <v>1247</v>
      </c>
      <c r="Q23" s="1">
        <v>1243</v>
      </c>
      <c r="R23" s="1">
        <v>1277.5999999999999</v>
      </c>
      <c r="S23" s="1">
        <v>1181</v>
      </c>
      <c r="T23" s="1">
        <v>1337.7</v>
      </c>
      <c r="U23" s="1">
        <v>1225.5</v>
      </c>
      <c r="V23">
        <f t="shared" si="0"/>
        <v>1252.7649999999999</v>
      </c>
      <c r="W23">
        <f t="shared" si="1"/>
        <v>60.257873137043276</v>
      </c>
      <c r="Y23">
        <f t="shared" si="6"/>
        <v>371.358</v>
      </c>
      <c r="Z23">
        <f t="shared" si="6"/>
        <v>386.91749999999996</v>
      </c>
      <c r="AA23">
        <f t="shared" si="6"/>
        <v>337.23749999999995</v>
      </c>
      <c r="AB23">
        <f t="shared" si="6"/>
        <v>347.03550000000001</v>
      </c>
      <c r="AC23">
        <f t="shared" si="6"/>
        <v>354.315</v>
      </c>
      <c r="AD23">
        <f t="shared" si="6"/>
        <v>349.38150000000002</v>
      </c>
      <c r="AE23">
        <f t="shared" si="6"/>
        <v>326.36999999999995</v>
      </c>
      <c r="AF23">
        <f t="shared" si="6"/>
        <v>374.63549999999998</v>
      </c>
      <c r="AG23">
        <f t="shared" si="6"/>
        <v>327.95699999999994</v>
      </c>
      <c r="AH23">
        <f t="shared" si="6"/>
        <v>381.25949999999995</v>
      </c>
      <c r="AI23">
        <f t="shared" si="6"/>
        <v>375.01499999999999</v>
      </c>
      <c r="AJ23">
        <f t="shared" si="6"/>
        <v>334.23599999999993</v>
      </c>
      <c r="AK23">
        <f t="shared" si="6"/>
        <v>375.774</v>
      </c>
      <c r="AL23">
        <f t="shared" si="6"/>
        <v>396.71550000000002</v>
      </c>
      <c r="AM23">
        <f t="shared" si="6"/>
        <v>357.76499999999999</v>
      </c>
      <c r="AN23">
        <f t="shared" si="6"/>
        <v>356.38499999999999</v>
      </c>
      <c r="AO23">
        <f t="shared" si="7"/>
        <v>368.32199999999995</v>
      </c>
      <c r="AP23">
        <f t="shared" si="7"/>
        <v>334.99499999999995</v>
      </c>
      <c r="AQ23">
        <f t="shared" si="7"/>
        <v>389.05649999999997</v>
      </c>
      <c r="AR23">
        <f t="shared" si="7"/>
        <v>350.34749999999997</v>
      </c>
      <c r="AS23">
        <f t="shared" si="4"/>
        <v>359.75392500000004</v>
      </c>
      <c r="AT23">
        <f t="shared" si="5"/>
        <v>20.78896623227994</v>
      </c>
    </row>
    <row r="24" spans="1:46" x14ac:dyDescent="0.25">
      <c r="A24" t="s">
        <v>133</v>
      </c>
      <c r="B24">
        <v>1349.5</v>
      </c>
      <c r="C24">
        <v>1253.7</v>
      </c>
      <c r="D24" s="1">
        <v>1257.7</v>
      </c>
      <c r="E24" s="1">
        <v>1329</v>
      </c>
      <c r="F24" s="1">
        <v>1245.8</v>
      </c>
      <c r="G24" s="1">
        <v>1237.7</v>
      </c>
      <c r="H24" s="1">
        <v>1265</v>
      </c>
      <c r="I24" s="1">
        <v>1210.5999999999999</v>
      </c>
      <c r="J24" s="1">
        <v>1067.2</v>
      </c>
      <c r="K24" s="1">
        <v>1234</v>
      </c>
      <c r="L24" s="1">
        <v>1320.2</v>
      </c>
      <c r="M24" s="1">
        <v>1291</v>
      </c>
      <c r="N24" s="1">
        <v>1162.8</v>
      </c>
      <c r="O24" s="1">
        <v>1283.3</v>
      </c>
      <c r="P24" s="1">
        <v>1197.3</v>
      </c>
      <c r="Q24" s="1">
        <v>1304.9000000000001</v>
      </c>
      <c r="R24" s="1">
        <v>1243.3</v>
      </c>
      <c r="S24" s="1">
        <v>1263.9000000000001</v>
      </c>
      <c r="T24" s="1">
        <v>1253.7</v>
      </c>
      <c r="U24" s="1">
        <v>1246.8</v>
      </c>
      <c r="V24">
        <f t="shared" si="0"/>
        <v>1250.8700000000001</v>
      </c>
      <c r="W24">
        <f t="shared" si="1"/>
        <v>60.494760930183048</v>
      </c>
      <c r="Y24">
        <f t="shared" si="6"/>
        <v>393.1275</v>
      </c>
      <c r="Z24">
        <f t="shared" si="6"/>
        <v>360.07650000000001</v>
      </c>
      <c r="AA24">
        <f t="shared" si="6"/>
        <v>361.45650000000001</v>
      </c>
      <c r="AB24">
        <f t="shared" si="6"/>
        <v>386.05499999999995</v>
      </c>
      <c r="AC24">
        <f t="shared" si="6"/>
        <v>357.35099999999994</v>
      </c>
      <c r="AD24">
        <f t="shared" si="6"/>
        <v>354.55649999999997</v>
      </c>
      <c r="AE24">
        <f t="shared" si="6"/>
        <v>363.97499999999997</v>
      </c>
      <c r="AF24">
        <f t="shared" si="6"/>
        <v>345.20699999999994</v>
      </c>
      <c r="AG24">
        <f t="shared" si="6"/>
        <v>295.73399999999998</v>
      </c>
      <c r="AH24">
        <f t="shared" si="6"/>
        <v>353.28</v>
      </c>
      <c r="AI24">
        <f t="shared" si="6"/>
        <v>383.01900000000001</v>
      </c>
      <c r="AJ24">
        <f t="shared" si="6"/>
        <v>372.94499999999999</v>
      </c>
      <c r="AK24">
        <f t="shared" si="6"/>
        <v>328.71599999999995</v>
      </c>
      <c r="AL24">
        <f t="shared" si="6"/>
        <v>370.28849999999994</v>
      </c>
      <c r="AM24">
        <f t="shared" si="6"/>
        <v>340.61849999999998</v>
      </c>
      <c r="AN24">
        <f t="shared" si="6"/>
        <v>377.7405</v>
      </c>
      <c r="AO24">
        <f t="shared" si="7"/>
        <v>356.48849999999993</v>
      </c>
      <c r="AP24">
        <f t="shared" si="7"/>
        <v>363.59550000000002</v>
      </c>
      <c r="AQ24">
        <f t="shared" si="7"/>
        <v>360.07650000000001</v>
      </c>
      <c r="AR24">
        <f t="shared" si="7"/>
        <v>357.69599999999997</v>
      </c>
      <c r="AS24">
        <f t="shared" si="4"/>
        <v>359.10014999999993</v>
      </c>
      <c r="AT24">
        <f t="shared" si="5"/>
        <v>20.87069252091314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86315-BF6A-40E5-BBE5-46D6F0436487}">
  <dimension ref="A1:AT14"/>
  <sheetViews>
    <sheetView zoomScale="40" zoomScaleNormal="40" workbookViewId="0">
      <selection activeCell="AT2" sqref="AT2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109</v>
      </c>
      <c r="B2">
        <v>212.2</v>
      </c>
      <c r="C2">
        <v>193.5</v>
      </c>
      <c r="D2" s="1">
        <v>188.2</v>
      </c>
      <c r="E2" s="1">
        <v>218.1</v>
      </c>
      <c r="F2" s="1">
        <v>177.1</v>
      </c>
      <c r="G2" s="1">
        <v>218.5</v>
      </c>
      <c r="H2" s="1">
        <v>196.4</v>
      </c>
      <c r="I2" s="1">
        <v>198.3</v>
      </c>
      <c r="J2" s="1">
        <v>182.3</v>
      </c>
      <c r="K2" s="1">
        <v>210.3</v>
      </c>
      <c r="L2" s="1">
        <v>225.2</v>
      </c>
      <c r="M2" s="1">
        <v>244.9</v>
      </c>
      <c r="N2" s="1">
        <v>250.9</v>
      </c>
      <c r="O2" s="1">
        <v>217.6</v>
      </c>
      <c r="P2" s="1">
        <v>175.9</v>
      </c>
      <c r="Q2" s="1">
        <v>237.2</v>
      </c>
      <c r="R2" s="1">
        <v>175.2</v>
      </c>
      <c r="S2" s="1">
        <v>199.2</v>
      </c>
      <c r="T2" s="1">
        <v>193.5</v>
      </c>
      <c r="U2" s="1">
        <v>212.5</v>
      </c>
      <c r="V2">
        <f t="shared" ref="V2:V14" si="0">AVERAGE(B2:U2)</f>
        <v>206.35</v>
      </c>
      <c r="W2">
        <f t="shared" ref="W2:W14" si="1">_xlfn.STDEV.P(B2:U2)</f>
        <v>21.775938556122071</v>
      </c>
      <c r="Y2">
        <f t="shared" ref="Y2:AN14" si="2">(B2-210)*0.345</f>
        <v>0.75899999999999601</v>
      </c>
      <c r="Z2">
        <f t="shared" si="2"/>
        <v>-5.6924999999999999</v>
      </c>
      <c r="AA2">
        <f t="shared" si="2"/>
        <v>-7.5210000000000035</v>
      </c>
      <c r="AB2">
        <f t="shared" si="2"/>
        <v>2.794499999999998</v>
      </c>
      <c r="AC2">
        <f t="shared" si="2"/>
        <v>-11.3505</v>
      </c>
      <c r="AD2">
        <f t="shared" si="2"/>
        <v>2.9324999999999997</v>
      </c>
      <c r="AE2">
        <f t="shared" si="2"/>
        <v>-4.6919999999999975</v>
      </c>
      <c r="AF2">
        <f t="shared" si="2"/>
        <v>-4.0364999999999958</v>
      </c>
      <c r="AG2">
        <f t="shared" si="2"/>
        <v>-9.5564999999999962</v>
      </c>
      <c r="AH2">
        <f t="shared" si="2"/>
        <v>0.10350000000000391</v>
      </c>
      <c r="AI2">
        <f t="shared" si="2"/>
        <v>5.2439999999999953</v>
      </c>
      <c r="AJ2">
        <f t="shared" si="2"/>
        <v>12.040500000000002</v>
      </c>
      <c r="AK2">
        <f t="shared" si="2"/>
        <v>14.1105</v>
      </c>
      <c r="AL2">
        <f t="shared" si="2"/>
        <v>2.6219999999999977</v>
      </c>
      <c r="AM2">
        <f t="shared" si="2"/>
        <v>-11.764499999999996</v>
      </c>
      <c r="AN2">
        <f t="shared" si="2"/>
        <v>9.383999999999995</v>
      </c>
      <c r="AO2">
        <f t="shared" ref="AO2:AR14" si="3">(R2-210)*0.345</f>
        <v>-12.006000000000004</v>
      </c>
      <c r="AP2">
        <f t="shared" si="3"/>
        <v>-3.7260000000000035</v>
      </c>
      <c r="AQ2">
        <f t="shared" si="3"/>
        <v>-5.6924999999999999</v>
      </c>
      <c r="AR2">
        <f t="shared" si="3"/>
        <v>0.86249999999999993</v>
      </c>
      <c r="AS2">
        <f t="shared" ref="AS2:AS14" si="4">AVERAGE(Y2:AR2)</f>
        <v>-1.2592500000000002</v>
      </c>
      <c r="AT2">
        <f t="shared" ref="AT2:AT14" si="5">_xlfn.STDEV.P(Y2:AR2)</f>
        <v>7.5126988018620846</v>
      </c>
    </row>
    <row r="3" spans="1:46" x14ac:dyDescent="0.25">
      <c r="A3" t="s">
        <v>110</v>
      </c>
      <c r="B3">
        <v>-1170.5999999999999</v>
      </c>
      <c r="C3">
        <v>-1194.3</v>
      </c>
      <c r="D3" s="1">
        <v>-1120</v>
      </c>
      <c r="E3" s="1">
        <v>-1151.0999999999999</v>
      </c>
      <c r="F3" s="1">
        <v>-1337</v>
      </c>
      <c r="G3" s="1">
        <v>-1299.0999999999999</v>
      </c>
      <c r="H3" s="1">
        <v>-1348.6</v>
      </c>
      <c r="I3" s="1">
        <v>-1187.4000000000001</v>
      </c>
      <c r="J3" s="1">
        <v>-1147</v>
      </c>
      <c r="K3" s="1">
        <v>-1188</v>
      </c>
      <c r="L3" s="1">
        <v>-1229.2</v>
      </c>
      <c r="M3" s="1">
        <v>-1188.2</v>
      </c>
      <c r="N3" s="1">
        <v>-1314.6</v>
      </c>
      <c r="O3" s="1">
        <v>-1293.8</v>
      </c>
      <c r="P3" s="1">
        <v>-1323.8</v>
      </c>
      <c r="Q3" s="1">
        <v>-1141.5999999999999</v>
      </c>
      <c r="R3" s="1">
        <v>-1207.5</v>
      </c>
      <c r="S3" s="1">
        <v>-1357.7</v>
      </c>
      <c r="T3" s="1">
        <v>-1276.8</v>
      </c>
      <c r="U3" s="1">
        <v>-1371</v>
      </c>
      <c r="V3">
        <f t="shared" si="0"/>
        <v>-1242.365</v>
      </c>
      <c r="W3">
        <f t="shared" si="1"/>
        <v>80.405530126975719</v>
      </c>
      <c r="Y3">
        <f t="shared" si="2"/>
        <v>-476.30699999999996</v>
      </c>
      <c r="Z3">
        <f t="shared" si="2"/>
        <v>-484.48349999999994</v>
      </c>
      <c r="AA3">
        <f t="shared" si="2"/>
        <v>-458.84999999999997</v>
      </c>
      <c r="AB3">
        <f t="shared" si="2"/>
        <v>-469.57949999999994</v>
      </c>
      <c r="AC3">
        <f t="shared" si="2"/>
        <v>-533.71499999999992</v>
      </c>
      <c r="AD3">
        <f t="shared" si="2"/>
        <v>-520.63949999999988</v>
      </c>
      <c r="AE3">
        <f t="shared" si="2"/>
        <v>-537.71699999999987</v>
      </c>
      <c r="AF3">
        <f t="shared" si="2"/>
        <v>-482.10300000000001</v>
      </c>
      <c r="AG3">
        <f t="shared" si="2"/>
        <v>-468.16499999999996</v>
      </c>
      <c r="AH3">
        <f t="shared" si="2"/>
        <v>-482.30999999999995</v>
      </c>
      <c r="AI3">
        <f t="shared" si="2"/>
        <v>-496.524</v>
      </c>
      <c r="AJ3">
        <f t="shared" si="2"/>
        <v>-482.37899999999996</v>
      </c>
      <c r="AK3">
        <f t="shared" si="2"/>
        <v>-525.98699999999997</v>
      </c>
      <c r="AL3">
        <f t="shared" si="2"/>
        <v>-518.81099999999992</v>
      </c>
      <c r="AM3">
        <f t="shared" si="2"/>
        <v>-529.16099999999994</v>
      </c>
      <c r="AN3">
        <f t="shared" si="2"/>
        <v>-466.30199999999991</v>
      </c>
      <c r="AO3">
        <f t="shared" si="3"/>
        <v>-489.03749999999997</v>
      </c>
      <c r="AP3">
        <f t="shared" si="3"/>
        <v>-540.85649999999998</v>
      </c>
      <c r="AQ3">
        <f t="shared" si="3"/>
        <v>-512.94599999999991</v>
      </c>
      <c r="AR3">
        <f t="shared" si="3"/>
        <v>-545.44499999999994</v>
      </c>
      <c r="AS3">
        <f t="shared" si="4"/>
        <v>-501.06592499999988</v>
      </c>
      <c r="AT3">
        <f t="shared" si="5"/>
        <v>27.73990789380661</v>
      </c>
    </row>
    <row r="4" spans="1:46" x14ac:dyDescent="0.25">
      <c r="A4" t="s">
        <v>111</v>
      </c>
      <c r="B4">
        <v>-472.1</v>
      </c>
      <c r="C4">
        <v>-463.7</v>
      </c>
      <c r="D4" s="1">
        <v>-522.4</v>
      </c>
      <c r="E4" s="1">
        <v>-503.4</v>
      </c>
      <c r="F4" s="1">
        <v>-416.4</v>
      </c>
      <c r="G4" s="1">
        <v>-481.7</v>
      </c>
      <c r="H4" s="1">
        <v>-434.5</v>
      </c>
      <c r="I4" s="1">
        <v>-476.6</v>
      </c>
      <c r="J4" s="1">
        <v>-511.6</v>
      </c>
      <c r="K4" s="1">
        <v>-523.4</v>
      </c>
      <c r="L4" s="1">
        <v>-503.7</v>
      </c>
      <c r="M4" s="1">
        <v>-422.9</v>
      </c>
      <c r="N4" s="1">
        <v>-480.5</v>
      </c>
      <c r="O4" s="1">
        <v>-509.9</v>
      </c>
      <c r="P4" s="1">
        <v>-505.7</v>
      </c>
      <c r="Q4" s="1">
        <v>-510.5</v>
      </c>
      <c r="R4" s="1">
        <v>-551.29999999999995</v>
      </c>
      <c r="S4" s="1">
        <v>-439.1</v>
      </c>
      <c r="T4" s="1">
        <v>-409.1</v>
      </c>
      <c r="U4" s="1">
        <v>-515.9</v>
      </c>
      <c r="V4">
        <f t="shared" si="0"/>
        <v>-482.71999999999991</v>
      </c>
      <c r="W4">
        <f t="shared" si="1"/>
        <v>39.316950542990988</v>
      </c>
      <c r="Y4">
        <f t="shared" si="2"/>
        <v>-235.3245</v>
      </c>
      <c r="Z4">
        <f t="shared" si="2"/>
        <v>-232.4265</v>
      </c>
      <c r="AA4">
        <f t="shared" si="2"/>
        <v>-252.67799999999997</v>
      </c>
      <c r="AB4">
        <f t="shared" si="2"/>
        <v>-246.12299999999996</v>
      </c>
      <c r="AC4">
        <f t="shared" si="2"/>
        <v>-216.10799999999998</v>
      </c>
      <c r="AD4">
        <f t="shared" si="2"/>
        <v>-238.63649999999998</v>
      </c>
      <c r="AE4">
        <f t="shared" si="2"/>
        <v>-222.35249999999999</v>
      </c>
      <c r="AF4">
        <f t="shared" si="2"/>
        <v>-236.87699999999998</v>
      </c>
      <c r="AG4">
        <f t="shared" si="2"/>
        <v>-248.952</v>
      </c>
      <c r="AH4">
        <f t="shared" si="2"/>
        <v>-253.02299999999997</v>
      </c>
      <c r="AI4">
        <f t="shared" si="2"/>
        <v>-246.22649999999999</v>
      </c>
      <c r="AJ4">
        <f t="shared" si="2"/>
        <v>-218.35049999999998</v>
      </c>
      <c r="AK4">
        <f t="shared" si="2"/>
        <v>-238.22249999999997</v>
      </c>
      <c r="AL4">
        <f t="shared" si="2"/>
        <v>-248.36549999999997</v>
      </c>
      <c r="AM4">
        <f t="shared" si="2"/>
        <v>-246.91649999999998</v>
      </c>
      <c r="AN4">
        <f t="shared" si="2"/>
        <v>-248.57249999999999</v>
      </c>
      <c r="AO4">
        <f t="shared" si="3"/>
        <v>-262.64849999999996</v>
      </c>
      <c r="AP4">
        <f t="shared" si="3"/>
        <v>-223.93949999999998</v>
      </c>
      <c r="AQ4">
        <f t="shared" si="3"/>
        <v>-213.58949999999999</v>
      </c>
      <c r="AR4">
        <f t="shared" si="3"/>
        <v>-250.43549999999996</v>
      </c>
      <c r="AS4">
        <f t="shared" si="4"/>
        <v>-238.98839999999996</v>
      </c>
      <c r="AT4">
        <f t="shared" si="5"/>
        <v>13.564347937331888</v>
      </c>
    </row>
    <row r="5" spans="1:46" x14ac:dyDescent="0.25">
      <c r="A5" t="s">
        <v>110</v>
      </c>
      <c r="B5">
        <v>-1412.7</v>
      </c>
      <c r="C5">
        <v>-1415.6</v>
      </c>
      <c r="D5" s="1">
        <v>-1270.5999999999999</v>
      </c>
      <c r="E5" s="1">
        <v>-1563.9</v>
      </c>
      <c r="F5" s="1">
        <v>-1263.4000000000001</v>
      </c>
      <c r="G5" s="1">
        <v>-1445.4</v>
      </c>
      <c r="H5" s="1">
        <v>-1264</v>
      </c>
      <c r="I5" s="1">
        <v>-1372.5</v>
      </c>
      <c r="J5" s="1">
        <v>-1396.3</v>
      </c>
      <c r="K5" s="1">
        <v>-1280.9000000000001</v>
      </c>
      <c r="L5" s="1">
        <v>-1463</v>
      </c>
      <c r="M5" s="1">
        <v>-1268.3</v>
      </c>
      <c r="N5" s="1">
        <v>-1414.5</v>
      </c>
      <c r="O5" s="1">
        <v>-1226.4000000000001</v>
      </c>
      <c r="P5" s="1">
        <v>-1476.1</v>
      </c>
      <c r="Q5" s="1">
        <v>-1324</v>
      </c>
      <c r="R5" s="1">
        <v>-1359.7</v>
      </c>
      <c r="S5" s="1">
        <v>-1457.5</v>
      </c>
      <c r="T5" s="1">
        <v>-1433.1</v>
      </c>
      <c r="U5" s="1">
        <v>-1559</v>
      </c>
      <c r="V5">
        <f t="shared" si="0"/>
        <v>-1383.3449999999998</v>
      </c>
      <c r="W5">
        <f t="shared" si="1"/>
        <v>96.739642727270819</v>
      </c>
      <c r="Y5">
        <f t="shared" si="2"/>
        <v>-559.83150000000001</v>
      </c>
      <c r="Z5">
        <f t="shared" si="2"/>
        <v>-560.83199999999988</v>
      </c>
      <c r="AA5">
        <f t="shared" si="2"/>
        <v>-510.8069999999999</v>
      </c>
      <c r="AB5">
        <f t="shared" si="2"/>
        <v>-611.99549999999999</v>
      </c>
      <c r="AC5">
        <f t="shared" si="2"/>
        <v>-508.32299999999998</v>
      </c>
      <c r="AD5">
        <f t="shared" si="2"/>
        <v>-571.11299999999994</v>
      </c>
      <c r="AE5">
        <f t="shared" si="2"/>
        <v>-508.53</v>
      </c>
      <c r="AF5">
        <f t="shared" si="2"/>
        <v>-545.96249999999998</v>
      </c>
      <c r="AG5">
        <f t="shared" si="2"/>
        <v>-554.17349999999999</v>
      </c>
      <c r="AH5">
        <f t="shared" si="2"/>
        <v>-514.3605</v>
      </c>
      <c r="AI5">
        <f t="shared" si="2"/>
        <v>-577.18499999999995</v>
      </c>
      <c r="AJ5">
        <f t="shared" si="2"/>
        <v>-510.01349999999996</v>
      </c>
      <c r="AK5">
        <f t="shared" si="2"/>
        <v>-560.45249999999999</v>
      </c>
      <c r="AL5">
        <f t="shared" si="2"/>
        <v>-495.55799999999999</v>
      </c>
      <c r="AM5">
        <f t="shared" si="2"/>
        <v>-581.70449999999994</v>
      </c>
      <c r="AN5">
        <f t="shared" si="2"/>
        <v>-529.2299999999999</v>
      </c>
      <c r="AO5">
        <f t="shared" si="3"/>
        <v>-541.54649999999992</v>
      </c>
      <c r="AP5">
        <f t="shared" si="3"/>
        <v>-575.28749999999991</v>
      </c>
      <c r="AQ5">
        <f t="shared" si="3"/>
        <v>-566.8694999999999</v>
      </c>
      <c r="AR5">
        <f t="shared" si="3"/>
        <v>-610.30499999999995</v>
      </c>
      <c r="AS5">
        <f t="shared" si="4"/>
        <v>-549.70402500000012</v>
      </c>
      <c r="AT5">
        <f t="shared" si="5"/>
        <v>33.375176740908422</v>
      </c>
    </row>
    <row r="6" spans="1:46" x14ac:dyDescent="0.25">
      <c r="A6" t="s">
        <v>111</v>
      </c>
      <c r="B6">
        <v>-682</v>
      </c>
      <c r="C6">
        <v>-698.5</v>
      </c>
      <c r="D6" s="1">
        <v>-571.6</v>
      </c>
      <c r="E6" s="1">
        <v>-622.1</v>
      </c>
      <c r="F6" s="1">
        <v>-570.4</v>
      </c>
      <c r="G6" s="1">
        <v>-621.4</v>
      </c>
      <c r="H6" s="1">
        <v>-658.5</v>
      </c>
      <c r="I6" s="1">
        <v>-702.6</v>
      </c>
      <c r="J6" s="1">
        <v>-593.29999999999995</v>
      </c>
      <c r="K6" s="1">
        <v>-637.1</v>
      </c>
      <c r="L6" s="1">
        <v>-653.9</v>
      </c>
      <c r="M6" s="1">
        <v>-660.1</v>
      </c>
      <c r="N6" s="1">
        <v>-640.70000000000005</v>
      </c>
      <c r="O6" s="1">
        <v>-658</v>
      </c>
      <c r="P6" s="1">
        <v>-501</v>
      </c>
      <c r="Q6" s="1">
        <v>-595.79999999999995</v>
      </c>
      <c r="R6" s="1">
        <v>-619.4</v>
      </c>
      <c r="S6" s="1">
        <v>-630.6</v>
      </c>
      <c r="T6" s="1">
        <v>-596.4</v>
      </c>
      <c r="U6" s="1">
        <v>-656.1</v>
      </c>
      <c r="V6">
        <f t="shared" si="0"/>
        <v>-628.47500000000002</v>
      </c>
      <c r="W6">
        <f t="shared" si="1"/>
        <v>46.92460841605395</v>
      </c>
      <c r="Y6">
        <f t="shared" si="2"/>
        <v>-307.73999999999995</v>
      </c>
      <c r="Z6">
        <f t="shared" si="2"/>
        <v>-313.43249999999995</v>
      </c>
      <c r="AA6">
        <f t="shared" si="2"/>
        <v>-269.65199999999999</v>
      </c>
      <c r="AB6">
        <f t="shared" si="2"/>
        <v>-287.0745</v>
      </c>
      <c r="AC6">
        <f t="shared" si="2"/>
        <v>-269.238</v>
      </c>
      <c r="AD6">
        <f t="shared" si="2"/>
        <v>-286.83299999999997</v>
      </c>
      <c r="AE6">
        <f t="shared" si="2"/>
        <v>-299.63249999999999</v>
      </c>
      <c r="AF6">
        <f t="shared" si="2"/>
        <v>-314.84699999999998</v>
      </c>
      <c r="AG6">
        <f t="shared" si="2"/>
        <v>-277.13849999999996</v>
      </c>
      <c r="AH6">
        <f t="shared" si="2"/>
        <v>-292.24950000000001</v>
      </c>
      <c r="AI6">
        <f t="shared" si="2"/>
        <v>-298.04549999999995</v>
      </c>
      <c r="AJ6">
        <f t="shared" si="2"/>
        <v>-300.18449999999996</v>
      </c>
      <c r="AK6">
        <f t="shared" si="2"/>
        <v>-293.49149999999997</v>
      </c>
      <c r="AL6">
        <f t="shared" si="2"/>
        <v>-299.45999999999998</v>
      </c>
      <c r="AM6">
        <f t="shared" si="2"/>
        <v>-245.29499999999999</v>
      </c>
      <c r="AN6">
        <f t="shared" si="2"/>
        <v>-278.00099999999998</v>
      </c>
      <c r="AO6">
        <f t="shared" si="3"/>
        <v>-286.14299999999997</v>
      </c>
      <c r="AP6">
        <f t="shared" si="3"/>
        <v>-290.00700000000001</v>
      </c>
      <c r="AQ6">
        <f t="shared" si="3"/>
        <v>-278.20799999999997</v>
      </c>
      <c r="AR6">
        <f t="shared" si="3"/>
        <v>-298.80449999999996</v>
      </c>
      <c r="AS6">
        <f t="shared" si="4"/>
        <v>-289.27387499999998</v>
      </c>
      <c r="AT6">
        <f t="shared" si="5"/>
        <v>16.188989903538602</v>
      </c>
    </row>
    <row r="7" spans="1:46" x14ac:dyDescent="0.25">
      <c r="A7" t="s">
        <v>110</v>
      </c>
      <c r="B7">
        <v>-1415.4</v>
      </c>
      <c r="C7">
        <v>-1496.6</v>
      </c>
      <c r="D7" s="1">
        <v>-1512.2</v>
      </c>
      <c r="E7" s="1">
        <v>-1708.1</v>
      </c>
      <c r="F7" s="1">
        <v>-1566</v>
      </c>
      <c r="G7" s="1">
        <v>-1481.5</v>
      </c>
      <c r="H7" s="1">
        <v>-1688.3</v>
      </c>
      <c r="I7" s="1">
        <v>-1797.1</v>
      </c>
      <c r="J7" s="1">
        <v>-1660</v>
      </c>
      <c r="K7" s="1">
        <v>-1539</v>
      </c>
      <c r="L7" s="1">
        <v>-1523.6</v>
      </c>
      <c r="M7" s="1">
        <v>-1581.9</v>
      </c>
      <c r="N7" s="1">
        <v>-1481.7</v>
      </c>
      <c r="O7" s="1">
        <v>-1487.9</v>
      </c>
      <c r="P7" s="1">
        <v>-1473.5</v>
      </c>
      <c r="Q7" s="1">
        <v>-1431.2</v>
      </c>
      <c r="R7" s="1">
        <v>-1604.2</v>
      </c>
      <c r="S7" s="1">
        <v>-1428.2</v>
      </c>
      <c r="T7" s="1">
        <v>-1587.5</v>
      </c>
      <c r="U7" s="1">
        <v>-1513.7</v>
      </c>
      <c r="V7">
        <f t="shared" si="0"/>
        <v>-1548.8800000000003</v>
      </c>
      <c r="W7">
        <f t="shared" si="1"/>
        <v>98.848624674296786</v>
      </c>
      <c r="Y7">
        <f t="shared" si="2"/>
        <v>-560.76300000000003</v>
      </c>
      <c r="Z7">
        <f t="shared" si="2"/>
        <v>-588.77699999999993</v>
      </c>
      <c r="AA7">
        <f t="shared" si="2"/>
        <v>-594.15899999999999</v>
      </c>
      <c r="AB7">
        <f t="shared" si="2"/>
        <v>-661.7444999999999</v>
      </c>
      <c r="AC7">
        <f t="shared" si="2"/>
        <v>-612.71999999999991</v>
      </c>
      <c r="AD7">
        <f t="shared" si="2"/>
        <v>-583.5675</v>
      </c>
      <c r="AE7">
        <f t="shared" si="2"/>
        <v>-654.91349999999989</v>
      </c>
      <c r="AF7">
        <f t="shared" si="2"/>
        <v>-692.44949999999994</v>
      </c>
      <c r="AG7">
        <f t="shared" si="2"/>
        <v>-645.15</v>
      </c>
      <c r="AH7">
        <f t="shared" si="2"/>
        <v>-603.40499999999997</v>
      </c>
      <c r="AI7">
        <f t="shared" si="2"/>
        <v>-598.09199999999987</v>
      </c>
      <c r="AJ7">
        <f t="shared" si="2"/>
        <v>-618.20550000000003</v>
      </c>
      <c r="AK7">
        <f t="shared" si="2"/>
        <v>-583.63649999999996</v>
      </c>
      <c r="AL7">
        <f t="shared" si="2"/>
        <v>-585.77549999999997</v>
      </c>
      <c r="AM7">
        <f t="shared" si="2"/>
        <v>-580.8075</v>
      </c>
      <c r="AN7">
        <f t="shared" si="2"/>
        <v>-566.21399999999994</v>
      </c>
      <c r="AO7">
        <f t="shared" si="3"/>
        <v>-625.899</v>
      </c>
      <c r="AP7">
        <f t="shared" si="3"/>
        <v>-565.17899999999997</v>
      </c>
      <c r="AQ7">
        <f t="shared" si="3"/>
        <v>-620.13749999999993</v>
      </c>
      <c r="AR7">
        <f t="shared" si="3"/>
        <v>-594.67649999999992</v>
      </c>
      <c r="AS7">
        <f t="shared" si="4"/>
        <v>-606.81359999999995</v>
      </c>
      <c r="AT7">
        <f t="shared" si="5"/>
        <v>34.102775512632384</v>
      </c>
    </row>
    <row r="8" spans="1:46" x14ac:dyDescent="0.25">
      <c r="A8" t="s">
        <v>111</v>
      </c>
      <c r="B8">
        <v>-792</v>
      </c>
      <c r="C8">
        <v>-825.5</v>
      </c>
      <c r="D8" s="1">
        <v>-701.5</v>
      </c>
      <c r="E8" s="1">
        <v>-820.9</v>
      </c>
      <c r="F8" s="1">
        <v>-747</v>
      </c>
      <c r="G8" s="1">
        <v>-665.1</v>
      </c>
      <c r="H8" s="1">
        <v>-718.4</v>
      </c>
      <c r="I8" s="1">
        <v>-636.79999999999995</v>
      </c>
      <c r="J8" s="1">
        <v>-700.9</v>
      </c>
      <c r="K8" s="1">
        <v>-829.6</v>
      </c>
      <c r="L8" s="1">
        <v>-729.5</v>
      </c>
      <c r="M8" s="1">
        <v>-722</v>
      </c>
      <c r="N8" s="1">
        <v>-684.1</v>
      </c>
      <c r="O8" s="1">
        <v>-791.9</v>
      </c>
      <c r="P8" s="1">
        <v>-793.3</v>
      </c>
      <c r="Q8" s="1">
        <v>-737.4</v>
      </c>
      <c r="R8" s="1">
        <v>-779.9</v>
      </c>
      <c r="S8" s="1">
        <v>-779.2</v>
      </c>
      <c r="T8" s="1">
        <v>-763.4</v>
      </c>
      <c r="U8" s="1">
        <v>-717.4</v>
      </c>
      <c r="V8">
        <f t="shared" si="0"/>
        <v>-746.79</v>
      </c>
      <c r="W8">
        <f t="shared" si="1"/>
        <v>53.26316644736773</v>
      </c>
      <c r="Y8">
        <f t="shared" si="2"/>
        <v>-345.69</v>
      </c>
      <c r="Z8">
        <f t="shared" si="2"/>
        <v>-357.24749999999995</v>
      </c>
      <c r="AA8">
        <f t="shared" si="2"/>
        <v>-314.46749999999997</v>
      </c>
      <c r="AB8">
        <f t="shared" si="2"/>
        <v>-355.66050000000001</v>
      </c>
      <c r="AC8">
        <f t="shared" si="2"/>
        <v>-330.16499999999996</v>
      </c>
      <c r="AD8">
        <f t="shared" si="2"/>
        <v>-301.90949999999998</v>
      </c>
      <c r="AE8">
        <f t="shared" si="2"/>
        <v>-320.29799999999994</v>
      </c>
      <c r="AF8">
        <f t="shared" si="2"/>
        <v>-292.14599999999996</v>
      </c>
      <c r="AG8">
        <f t="shared" si="2"/>
        <v>-314.26049999999998</v>
      </c>
      <c r="AH8">
        <f t="shared" si="2"/>
        <v>-358.66199999999992</v>
      </c>
      <c r="AI8">
        <f t="shared" si="2"/>
        <v>-324.1275</v>
      </c>
      <c r="AJ8">
        <f t="shared" si="2"/>
        <v>-321.53999999999996</v>
      </c>
      <c r="AK8">
        <f t="shared" si="2"/>
        <v>-308.46449999999999</v>
      </c>
      <c r="AL8">
        <f t="shared" si="2"/>
        <v>-345.65549999999996</v>
      </c>
      <c r="AM8">
        <f t="shared" si="2"/>
        <v>-346.13849999999996</v>
      </c>
      <c r="AN8">
        <f t="shared" si="2"/>
        <v>-326.85299999999995</v>
      </c>
      <c r="AO8">
        <f t="shared" si="3"/>
        <v>-341.51549999999997</v>
      </c>
      <c r="AP8">
        <f t="shared" si="3"/>
        <v>-341.274</v>
      </c>
      <c r="AQ8">
        <f t="shared" si="3"/>
        <v>-335.82299999999998</v>
      </c>
      <c r="AR8">
        <f t="shared" si="3"/>
        <v>-319.95299999999997</v>
      </c>
      <c r="AS8">
        <f t="shared" si="4"/>
        <v>-330.09255000000002</v>
      </c>
      <c r="AT8">
        <f t="shared" si="5"/>
        <v>18.375792424341867</v>
      </c>
    </row>
    <row r="9" spans="1:46" x14ac:dyDescent="0.25">
      <c r="A9" t="s">
        <v>110</v>
      </c>
      <c r="B9">
        <v>-1757.6</v>
      </c>
      <c r="C9">
        <v>-1886.9</v>
      </c>
      <c r="D9" s="1">
        <v>-1889.8</v>
      </c>
      <c r="E9" s="1">
        <v>-1773.5</v>
      </c>
      <c r="F9" s="1">
        <v>-1754.1</v>
      </c>
      <c r="G9" s="1">
        <v>-2005.8</v>
      </c>
      <c r="H9" s="1">
        <v>-1830.4</v>
      </c>
      <c r="I9" s="1">
        <v>-1939.2</v>
      </c>
      <c r="J9" s="1">
        <v>-2060.1999999999998</v>
      </c>
      <c r="K9" s="1">
        <v>-1776.3</v>
      </c>
      <c r="L9" s="1">
        <v>-1664.2</v>
      </c>
      <c r="M9" s="1">
        <v>-1960.4</v>
      </c>
      <c r="N9" s="1">
        <v>-1846.2</v>
      </c>
      <c r="O9" s="1">
        <v>-1818.7</v>
      </c>
      <c r="P9" s="1">
        <v>-1953.1</v>
      </c>
      <c r="Q9" s="1">
        <v>-1796.7</v>
      </c>
      <c r="R9" s="1">
        <v>-1809.7</v>
      </c>
      <c r="S9" s="1">
        <v>-1784.6</v>
      </c>
      <c r="T9" s="1">
        <v>-2151.5</v>
      </c>
      <c r="U9" s="1">
        <v>-1884.9</v>
      </c>
      <c r="V9">
        <f t="shared" si="0"/>
        <v>-1867.19</v>
      </c>
      <c r="W9">
        <f t="shared" si="1"/>
        <v>114.46585910217944</v>
      </c>
      <c r="Y9">
        <f t="shared" si="2"/>
        <v>-678.82199999999989</v>
      </c>
      <c r="Z9">
        <f t="shared" si="2"/>
        <v>-723.43049999999994</v>
      </c>
      <c r="AA9">
        <f t="shared" si="2"/>
        <v>-724.43100000000004</v>
      </c>
      <c r="AB9">
        <f t="shared" si="2"/>
        <v>-684.30749999999989</v>
      </c>
      <c r="AC9">
        <f t="shared" si="2"/>
        <v>-677.61449999999991</v>
      </c>
      <c r="AD9">
        <f t="shared" si="2"/>
        <v>-764.45100000000002</v>
      </c>
      <c r="AE9">
        <f t="shared" si="2"/>
        <v>-703.93799999999999</v>
      </c>
      <c r="AF9">
        <f t="shared" si="2"/>
        <v>-741.47399999999993</v>
      </c>
      <c r="AG9">
        <f t="shared" si="2"/>
        <v>-783.21899999999982</v>
      </c>
      <c r="AH9">
        <f t="shared" si="2"/>
        <v>-685.2734999999999</v>
      </c>
      <c r="AI9">
        <f t="shared" si="2"/>
        <v>-646.59899999999993</v>
      </c>
      <c r="AJ9">
        <f t="shared" si="2"/>
        <v>-748.78800000000001</v>
      </c>
      <c r="AK9">
        <f t="shared" si="2"/>
        <v>-709.3889999999999</v>
      </c>
      <c r="AL9">
        <f t="shared" si="2"/>
        <v>-699.90149999999994</v>
      </c>
      <c r="AM9">
        <f t="shared" si="2"/>
        <v>-746.26949999999988</v>
      </c>
      <c r="AN9">
        <f t="shared" si="2"/>
        <v>-692.31149999999991</v>
      </c>
      <c r="AO9">
        <f t="shared" si="3"/>
        <v>-696.79649999999992</v>
      </c>
      <c r="AP9">
        <f t="shared" si="3"/>
        <v>-688.13699999999994</v>
      </c>
      <c r="AQ9">
        <f t="shared" si="3"/>
        <v>-814.71749999999997</v>
      </c>
      <c r="AR9">
        <f t="shared" si="3"/>
        <v>-722.7405</v>
      </c>
      <c r="AS9">
        <f t="shared" si="4"/>
        <v>-716.63055000000008</v>
      </c>
      <c r="AT9">
        <f t="shared" si="5"/>
        <v>39.49072139025192</v>
      </c>
    </row>
    <row r="10" spans="1:46" x14ac:dyDescent="0.25">
      <c r="A10" t="s">
        <v>111</v>
      </c>
      <c r="B10">
        <v>-1256.0999999999999</v>
      </c>
      <c r="C10">
        <v>-1230.5</v>
      </c>
      <c r="D10" s="1">
        <v>-1307.8</v>
      </c>
      <c r="E10" s="1">
        <v>-1437.1</v>
      </c>
      <c r="F10" s="1">
        <v>-1310.9</v>
      </c>
      <c r="G10" s="1">
        <v>-1402</v>
      </c>
      <c r="H10" s="1">
        <v>-1294.5</v>
      </c>
      <c r="I10" s="1">
        <v>-1195.7</v>
      </c>
      <c r="J10" s="1">
        <v>-1152.4000000000001</v>
      </c>
      <c r="K10" s="1">
        <v>-1451.5</v>
      </c>
      <c r="L10" s="1">
        <v>-1399.1</v>
      </c>
      <c r="M10" s="1">
        <v>-1302</v>
      </c>
      <c r="N10" s="1">
        <v>-1229.9000000000001</v>
      </c>
      <c r="O10" s="1">
        <v>-1208.5</v>
      </c>
      <c r="P10" s="1">
        <v>-1318.7</v>
      </c>
      <c r="Q10" s="1">
        <v>-1315.4</v>
      </c>
      <c r="R10" s="1">
        <v>-1410</v>
      </c>
      <c r="S10" s="1">
        <v>-1282.5</v>
      </c>
      <c r="T10" s="1">
        <v>-1353.6</v>
      </c>
      <c r="U10" s="1">
        <v>-1185.3</v>
      </c>
      <c r="V10">
        <f t="shared" si="0"/>
        <v>-1302.175</v>
      </c>
      <c r="W10">
        <f t="shared" si="1"/>
        <v>84.800612468307065</v>
      </c>
      <c r="Y10">
        <f t="shared" si="2"/>
        <v>-505.8044999999999</v>
      </c>
      <c r="Z10">
        <f t="shared" si="2"/>
        <v>-496.97249999999997</v>
      </c>
      <c r="AA10">
        <f t="shared" si="2"/>
        <v>-523.64099999999996</v>
      </c>
      <c r="AB10">
        <f t="shared" si="2"/>
        <v>-568.2494999999999</v>
      </c>
      <c r="AC10">
        <f t="shared" si="2"/>
        <v>-524.71050000000002</v>
      </c>
      <c r="AD10">
        <f t="shared" si="2"/>
        <v>-556.14</v>
      </c>
      <c r="AE10">
        <f t="shared" si="2"/>
        <v>-519.05250000000001</v>
      </c>
      <c r="AF10">
        <f t="shared" si="2"/>
        <v>-484.9665</v>
      </c>
      <c r="AG10">
        <f t="shared" si="2"/>
        <v>-470.02800000000002</v>
      </c>
      <c r="AH10">
        <f t="shared" si="2"/>
        <v>-573.21749999999997</v>
      </c>
      <c r="AI10">
        <f t="shared" si="2"/>
        <v>-555.13949999999988</v>
      </c>
      <c r="AJ10">
        <f t="shared" si="2"/>
        <v>-521.64</v>
      </c>
      <c r="AK10">
        <f t="shared" si="2"/>
        <v>-496.76549999999997</v>
      </c>
      <c r="AL10">
        <f t="shared" si="2"/>
        <v>-489.38249999999994</v>
      </c>
      <c r="AM10">
        <f t="shared" si="2"/>
        <v>-527.40149999999994</v>
      </c>
      <c r="AN10">
        <f t="shared" si="2"/>
        <v>-526.26300000000003</v>
      </c>
      <c r="AO10">
        <f t="shared" si="3"/>
        <v>-558.9</v>
      </c>
      <c r="AP10">
        <f t="shared" si="3"/>
        <v>-514.91249999999991</v>
      </c>
      <c r="AQ10">
        <f t="shared" si="3"/>
        <v>-539.44199999999989</v>
      </c>
      <c r="AR10">
        <f t="shared" si="3"/>
        <v>-481.37849999999997</v>
      </c>
      <c r="AS10">
        <f t="shared" si="4"/>
        <v>-521.70037500000012</v>
      </c>
      <c r="AT10">
        <f t="shared" si="5"/>
        <v>29.256211301565934</v>
      </c>
    </row>
    <row r="11" spans="1:46" x14ac:dyDescent="0.25">
      <c r="A11" t="s">
        <v>110</v>
      </c>
      <c r="B11">
        <v>-2202.9</v>
      </c>
      <c r="C11">
        <v>-2393.3000000000002</v>
      </c>
      <c r="D11" s="1">
        <v>-2079</v>
      </c>
      <c r="E11" s="1">
        <v>-2185.5</v>
      </c>
      <c r="F11" s="1">
        <v>-2182.6</v>
      </c>
      <c r="G11" s="1">
        <v>-2488.1</v>
      </c>
      <c r="H11" s="1">
        <v>-2148.1</v>
      </c>
      <c r="I11" s="1">
        <v>-2430.3000000000002</v>
      </c>
      <c r="J11" s="1">
        <v>-2095</v>
      </c>
      <c r="K11" s="1">
        <v>-2294.4</v>
      </c>
      <c r="L11" s="1">
        <v>-2147.8000000000002</v>
      </c>
      <c r="M11" s="1">
        <v>-2128.1</v>
      </c>
      <c r="N11" s="1">
        <v>-2208.4</v>
      </c>
      <c r="O11" s="1">
        <v>-2227.9</v>
      </c>
      <c r="P11" s="1">
        <v>-2118.5</v>
      </c>
      <c r="Q11" s="1">
        <v>-2569.1</v>
      </c>
      <c r="R11" s="1">
        <v>-2341.8000000000002</v>
      </c>
      <c r="S11" s="1">
        <v>-2099.6999999999998</v>
      </c>
      <c r="T11" s="1">
        <v>-2168.1</v>
      </c>
      <c r="U11" s="1">
        <v>-2231.6</v>
      </c>
      <c r="V11">
        <f t="shared" si="0"/>
        <v>-2237.0100000000002</v>
      </c>
      <c r="W11">
        <f t="shared" si="1"/>
        <v>135.57399418767599</v>
      </c>
      <c r="Y11">
        <f t="shared" si="2"/>
        <v>-832.45049999999992</v>
      </c>
      <c r="Z11">
        <f t="shared" si="2"/>
        <v>-898.13850000000002</v>
      </c>
      <c r="AA11">
        <f t="shared" si="2"/>
        <v>-789.70499999999993</v>
      </c>
      <c r="AB11">
        <f t="shared" si="2"/>
        <v>-826.44749999999999</v>
      </c>
      <c r="AC11">
        <f t="shared" si="2"/>
        <v>-825.44699999999989</v>
      </c>
      <c r="AD11">
        <f t="shared" si="2"/>
        <v>-930.84449999999993</v>
      </c>
      <c r="AE11">
        <f t="shared" si="2"/>
        <v>-813.54449999999986</v>
      </c>
      <c r="AF11">
        <f t="shared" si="2"/>
        <v>-910.90350000000001</v>
      </c>
      <c r="AG11">
        <f t="shared" si="2"/>
        <v>-795.22499999999991</v>
      </c>
      <c r="AH11">
        <f t="shared" si="2"/>
        <v>-864.01799999999992</v>
      </c>
      <c r="AI11">
        <f t="shared" si="2"/>
        <v>-813.44100000000003</v>
      </c>
      <c r="AJ11">
        <f t="shared" si="2"/>
        <v>-806.64449999999988</v>
      </c>
      <c r="AK11">
        <f t="shared" si="2"/>
        <v>-834.34799999999996</v>
      </c>
      <c r="AL11">
        <f t="shared" si="2"/>
        <v>-841.07549999999992</v>
      </c>
      <c r="AM11">
        <f t="shared" si="2"/>
        <v>-803.33249999999998</v>
      </c>
      <c r="AN11">
        <f t="shared" si="2"/>
        <v>-958.78949999999986</v>
      </c>
      <c r="AO11">
        <f t="shared" si="3"/>
        <v>-880.37099999999998</v>
      </c>
      <c r="AP11">
        <f t="shared" si="3"/>
        <v>-796.84649999999988</v>
      </c>
      <c r="AQ11">
        <f t="shared" si="3"/>
        <v>-820.44449999999995</v>
      </c>
      <c r="AR11">
        <f t="shared" si="3"/>
        <v>-842.35199999999986</v>
      </c>
      <c r="AS11">
        <f t="shared" si="4"/>
        <v>-844.21844999999996</v>
      </c>
      <c r="AT11">
        <f t="shared" si="5"/>
        <v>46.773027994748219</v>
      </c>
    </row>
    <row r="12" spans="1:46" x14ac:dyDescent="0.25">
      <c r="A12" t="s">
        <v>111</v>
      </c>
      <c r="B12">
        <v>-2061.3000000000002</v>
      </c>
      <c r="C12">
        <v>-2064.3000000000002</v>
      </c>
      <c r="D12" s="1">
        <v>-2171.1999999999998</v>
      </c>
      <c r="E12" s="1">
        <v>-2445.6999999999998</v>
      </c>
      <c r="F12" s="1">
        <v>-2206.6999999999998</v>
      </c>
      <c r="G12" s="1">
        <v>-2358</v>
      </c>
      <c r="H12" s="1">
        <v>-2354.5</v>
      </c>
      <c r="I12" s="1">
        <v>-2391.8000000000002</v>
      </c>
      <c r="J12" s="1">
        <v>-2182.4</v>
      </c>
      <c r="K12" s="1">
        <v>-1990.4</v>
      </c>
      <c r="L12" s="1">
        <v>-2166.9</v>
      </c>
      <c r="M12" s="1">
        <v>-2196</v>
      </c>
      <c r="N12" s="1">
        <v>-2097.3000000000002</v>
      </c>
      <c r="O12" s="1">
        <v>-2297.5</v>
      </c>
      <c r="P12" s="1">
        <v>-2039.4</v>
      </c>
      <c r="Q12" s="1">
        <v>-2227.5</v>
      </c>
      <c r="R12" s="1">
        <v>-2197.8000000000002</v>
      </c>
      <c r="S12" s="1">
        <v>-1944.4</v>
      </c>
      <c r="T12" s="1">
        <v>-2200.1</v>
      </c>
      <c r="U12" s="1">
        <v>-2298.3000000000002</v>
      </c>
      <c r="V12">
        <f t="shared" si="0"/>
        <v>-2194.5750000000003</v>
      </c>
      <c r="W12">
        <f t="shared" si="1"/>
        <v>132.45426710755675</v>
      </c>
      <c r="Y12">
        <f t="shared" si="2"/>
        <v>-783.59850000000006</v>
      </c>
      <c r="Z12">
        <f t="shared" si="2"/>
        <v>-784.63350000000003</v>
      </c>
      <c r="AA12">
        <f t="shared" si="2"/>
        <v>-821.5139999999999</v>
      </c>
      <c r="AB12">
        <f t="shared" si="2"/>
        <v>-916.21649999999988</v>
      </c>
      <c r="AC12">
        <f t="shared" si="2"/>
        <v>-833.76149999999984</v>
      </c>
      <c r="AD12">
        <f t="shared" si="2"/>
        <v>-885.95999999999992</v>
      </c>
      <c r="AE12">
        <f t="shared" si="2"/>
        <v>-884.75249999999994</v>
      </c>
      <c r="AF12">
        <f t="shared" si="2"/>
        <v>-897.62099999999998</v>
      </c>
      <c r="AG12">
        <f t="shared" si="2"/>
        <v>-825.37799999999993</v>
      </c>
      <c r="AH12">
        <f t="shared" si="2"/>
        <v>-759.13799999999992</v>
      </c>
      <c r="AI12">
        <f t="shared" si="2"/>
        <v>-820.03049999999996</v>
      </c>
      <c r="AJ12">
        <f t="shared" si="2"/>
        <v>-830.06999999999994</v>
      </c>
      <c r="AK12">
        <f t="shared" si="2"/>
        <v>-796.01850000000002</v>
      </c>
      <c r="AL12">
        <f t="shared" si="2"/>
        <v>-865.08749999999998</v>
      </c>
      <c r="AM12">
        <f t="shared" si="2"/>
        <v>-776.04300000000001</v>
      </c>
      <c r="AN12">
        <f t="shared" si="2"/>
        <v>-840.93749999999989</v>
      </c>
      <c r="AO12">
        <f t="shared" si="3"/>
        <v>-830.69100000000003</v>
      </c>
      <c r="AP12">
        <f t="shared" si="3"/>
        <v>-743.26800000000003</v>
      </c>
      <c r="AQ12">
        <f t="shared" si="3"/>
        <v>-831.48449999999991</v>
      </c>
      <c r="AR12">
        <f t="shared" si="3"/>
        <v>-865.36350000000004</v>
      </c>
      <c r="AS12">
        <f t="shared" si="4"/>
        <v>-829.57837500000005</v>
      </c>
      <c r="AT12">
        <f t="shared" si="5"/>
        <v>45.696722152107071</v>
      </c>
    </row>
    <row r="13" spans="1:46" x14ac:dyDescent="0.25">
      <c r="A13" t="s">
        <v>110</v>
      </c>
      <c r="B13">
        <v>-2520.3000000000002</v>
      </c>
      <c r="C13">
        <v>-2609.1</v>
      </c>
      <c r="D13">
        <v>-2190.4</v>
      </c>
      <c r="E13">
        <v>-2572.5</v>
      </c>
      <c r="F13">
        <v>-2511.4</v>
      </c>
      <c r="G13">
        <v>-2498.8000000000002</v>
      </c>
      <c r="H13">
        <v>-2437.5</v>
      </c>
      <c r="I13">
        <v>-2729.2</v>
      </c>
      <c r="J13">
        <v>-2663.1</v>
      </c>
      <c r="K13">
        <v>-2450.9</v>
      </c>
      <c r="L13">
        <v>-2735.7</v>
      </c>
      <c r="M13">
        <v>-2646.2</v>
      </c>
      <c r="N13">
        <v>-2363.4</v>
      </c>
      <c r="O13">
        <v>-2690.1</v>
      </c>
      <c r="P13">
        <v>-2358</v>
      </c>
      <c r="Q13">
        <v>-2568.4</v>
      </c>
      <c r="R13">
        <v>-2827.6</v>
      </c>
      <c r="S13">
        <v>-2604.5</v>
      </c>
      <c r="T13">
        <v>-2641.8</v>
      </c>
      <c r="U13">
        <v>-2790.5</v>
      </c>
      <c r="V13">
        <f t="shared" si="0"/>
        <v>-2570.4700000000003</v>
      </c>
      <c r="W13">
        <f t="shared" si="1"/>
        <v>154.75693231645548</v>
      </c>
      <c r="Y13">
        <f t="shared" si="2"/>
        <v>-941.95349999999996</v>
      </c>
      <c r="Z13">
        <f t="shared" si="2"/>
        <v>-972.58949999999993</v>
      </c>
      <c r="AA13">
        <f t="shared" si="2"/>
        <v>-828.13799999999992</v>
      </c>
      <c r="AB13">
        <f t="shared" si="2"/>
        <v>-959.96249999999998</v>
      </c>
      <c r="AC13">
        <f t="shared" si="2"/>
        <v>-938.88299999999992</v>
      </c>
      <c r="AD13">
        <f t="shared" si="2"/>
        <v>-934.53599999999994</v>
      </c>
      <c r="AE13">
        <f t="shared" si="2"/>
        <v>-913.38749999999993</v>
      </c>
      <c r="AF13">
        <f t="shared" si="2"/>
        <v>-1014.0239999999999</v>
      </c>
      <c r="AG13">
        <f t="shared" si="2"/>
        <v>-991.21949999999993</v>
      </c>
      <c r="AH13">
        <f t="shared" si="2"/>
        <v>-918.01049999999998</v>
      </c>
      <c r="AI13">
        <f t="shared" si="2"/>
        <v>-1016.2664999999998</v>
      </c>
      <c r="AJ13">
        <f t="shared" si="2"/>
        <v>-985.3889999999999</v>
      </c>
      <c r="AK13">
        <f t="shared" si="2"/>
        <v>-887.82299999999998</v>
      </c>
      <c r="AL13">
        <f t="shared" si="2"/>
        <v>-1000.5344999999999</v>
      </c>
      <c r="AM13">
        <f t="shared" si="2"/>
        <v>-885.95999999999992</v>
      </c>
      <c r="AN13">
        <f t="shared" si="2"/>
        <v>-958.548</v>
      </c>
      <c r="AO13">
        <f t="shared" si="3"/>
        <v>-1047.972</v>
      </c>
      <c r="AP13">
        <f t="shared" si="3"/>
        <v>-971.00249999999994</v>
      </c>
      <c r="AQ13">
        <f t="shared" si="3"/>
        <v>-983.87099999999998</v>
      </c>
      <c r="AR13">
        <f t="shared" si="3"/>
        <v>-1035.1724999999999</v>
      </c>
      <c r="AS13">
        <f t="shared" si="4"/>
        <v>-959.26214999999991</v>
      </c>
      <c r="AT13">
        <f t="shared" si="5"/>
        <v>53.391141649177143</v>
      </c>
    </row>
    <row r="14" spans="1:46" x14ac:dyDescent="0.25">
      <c r="A14" t="s">
        <v>111</v>
      </c>
      <c r="B14">
        <v>-2033.3</v>
      </c>
      <c r="C14">
        <v>-2153.8000000000002</v>
      </c>
      <c r="D14" s="1">
        <v>-2326.6999999999998</v>
      </c>
      <c r="E14" s="1">
        <v>-1972.7</v>
      </c>
      <c r="F14" s="1">
        <v>-2360.1</v>
      </c>
      <c r="G14" s="1">
        <v>-2253.5</v>
      </c>
      <c r="H14" s="1">
        <v>-2467.6999999999998</v>
      </c>
      <c r="I14" s="1">
        <v>-2331.6</v>
      </c>
      <c r="J14" s="1">
        <v>-2168.1999999999998</v>
      </c>
      <c r="K14" s="1">
        <v>-2396.6</v>
      </c>
      <c r="L14" s="1">
        <v>-2203.9</v>
      </c>
      <c r="M14" s="1">
        <v>-2400.6</v>
      </c>
      <c r="N14" s="1">
        <v>-2238.9</v>
      </c>
      <c r="O14" s="1">
        <v>-2116.1</v>
      </c>
      <c r="P14" s="1">
        <v>-2352</v>
      </c>
      <c r="Q14" s="1">
        <v>-2232.1</v>
      </c>
      <c r="R14" s="1">
        <v>-2513.1</v>
      </c>
      <c r="S14" s="1">
        <v>-2351.8000000000002</v>
      </c>
      <c r="T14" s="1">
        <v>-2372.4</v>
      </c>
      <c r="U14" s="1">
        <v>-2138.8000000000002</v>
      </c>
      <c r="V14">
        <f t="shared" si="0"/>
        <v>-2269.1950000000002</v>
      </c>
      <c r="W14">
        <f t="shared" si="1"/>
        <v>139.01545049022425</v>
      </c>
      <c r="Y14">
        <f t="shared" si="2"/>
        <v>-773.93849999999998</v>
      </c>
      <c r="Z14">
        <f t="shared" si="2"/>
        <v>-815.51099999999997</v>
      </c>
      <c r="AA14">
        <f t="shared" si="2"/>
        <v>-875.16149999999982</v>
      </c>
      <c r="AB14">
        <f t="shared" si="2"/>
        <v>-753.03149999999982</v>
      </c>
      <c r="AC14">
        <f t="shared" si="2"/>
        <v>-886.68449999999984</v>
      </c>
      <c r="AD14">
        <f t="shared" si="2"/>
        <v>-849.90749999999991</v>
      </c>
      <c r="AE14">
        <f t="shared" si="2"/>
        <v>-923.80649999999991</v>
      </c>
      <c r="AF14">
        <f t="shared" si="2"/>
        <v>-876.85199999999986</v>
      </c>
      <c r="AG14">
        <f t="shared" si="2"/>
        <v>-820.47899999999993</v>
      </c>
      <c r="AH14">
        <f t="shared" si="2"/>
        <v>-899.27699999999993</v>
      </c>
      <c r="AI14">
        <f t="shared" si="2"/>
        <v>-832.79549999999995</v>
      </c>
      <c r="AJ14">
        <f t="shared" si="2"/>
        <v>-900.65699999999993</v>
      </c>
      <c r="AK14">
        <f t="shared" si="2"/>
        <v>-844.87049999999999</v>
      </c>
      <c r="AL14">
        <f t="shared" si="2"/>
        <v>-802.50449999999989</v>
      </c>
      <c r="AM14">
        <f t="shared" si="2"/>
        <v>-883.89</v>
      </c>
      <c r="AN14">
        <f t="shared" si="2"/>
        <v>-842.52449999999988</v>
      </c>
      <c r="AO14">
        <f t="shared" si="3"/>
        <v>-939.46949999999993</v>
      </c>
      <c r="AP14">
        <f t="shared" si="3"/>
        <v>-883.82100000000003</v>
      </c>
      <c r="AQ14">
        <f t="shared" si="3"/>
        <v>-890.928</v>
      </c>
      <c r="AR14">
        <f t="shared" si="3"/>
        <v>-810.33600000000001</v>
      </c>
      <c r="AS14">
        <f t="shared" si="4"/>
        <v>-855.32227499999976</v>
      </c>
      <c r="AT14">
        <f t="shared" si="5"/>
        <v>47.96033041912738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567D0-8330-45B3-92F7-89141094CCF4}">
  <dimension ref="A1:AT14"/>
  <sheetViews>
    <sheetView topLeftCell="M1" zoomScale="40" zoomScaleNormal="40" workbookViewId="0">
      <selection activeCell="AT2" sqref="AT2"/>
    </sheetView>
  </sheetViews>
  <sheetFormatPr defaultRowHeight="13.8" x14ac:dyDescent="0.25"/>
  <sheetData>
    <row r="1" spans="1:46" x14ac:dyDescent="0.25">
      <c r="B1" t="s">
        <v>0</v>
      </c>
      <c r="V1" t="s">
        <v>1</v>
      </c>
      <c r="W1" t="s">
        <v>2</v>
      </c>
      <c r="Y1" t="s">
        <v>69</v>
      </c>
      <c r="AS1" t="s">
        <v>1</v>
      </c>
      <c r="AT1" t="s">
        <v>2</v>
      </c>
    </row>
    <row r="2" spans="1:46" x14ac:dyDescent="0.25">
      <c r="A2" t="s">
        <v>109</v>
      </c>
      <c r="B2">
        <v>210.2</v>
      </c>
      <c r="C2">
        <v>212.7</v>
      </c>
      <c r="D2" s="1">
        <v>232.1</v>
      </c>
      <c r="E2" s="1">
        <v>219.6</v>
      </c>
      <c r="F2" s="1">
        <v>208.3</v>
      </c>
      <c r="G2" s="1">
        <v>239.8</v>
      </c>
      <c r="H2" s="1">
        <v>237.6</v>
      </c>
      <c r="I2" s="1">
        <v>205.9</v>
      </c>
      <c r="J2" s="1">
        <v>232.1</v>
      </c>
      <c r="K2" s="1">
        <v>202</v>
      </c>
      <c r="L2" s="1">
        <v>170.7</v>
      </c>
      <c r="M2" s="1">
        <v>240.8</v>
      </c>
      <c r="N2" s="1">
        <v>206.6</v>
      </c>
      <c r="O2" s="1">
        <v>202.9</v>
      </c>
      <c r="P2" s="1">
        <v>195.4</v>
      </c>
      <c r="Q2" s="1">
        <v>204.6</v>
      </c>
      <c r="R2" s="1">
        <v>193.1</v>
      </c>
      <c r="S2" s="1">
        <v>214.5</v>
      </c>
      <c r="T2" s="1">
        <v>232.7</v>
      </c>
      <c r="U2" s="1">
        <v>188.3</v>
      </c>
      <c r="V2">
        <f t="shared" ref="V2:V14" si="0">AVERAGE(B2:U2)</f>
        <v>212.49499999999998</v>
      </c>
      <c r="W2">
        <f t="shared" ref="W2:W14" si="1">_xlfn.STDEV.P(B2:U2)</f>
        <v>18.404849225136292</v>
      </c>
      <c r="Y2">
        <f t="shared" ref="Y2:AN14" si="2">(B2-210)*0.345</f>
        <v>6.8999999999996078E-2</v>
      </c>
      <c r="Z2">
        <f t="shared" si="2"/>
        <v>0.931499999999996</v>
      </c>
      <c r="AA2">
        <f t="shared" si="2"/>
        <v>7.6244999999999976</v>
      </c>
      <c r="AB2">
        <f t="shared" si="2"/>
        <v>3.3119999999999976</v>
      </c>
      <c r="AC2">
        <f t="shared" si="2"/>
        <v>-0.58649999999999602</v>
      </c>
      <c r="AD2">
        <f t="shared" si="2"/>
        <v>10.281000000000002</v>
      </c>
      <c r="AE2">
        <f t="shared" si="2"/>
        <v>9.5219999999999967</v>
      </c>
      <c r="AF2">
        <f t="shared" si="2"/>
        <v>-1.4144999999999979</v>
      </c>
      <c r="AG2">
        <f t="shared" si="2"/>
        <v>7.6244999999999976</v>
      </c>
      <c r="AH2">
        <f t="shared" si="2"/>
        <v>-2.76</v>
      </c>
      <c r="AI2">
        <f t="shared" si="2"/>
        <v>-13.558500000000002</v>
      </c>
      <c r="AJ2">
        <f t="shared" si="2"/>
        <v>10.626000000000003</v>
      </c>
      <c r="AK2">
        <f t="shared" si="2"/>
        <v>-1.1730000000000018</v>
      </c>
      <c r="AL2">
        <f t="shared" si="2"/>
        <v>-2.4494999999999978</v>
      </c>
      <c r="AM2">
        <f t="shared" si="2"/>
        <v>-5.0369999999999973</v>
      </c>
      <c r="AN2">
        <f t="shared" si="2"/>
        <v>-1.8630000000000018</v>
      </c>
      <c r="AO2">
        <f t="shared" ref="AO2:AR14" si="3">(R2-210)*0.345</f>
        <v>-5.8305000000000016</v>
      </c>
      <c r="AP2">
        <f t="shared" si="3"/>
        <v>1.5524999999999998</v>
      </c>
      <c r="AQ2">
        <f t="shared" si="3"/>
        <v>7.8314999999999957</v>
      </c>
      <c r="AR2">
        <f t="shared" si="3"/>
        <v>-7.4864999999999959</v>
      </c>
      <c r="AS2">
        <f t="shared" ref="AS2:AS14" si="4">AVERAGE(Y2:AR2)</f>
        <v>0.86077499999999996</v>
      </c>
      <c r="AT2">
        <f t="shared" ref="AT2:AT14" si="5">_xlfn.STDEV.P(Y2:AR2)</f>
        <v>6.3496729826720193</v>
      </c>
    </row>
    <row r="3" spans="1:46" x14ac:dyDescent="0.25">
      <c r="A3" t="s">
        <v>134</v>
      </c>
      <c r="B3">
        <v>1105.5</v>
      </c>
      <c r="C3">
        <v>1146.7</v>
      </c>
      <c r="D3" s="1">
        <v>1047.0999999999999</v>
      </c>
      <c r="E3" s="1">
        <v>1071.5999999999999</v>
      </c>
      <c r="F3" s="1">
        <v>1064.5</v>
      </c>
      <c r="G3" s="1">
        <v>1039.9000000000001</v>
      </c>
      <c r="H3" s="1">
        <v>1011.9</v>
      </c>
      <c r="I3" s="1">
        <v>1040.5999999999999</v>
      </c>
      <c r="J3" s="1">
        <v>1166.3</v>
      </c>
      <c r="K3" s="1">
        <v>1116.7</v>
      </c>
      <c r="L3" s="1">
        <v>964.2</v>
      </c>
      <c r="M3" s="1">
        <v>1112.2</v>
      </c>
      <c r="N3" s="1">
        <v>1113.5999999999999</v>
      </c>
      <c r="O3" s="1">
        <v>1119.5999999999999</v>
      </c>
      <c r="P3" s="1">
        <v>1087.7</v>
      </c>
      <c r="Q3" s="1">
        <v>1073.5999999999999</v>
      </c>
      <c r="R3" s="1">
        <v>1058.4000000000001</v>
      </c>
      <c r="S3" s="1">
        <v>1056.0999999999999</v>
      </c>
      <c r="T3" s="1">
        <v>1066.7</v>
      </c>
      <c r="U3" s="1">
        <v>1072.9000000000001</v>
      </c>
      <c r="V3">
        <f t="shared" si="0"/>
        <v>1076.7900000000002</v>
      </c>
      <c r="W3">
        <f t="shared" si="1"/>
        <v>45.490525387161661</v>
      </c>
      <c r="Y3">
        <f t="shared" si="2"/>
        <v>308.94749999999999</v>
      </c>
      <c r="Z3">
        <f t="shared" si="2"/>
        <v>323.16149999999999</v>
      </c>
      <c r="AA3">
        <f t="shared" si="2"/>
        <v>288.79949999999997</v>
      </c>
      <c r="AB3">
        <f t="shared" si="2"/>
        <v>297.25199999999995</v>
      </c>
      <c r="AC3">
        <f t="shared" si="2"/>
        <v>294.80249999999995</v>
      </c>
      <c r="AD3">
        <f t="shared" si="2"/>
        <v>286.31549999999999</v>
      </c>
      <c r="AE3">
        <f t="shared" si="2"/>
        <v>276.65549999999996</v>
      </c>
      <c r="AF3">
        <f t="shared" si="2"/>
        <v>286.55699999999996</v>
      </c>
      <c r="AG3">
        <f t="shared" si="2"/>
        <v>329.92349999999993</v>
      </c>
      <c r="AH3">
        <f t="shared" si="2"/>
        <v>312.81149999999997</v>
      </c>
      <c r="AI3">
        <f t="shared" si="2"/>
        <v>260.19900000000001</v>
      </c>
      <c r="AJ3">
        <f t="shared" si="2"/>
        <v>311.25900000000001</v>
      </c>
      <c r="AK3">
        <f t="shared" si="2"/>
        <v>311.74199999999996</v>
      </c>
      <c r="AL3">
        <f t="shared" si="2"/>
        <v>313.81199999999995</v>
      </c>
      <c r="AM3">
        <f t="shared" si="2"/>
        <v>302.80649999999997</v>
      </c>
      <c r="AN3">
        <f t="shared" si="2"/>
        <v>297.94199999999995</v>
      </c>
      <c r="AO3">
        <f t="shared" si="3"/>
        <v>292.69800000000004</v>
      </c>
      <c r="AP3">
        <f t="shared" si="3"/>
        <v>291.90449999999993</v>
      </c>
      <c r="AQ3">
        <f t="shared" si="3"/>
        <v>295.56149999999997</v>
      </c>
      <c r="AR3">
        <f t="shared" si="3"/>
        <v>297.70050000000003</v>
      </c>
      <c r="AS3">
        <f t="shared" si="4"/>
        <v>299.04254999999995</v>
      </c>
      <c r="AT3">
        <f t="shared" si="5"/>
        <v>15.694231258570772</v>
      </c>
    </row>
    <row r="4" spans="1:46" x14ac:dyDescent="0.25">
      <c r="A4" t="s">
        <v>111</v>
      </c>
      <c r="B4">
        <v>806.4</v>
      </c>
      <c r="C4">
        <v>861.6</v>
      </c>
      <c r="D4" s="1">
        <v>820.7</v>
      </c>
      <c r="E4" s="1">
        <v>809</v>
      </c>
      <c r="F4" s="1">
        <v>777.2</v>
      </c>
      <c r="G4" s="1">
        <v>748.8</v>
      </c>
      <c r="H4" s="1">
        <v>769.8</v>
      </c>
      <c r="I4" s="1">
        <v>834.8</v>
      </c>
      <c r="J4" s="1">
        <v>829.2</v>
      </c>
      <c r="K4" s="1">
        <v>771.5</v>
      </c>
      <c r="L4" s="1">
        <v>801</v>
      </c>
      <c r="M4" s="1">
        <v>823.3</v>
      </c>
      <c r="N4" s="1">
        <v>818.2</v>
      </c>
      <c r="O4" s="1">
        <v>822.1</v>
      </c>
      <c r="P4" s="1">
        <v>814.8</v>
      </c>
      <c r="Q4" s="1">
        <v>819.1</v>
      </c>
      <c r="R4" s="1">
        <v>865.2</v>
      </c>
      <c r="S4" s="1">
        <v>739.5</v>
      </c>
      <c r="T4" s="1">
        <v>823.9</v>
      </c>
      <c r="U4" s="1">
        <v>825.1</v>
      </c>
      <c r="V4">
        <f t="shared" si="0"/>
        <v>809.06000000000006</v>
      </c>
      <c r="W4">
        <f t="shared" si="1"/>
        <v>32.165577874491866</v>
      </c>
      <c r="Y4">
        <f t="shared" si="2"/>
        <v>205.75799999999998</v>
      </c>
      <c r="Z4">
        <f t="shared" si="2"/>
        <v>224.80199999999999</v>
      </c>
      <c r="AA4">
        <f t="shared" si="2"/>
        <v>210.69149999999999</v>
      </c>
      <c r="AB4">
        <f t="shared" si="2"/>
        <v>206.65499999999997</v>
      </c>
      <c r="AC4">
        <f t="shared" si="2"/>
        <v>195.684</v>
      </c>
      <c r="AD4">
        <f t="shared" si="2"/>
        <v>185.88599999999997</v>
      </c>
      <c r="AE4">
        <f t="shared" si="2"/>
        <v>193.13099999999997</v>
      </c>
      <c r="AF4">
        <f t="shared" si="2"/>
        <v>215.55599999999995</v>
      </c>
      <c r="AG4">
        <f t="shared" si="2"/>
        <v>213.624</v>
      </c>
      <c r="AH4">
        <f t="shared" si="2"/>
        <v>193.71749999999997</v>
      </c>
      <c r="AI4">
        <f t="shared" si="2"/>
        <v>203.89499999999998</v>
      </c>
      <c r="AJ4">
        <f t="shared" si="2"/>
        <v>211.58849999999998</v>
      </c>
      <c r="AK4">
        <f t="shared" si="2"/>
        <v>209.82900000000001</v>
      </c>
      <c r="AL4">
        <f t="shared" si="2"/>
        <v>211.17449999999999</v>
      </c>
      <c r="AM4">
        <f t="shared" si="2"/>
        <v>208.65599999999998</v>
      </c>
      <c r="AN4">
        <f t="shared" si="2"/>
        <v>210.1395</v>
      </c>
      <c r="AO4">
        <f t="shared" si="3"/>
        <v>226.04400000000001</v>
      </c>
      <c r="AP4">
        <f t="shared" si="3"/>
        <v>182.67749999999998</v>
      </c>
      <c r="AQ4">
        <f t="shared" si="3"/>
        <v>211.79549999999998</v>
      </c>
      <c r="AR4">
        <f t="shared" si="3"/>
        <v>212.20949999999999</v>
      </c>
      <c r="AS4">
        <f t="shared" si="4"/>
        <v>206.67570000000001</v>
      </c>
      <c r="AT4">
        <f t="shared" si="5"/>
        <v>11.097124366699695</v>
      </c>
    </row>
    <row r="5" spans="1:46" x14ac:dyDescent="0.25">
      <c r="A5" t="s">
        <v>134</v>
      </c>
      <c r="B5">
        <v>1182.9000000000001</v>
      </c>
      <c r="C5">
        <v>1128.9000000000001</v>
      </c>
      <c r="D5" s="1">
        <v>1114.2</v>
      </c>
      <c r="E5" s="1">
        <v>1190.8</v>
      </c>
      <c r="F5" s="1">
        <v>1076.5999999999999</v>
      </c>
      <c r="G5" s="1">
        <v>1067</v>
      </c>
      <c r="H5" s="1">
        <v>1146.5999999999999</v>
      </c>
      <c r="I5" s="1">
        <v>1162.4000000000001</v>
      </c>
      <c r="J5" s="1">
        <v>1191.4000000000001</v>
      </c>
      <c r="K5" s="1">
        <v>1098.5999999999999</v>
      </c>
      <c r="L5" s="1">
        <v>1198.3</v>
      </c>
      <c r="M5" s="1">
        <v>1236.5</v>
      </c>
      <c r="N5" s="1">
        <v>1217.8</v>
      </c>
      <c r="O5" s="1">
        <v>1139.4000000000001</v>
      </c>
      <c r="P5" s="1">
        <v>1230.9000000000001</v>
      </c>
      <c r="Q5" s="1">
        <v>1194.7</v>
      </c>
      <c r="R5" s="1">
        <v>1085.8</v>
      </c>
      <c r="S5" s="1">
        <v>1174.3</v>
      </c>
      <c r="T5" s="1">
        <v>1122.0999999999999</v>
      </c>
      <c r="U5" s="1">
        <v>1120.7</v>
      </c>
      <c r="V5">
        <f t="shared" si="0"/>
        <v>1153.9949999999999</v>
      </c>
      <c r="W5">
        <f t="shared" si="1"/>
        <v>50.184046020622944</v>
      </c>
      <c r="Y5">
        <f t="shared" si="2"/>
        <v>335.65050000000002</v>
      </c>
      <c r="Z5">
        <f t="shared" si="2"/>
        <v>317.02050000000003</v>
      </c>
      <c r="AA5">
        <f t="shared" si="2"/>
        <v>311.94900000000001</v>
      </c>
      <c r="AB5">
        <f t="shared" si="2"/>
        <v>338.37599999999998</v>
      </c>
      <c r="AC5">
        <f t="shared" si="2"/>
        <v>298.97699999999992</v>
      </c>
      <c r="AD5">
        <f t="shared" si="2"/>
        <v>295.66499999999996</v>
      </c>
      <c r="AE5">
        <f t="shared" si="2"/>
        <v>323.12699999999995</v>
      </c>
      <c r="AF5">
        <f t="shared" si="2"/>
        <v>328.57800000000003</v>
      </c>
      <c r="AG5">
        <f t="shared" si="2"/>
        <v>338.58300000000003</v>
      </c>
      <c r="AH5">
        <f t="shared" si="2"/>
        <v>306.56699999999995</v>
      </c>
      <c r="AI5">
        <f t="shared" si="2"/>
        <v>340.96349999999995</v>
      </c>
      <c r="AJ5">
        <f t="shared" si="2"/>
        <v>354.14249999999998</v>
      </c>
      <c r="AK5">
        <f t="shared" si="2"/>
        <v>347.69099999999997</v>
      </c>
      <c r="AL5">
        <f t="shared" si="2"/>
        <v>320.64300000000003</v>
      </c>
      <c r="AM5">
        <f t="shared" si="2"/>
        <v>352.21050000000002</v>
      </c>
      <c r="AN5">
        <f t="shared" si="2"/>
        <v>339.72149999999999</v>
      </c>
      <c r="AO5">
        <f t="shared" si="3"/>
        <v>302.15099999999995</v>
      </c>
      <c r="AP5">
        <f t="shared" si="3"/>
        <v>332.68349999999998</v>
      </c>
      <c r="AQ5">
        <f t="shared" si="3"/>
        <v>314.67449999999997</v>
      </c>
      <c r="AR5">
        <f t="shared" si="3"/>
        <v>314.19150000000002</v>
      </c>
      <c r="AS5">
        <f t="shared" si="4"/>
        <v>325.67827499999999</v>
      </c>
      <c r="AT5">
        <f t="shared" si="5"/>
        <v>17.313495877114921</v>
      </c>
    </row>
    <row r="6" spans="1:46" x14ac:dyDescent="0.25">
      <c r="A6" t="s">
        <v>111</v>
      </c>
      <c r="B6">
        <v>974.6</v>
      </c>
      <c r="C6">
        <v>994.3</v>
      </c>
      <c r="D6" s="1">
        <v>935.1</v>
      </c>
      <c r="E6" s="1">
        <v>1006</v>
      </c>
      <c r="F6" s="1">
        <v>991</v>
      </c>
      <c r="G6" s="1">
        <v>979.7</v>
      </c>
      <c r="H6" s="1">
        <v>998.6</v>
      </c>
      <c r="I6" s="1">
        <v>1001.1</v>
      </c>
      <c r="J6" s="1">
        <v>1057.0999999999999</v>
      </c>
      <c r="K6" s="1">
        <v>1054.9000000000001</v>
      </c>
      <c r="L6" s="1">
        <v>983.2</v>
      </c>
      <c r="M6" s="1">
        <v>989.6</v>
      </c>
      <c r="N6" s="1">
        <v>951.6</v>
      </c>
      <c r="O6" s="1">
        <v>1013.7</v>
      </c>
      <c r="P6" s="1">
        <v>1094.3</v>
      </c>
      <c r="Q6" s="1">
        <v>1068.7</v>
      </c>
      <c r="R6" s="1">
        <v>968.9</v>
      </c>
      <c r="S6" s="1">
        <v>959.4</v>
      </c>
      <c r="T6" s="1">
        <v>949.1</v>
      </c>
      <c r="U6" s="1">
        <v>1027</v>
      </c>
      <c r="V6">
        <f t="shared" si="0"/>
        <v>999.8950000000001</v>
      </c>
      <c r="W6">
        <f t="shared" si="1"/>
        <v>41.330575546440194</v>
      </c>
      <c r="Y6">
        <f t="shared" si="2"/>
        <v>263.78699999999998</v>
      </c>
      <c r="Z6">
        <f t="shared" si="2"/>
        <v>270.58349999999996</v>
      </c>
      <c r="AA6">
        <f t="shared" si="2"/>
        <v>250.15949999999998</v>
      </c>
      <c r="AB6">
        <f t="shared" si="2"/>
        <v>274.62</v>
      </c>
      <c r="AC6">
        <f t="shared" si="2"/>
        <v>269.44499999999999</v>
      </c>
      <c r="AD6">
        <f t="shared" si="2"/>
        <v>265.54649999999998</v>
      </c>
      <c r="AE6">
        <f t="shared" si="2"/>
        <v>272.06700000000001</v>
      </c>
      <c r="AF6">
        <f t="shared" si="2"/>
        <v>272.92949999999996</v>
      </c>
      <c r="AG6">
        <f t="shared" si="2"/>
        <v>292.24949999999995</v>
      </c>
      <c r="AH6">
        <f t="shared" si="2"/>
        <v>291.4905</v>
      </c>
      <c r="AI6">
        <f t="shared" si="2"/>
        <v>266.75400000000002</v>
      </c>
      <c r="AJ6">
        <f t="shared" si="2"/>
        <v>268.96199999999999</v>
      </c>
      <c r="AK6">
        <f t="shared" si="2"/>
        <v>255.85199999999998</v>
      </c>
      <c r="AL6">
        <f t="shared" si="2"/>
        <v>277.2765</v>
      </c>
      <c r="AM6">
        <f t="shared" si="2"/>
        <v>305.08349999999996</v>
      </c>
      <c r="AN6">
        <f t="shared" si="2"/>
        <v>296.25149999999996</v>
      </c>
      <c r="AO6">
        <f t="shared" si="3"/>
        <v>261.82049999999998</v>
      </c>
      <c r="AP6">
        <f t="shared" si="3"/>
        <v>258.54299999999995</v>
      </c>
      <c r="AQ6">
        <f t="shared" si="3"/>
        <v>254.98949999999999</v>
      </c>
      <c r="AR6">
        <f t="shared" si="3"/>
        <v>281.86499999999995</v>
      </c>
      <c r="AS6">
        <f t="shared" si="4"/>
        <v>272.51377499999995</v>
      </c>
      <c r="AT6">
        <f t="shared" si="5"/>
        <v>14.259048563521862</v>
      </c>
    </row>
    <row r="7" spans="1:46" x14ac:dyDescent="0.25">
      <c r="A7" t="s">
        <v>134</v>
      </c>
      <c r="B7">
        <v>1447.1</v>
      </c>
      <c r="C7">
        <v>1349.7</v>
      </c>
      <c r="D7" s="1">
        <v>1372</v>
      </c>
      <c r="E7" s="1">
        <v>1349.1</v>
      </c>
      <c r="F7" s="1">
        <v>1284.4000000000001</v>
      </c>
      <c r="G7" s="1">
        <v>1314.2</v>
      </c>
      <c r="H7" s="1">
        <v>1453.4</v>
      </c>
      <c r="I7" s="1">
        <v>1423.8</v>
      </c>
      <c r="J7" s="1">
        <v>1391.9</v>
      </c>
      <c r="K7" s="1">
        <v>1403.4</v>
      </c>
      <c r="L7" s="1">
        <v>1329.7</v>
      </c>
      <c r="M7" s="1">
        <v>1273.5999999999999</v>
      </c>
      <c r="N7" s="1">
        <v>1519.2</v>
      </c>
      <c r="O7" s="1">
        <v>1413.3</v>
      </c>
      <c r="P7" s="1">
        <v>1377.6</v>
      </c>
      <c r="Q7" s="1">
        <v>1376.8</v>
      </c>
      <c r="R7" s="1">
        <v>1358.7</v>
      </c>
      <c r="S7" s="1">
        <v>1293.7</v>
      </c>
      <c r="T7" s="1">
        <v>1327.4</v>
      </c>
      <c r="U7" s="1">
        <v>1335.5</v>
      </c>
      <c r="V7">
        <f t="shared" si="0"/>
        <v>1369.7249999999999</v>
      </c>
      <c r="W7">
        <f t="shared" si="1"/>
        <v>60.329485950072538</v>
      </c>
      <c r="Y7">
        <f t="shared" si="2"/>
        <v>426.79949999999991</v>
      </c>
      <c r="Z7">
        <f t="shared" si="2"/>
        <v>393.19649999999996</v>
      </c>
      <c r="AA7">
        <f t="shared" si="2"/>
        <v>400.89</v>
      </c>
      <c r="AB7">
        <f t="shared" si="2"/>
        <v>392.98949999999996</v>
      </c>
      <c r="AC7">
        <f t="shared" si="2"/>
        <v>370.66800000000001</v>
      </c>
      <c r="AD7">
        <f t="shared" si="2"/>
        <v>380.94900000000001</v>
      </c>
      <c r="AE7">
        <f t="shared" si="2"/>
        <v>428.97300000000001</v>
      </c>
      <c r="AF7">
        <f t="shared" si="2"/>
        <v>418.76099999999997</v>
      </c>
      <c r="AG7">
        <f t="shared" si="2"/>
        <v>407.75549999999998</v>
      </c>
      <c r="AH7">
        <f t="shared" si="2"/>
        <v>411.72300000000001</v>
      </c>
      <c r="AI7">
        <f t="shared" si="2"/>
        <v>386.29649999999998</v>
      </c>
      <c r="AJ7">
        <f t="shared" si="2"/>
        <v>366.94199999999995</v>
      </c>
      <c r="AK7">
        <f t="shared" si="2"/>
        <v>451.67399999999998</v>
      </c>
      <c r="AL7">
        <f t="shared" si="2"/>
        <v>415.13849999999996</v>
      </c>
      <c r="AM7">
        <f t="shared" si="2"/>
        <v>402.82199999999995</v>
      </c>
      <c r="AN7">
        <f t="shared" si="2"/>
        <v>402.54599999999994</v>
      </c>
      <c r="AO7">
        <f t="shared" si="3"/>
        <v>396.30149999999998</v>
      </c>
      <c r="AP7">
        <f t="shared" si="3"/>
        <v>373.87649999999996</v>
      </c>
      <c r="AQ7">
        <f t="shared" si="3"/>
        <v>385.50299999999999</v>
      </c>
      <c r="AR7">
        <f t="shared" si="3"/>
        <v>388.29749999999996</v>
      </c>
      <c r="AS7">
        <f t="shared" si="4"/>
        <v>400.10512499999999</v>
      </c>
      <c r="AT7">
        <f t="shared" si="5"/>
        <v>20.813672652775026</v>
      </c>
    </row>
    <row r="8" spans="1:46" x14ac:dyDescent="0.25">
      <c r="A8" t="s">
        <v>111</v>
      </c>
      <c r="B8">
        <v>1138.8</v>
      </c>
      <c r="C8">
        <v>1210.8</v>
      </c>
      <c r="D8" s="1">
        <v>1108.0999999999999</v>
      </c>
      <c r="E8" s="1">
        <v>1217.5</v>
      </c>
      <c r="F8" s="1">
        <v>1255.5999999999999</v>
      </c>
      <c r="G8" s="1">
        <v>1265.7</v>
      </c>
      <c r="H8" s="1">
        <v>1208.5</v>
      </c>
      <c r="I8" s="1">
        <v>1219</v>
      </c>
      <c r="J8" s="1">
        <v>1281.2</v>
      </c>
      <c r="K8" s="1">
        <v>1264</v>
      </c>
      <c r="L8" s="1">
        <v>1273</v>
      </c>
      <c r="M8" s="1">
        <v>1195.8</v>
      </c>
      <c r="N8" s="1">
        <v>1235.8</v>
      </c>
      <c r="O8" s="1">
        <v>1177.3</v>
      </c>
      <c r="P8" s="1">
        <v>1197.8</v>
      </c>
      <c r="Q8" s="1">
        <v>1124.0999999999999</v>
      </c>
      <c r="R8" s="1">
        <v>1220.7</v>
      </c>
      <c r="S8" s="1">
        <v>1082.0999999999999</v>
      </c>
      <c r="T8" s="1">
        <v>1213</v>
      </c>
      <c r="U8" s="1">
        <v>1208.8</v>
      </c>
      <c r="V8">
        <f t="shared" si="0"/>
        <v>1204.8799999999997</v>
      </c>
      <c r="W8">
        <f t="shared" si="1"/>
        <v>53.922514778151829</v>
      </c>
      <c r="Y8">
        <f t="shared" si="2"/>
        <v>320.43599999999998</v>
      </c>
      <c r="Z8">
        <f t="shared" si="2"/>
        <v>345.27599999999995</v>
      </c>
      <c r="AA8">
        <f t="shared" si="2"/>
        <v>309.84449999999993</v>
      </c>
      <c r="AB8">
        <f t="shared" si="2"/>
        <v>347.58749999999998</v>
      </c>
      <c r="AC8">
        <f t="shared" si="2"/>
        <v>360.73199999999991</v>
      </c>
      <c r="AD8">
        <f t="shared" si="2"/>
        <v>364.2165</v>
      </c>
      <c r="AE8">
        <f t="shared" si="2"/>
        <v>344.48249999999996</v>
      </c>
      <c r="AF8">
        <f t="shared" si="2"/>
        <v>348.10499999999996</v>
      </c>
      <c r="AG8">
        <f t="shared" si="2"/>
        <v>369.56399999999996</v>
      </c>
      <c r="AH8">
        <f t="shared" si="2"/>
        <v>363.63</v>
      </c>
      <c r="AI8">
        <f t="shared" si="2"/>
        <v>366.73499999999996</v>
      </c>
      <c r="AJ8">
        <f t="shared" si="2"/>
        <v>340.10099999999994</v>
      </c>
      <c r="AK8">
        <f t="shared" si="2"/>
        <v>353.90099999999995</v>
      </c>
      <c r="AL8">
        <f t="shared" si="2"/>
        <v>333.71849999999995</v>
      </c>
      <c r="AM8">
        <f t="shared" si="2"/>
        <v>340.79099999999994</v>
      </c>
      <c r="AN8">
        <f t="shared" si="2"/>
        <v>315.36449999999996</v>
      </c>
      <c r="AO8">
        <f t="shared" si="3"/>
        <v>348.69149999999996</v>
      </c>
      <c r="AP8">
        <f t="shared" si="3"/>
        <v>300.87449999999995</v>
      </c>
      <c r="AQ8">
        <f t="shared" si="3"/>
        <v>346.03499999999997</v>
      </c>
      <c r="AR8">
        <f t="shared" si="3"/>
        <v>344.58599999999996</v>
      </c>
      <c r="AS8">
        <f t="shared" si="4"/>
        <v>343.23359999999997</v>
      </c>
      <c r="AT8">
        <f t="shared" si="5"/>
        <v>18.603267598462377</v>
      </c>
    </row>
    <row r="9" spans="1:46" x14ac:dyDescent="0.25">
      <c r="A9" t="s">
        <v>134</v>
      </c>
      <c r="B9">
        <v>1455.4</v>
      </c>
      <c r="C9">
        <v>1581.9</v>
      </c>
      <c r="D9" s="1">
        <v>1476.9</v>
      </c>
      <c r="E9" s="1">
        <v>1657</v>
      </c>
      <c r="F9" s="1">
        <v>1492.8</v>
      </c>
      <c r="G9" s="1">
        <v>1528.1</v>
      </c>
      <c r="H9" s="1">
        <v>1574.6</v>
      </c>
      <c r="I9" s="1">
        <v>1491.2</v>
      </c>
      <c r="J9" s="1">
        <v>1337.7</v>
      </c>
      <c r="K9" s="1">
        <v>1488.5</v>
      </c>
      <c r="L9" s="1">
        <v>1545.9</v>
      </c>
      <c r="M9" s="1">
        <v>1601.3</v>
      </c>
      <c r="N9" s="1">
        <v>1547.8</v>
      </c>
      <c r="O9" s="1">
        <v>1458.1</v>
      </c>
      <c r="P9" s="1">
        <v>1503.6</v>
      </c>
      <c r="Q9" s="1">
        <v>1446.9</v>
      </c>
      <c r="R9" s="1">
        <v>1514.3</v>
      </c>
      <c r="S9" s="1">
        <v>1438.4</v>
      </c>
      <c r="T9" s="1">
        <v>1472.7</v>
      </c>
      <c r="U9" s="1">
        <v>1557.6</v>
      </c>
      <c r="V9">
        <f t="shared" si="0"/>
        <v>1508.5350000000001</v>
      </c>
      <c r="W9">
        <f t="shared" si="1"/>
        <v>68.074835842622477</v>
      </c>
      <c r="Y9">
        <f t="shared" si="2"/>
        <v>429.66300000000001</v>
      </c>
      <c r="Z9">
        <f t="shared" si="2"/>
        <v>473.30549999999999</v>
      </c>
      <c r="AA9">
        <f t="shared" si="2"/>
        <v>437.08049999999997</v>
      </c>
      <c r="AB9">
        <f t="shared" si="2"/>
        <v>499.21499999999997</v>
      </c>
      <c r="AC9">
        <f t="shared" si="2"/>
        <v>442.56599999999997</v>
      </c>
      <c r="AD9">
        <f t="shared" si="2"/>
        <v>454.74449999999996</v>
      </c>
      <c r="AE9">
        <f t="shared" si="2"/>
        <v>470.78699999999992</v>
      </c>
      <c r="AF9">
        <f t="shared" si="2"/>
        <v>442.01399999999995</v>
      </c>
      <c r="AG9">
        <f t="shared" si="2"/>
        <v>389.05649999999997</v>
      </c>
      <c r="AH9">
        <f t="shared" si="2"/>
        <v>441.08249999999998</v>
      </c>
      <c r="AI9">
        <f t="shared" si="2"/>
        <v>460.88549999999998</v>
      </c>
      <c r="AJ9">
        <f t="shared" si="2"/>
        <v>479.99849999999992</v>
      </c>
      <c r="AK9">
        <f t="shared" si="2"/>
        <v>461.54099999999994</v>
      </c>
      <c r="AL9">
        <f t="shared" si="2"/>
        <v>430.59449999999993</v>
      </c>
      <c r="AM9">
        <f t="shared" si="2"/>
        <v>446.29199999999992</v>
      </c>
      <c r="AN9">
        <f t="shared" si="2"/>
        <v>426.73050000000001</v>
      </c>
      <c r="AO9">
        <f t="shared" si="3"/>
        <v>449.98349999999994</v>
      </c>
      <c r="AP9">
        <f t="shared" si="3"/>
        <v>423.798</v>
      </c>
      <c r="AQ9">
        <f t="shared" si="3"/>
        <v>435.63149999999996</v>
      </c>
      <c r="AR9">
        <f t="shared" si="3"/>
        <v>464.92199999999991</v>
      </c>
      <c r="AS9">
        <f t="shared" si="4"/>
        <v>447.994575</v>
      </c>
      <c r="AT9">
        <f t="shared" si="5"/>
        <v>23.485818365704752</v>
      </c>
    </row>
    <row r="10" spans="1:46" x14ac:dyDescent="0.25">
      <c r="A10" t="s">
        <v>111</v>
      </c>
      <c r="B10">
        <v>1366.4</v>
      </c>
      <c r="C10">
        <v>1476.5</v>
      </c>
      <c r="D10" s="1">
        <v>1348.5</v>
      </c>
      <c r="E10" s="1">
        <v>1408.8</v>
      </c>
      <c r="F10" s="1">
        <v>1337.7</v>
      </c>
      <c r="G10" s="1">
        <v>1362.8</v>
      </c>
      <c r="H10" s="1">
        <v>1360.4</v>
      </c>
      <c r="I10" s="1">
        <v>1268.0999999999999</v>
      </c>
      <c r="J10" s="1">
        <v>1377.3</v>
      </c>
      <c r="K10" s="1">
        <v>1372.2</v>
      </c>
      <c r="L10" s="1">
        <v>1459.8</v>
      </c>
      <c r="M10" s="1">
        <v>1399.3</v>
      </c>
      <c r="N10" s="1">
        <v>1409.2</v>
      </c>
      <c r="O10" s="1">
        <v>1488.2</v>
      </c>
      <c r="P10" s="1">
        <v>1273</v>
      </c>
      <c r="Q10" s="1">
        <v>1434.5</v>
      </c>
      <c r="R10" s="1">
        <v>1361.5</v>
      </c>
      <c r="S10" s="1">
        <v>1315.9</v>
      </c>
      <c r="T10" s="1">
        <v>1488.4</v>
      </c>
      <c r="U10" s="1">
        <v>1439.6</v>
      </c>
      <c r="V10">
        <f t="shared" si="0"/>
        <v>1387.4050000000002</v>
      </c>
      <c r="W10">
        <f t="shared" si="1"/>
        <v>62.751370303763089</v>
      </c>
      <c r="Y10">
        <f t="shared" si="2"/>
        <v>398.95800000000003</v>
      </c>
      <c r="Z10">
        <f t="shared" si="2"/>
        <v>436.94249999999994</v>
      </c>
      <c r="AA10">
        <f t="shared" si="2"/>
        <v>392.78249999999997</v>
      </c>
      <c r="AB10">
        <f t="shared" si="2"/>
        <v>413.58599999999996</v>
      </c>
      <c r="AC10">
        <f t="shared" si="2"/>
        <v>389.05649999999997</v>
      </c>
      <c r="AD10">
        <f t="shared" si="2"/>
        <v>397.71599999999995</v>
      </c>
      <c r="AE10">
        <f t="shared" si="2"/>
        <v>396.88799999999998</v>
      </c>
      <c r="AF10">
        <f t="shared" si="2"/>
        <v>365.04449999999991</v>
      </c>
      <c r="AG10">
        <f t="shared" si="2"/>
        <v>402.71849999999995</v>
      </c>
      <c r="AH10">
        <f t="shared" si="2"/>
        <v>400.959</v>
      </c>
      <c r="AI10">
        <f t="shared" si="2"/>
        <v>431.18099999999993</v>
      </c>
      <c r="AJ10">
        <f t="shared" si="2"/>
        <v>410.30849999999998</v>
      </c>
      <c r="AK10">
        <f t="shared" si="2"/>
        <v>413.72399999999999</v>
      </c>
      <c r="AL10">
        <f t="shared" si="2"/>
        <v>440.97899999999998</v>
      </c>
      <c r="AM10">
        <f t="shared" si="2"/>
        <v>366.73499999999996</v>
      </c>
      <c r="AN10">
        <f t="shared" si="2"/>
        <v>422.45249999999999</v>
      </c>
      <c r="AO10">
        <f t="shared" si="3"/>
        <v>397.26749999999998</v>
      </c>
      <c r="AP10">
        <f t="shared" si="3"/>
        <v>381.53550000000001</v>
      </c>
      <c r="AQ10">
        <f t="shared" si="3"/>
        <v>441.048</v>
      </c>
      <c r="AR10">
        <f t="shared" si="3"/>
        <v>424.21199999999993</v>
      </c>
      <c r="AS10">
        <f t="shared" si="4"/>
        <v>406.20472499999994</v>
      </c>
      <c r="AT10">
        <f t="shared" si="5"/>
        <v>21.649222754798263</v>
      </c>
    </row>
    <row r="11" spans="1:46" x14ac:dyDescent="0.25">
      <c r="A11" t="s">
        <v>134</v>
      </c>
      <c r="B11">
        <v>1865.9</v>
      </c>
      <c r="C11">
        <v>2082.9</v>
      </c>
      <c r="D11" s="1">
        <v>1888.8</v>
      </c>
      <c r="E11" s="1">
        <v>2102</v>
      </c>
      <c r="F11" s="1">
        <v>1848.2</v>
      </c>
      <c r="G11" s="1">
        <v>2083.4</v>
      </c>
      <c r="H11" s="1">
        <v>1896.8</v>
      </c>
      <c r="I11" s="1">
        <v>1906.7</v>
      </c>
      <c r="J11" s="1">
        <v>2096.5</v>
      </c>
      <c r="K11" s="1">
        <v>1959.1</v>
      </c>
      <c r="L11" s="1">
        <v>2076.1</v>
      </c>
      <c r="M11" s="1">
        <v>1902.4</v>
      </c>
      <c r="N11" s="1">
        <v>1952.4</v>
      </c>
      <c r="O11" s="1">
        <v>1960</v>
      </c>
      <c r="P11" s="1">
        <v>2115.1999999999998</v>
      </c>
      <c r="Q11" s="1">
        <v>1890.5</v>
      </c>
      <c r="R11" s="1">
        <v>1987.9</v>
      </c>
      <c r="S11" s="1">
        <v>1981.8</v>
      </c>
      <c r="T11" s="1">
        <v>2132.6999999999998</v>
      </c>
      <c r="U11" s="1">
        <v>2051.4</v>
      </c>
      <c r="V11">
        <f t="shared" si="0"/>
        <v>1989.0350000000003</v>
      </c>
      <c r="W11">
        <f t="shared" si="1"/>
        <v>92.393707983823205</v>
      </c>
      <c r="Y11">
        <f t="shared" si="2"/>
        <v>571.28549999999996</v>
      </c>
      <c r="Z11">
        <f t="shared" si="2"/>
        <v>646.15049999999997</v>
      </c>
      <c r="AA11">
        <f t="shared" si="2"/>
        <v>579.18599999999992</v>
      </c>
      <c r="AB11">
        <f t="shared" si="2"/>
        <v>652.7399999999999</v>
      </c>
      <c r="AC11">
        <f t="shared" si="2"/>
        <v>565.17899999999997</v>
      </c>
      <c r="AD11">
        <f t="shared" si="2"/>
        <v>646.32299999999998</v>
      </c>
      <c r="AE11">
        <f t="shared" si="2"/>
        <v>581.94599999999991</v>
      </c>
      <c r="AF11">
        <f t="shared" si="2"/>
        <v>585.36149999999998</v>
      </c>
      <c r="AG11">
        <f t="shared" si="2"/>
        <v>650.84249999999997</v>
      </c>
      <c r="AH11">
        <f t="shared" si="2"/>
        <v>603.43949999999995</v>
      </c>
      <c r="AI11">
        <f t="shared" si="2"/>
        <v>643.80449999999996</v>
      </c>
      <c r="AJ11">
        <f t="shared" si="2"/>
        <v>583.87800000000004</v>
      </c>
      <c r="AK11">
        <f t="shared" si="2"/>
        <v>601.12799999999993</v>
      </c>
      <c r="AL11">
        <f t="shared" si="2"/>
        <v>603.75</v>
      </c>
      <c r="AM11">
        <f t="shared" si="2"/>
        <v>657.29399999999987</v>
      </c>
      <c r="AN11">
        <f t="shared" si="2"/>
        <v>579.77249999999992</v>
      </c>
      <c r="AO11">
        <f t="shared" si="3"/>
        <v>613.37549999999999</v>
      </c>
      <c r="AP11">
        <f t="shared" si="3"/>
        <v>611.27099999999996</v>
      </c>
      <c r="AQ11">
        <f t="shared" si="3"/>
        <v>663.33149999999989</v>
      </c>
      <c r="AR11">
        <f t="shared" si="3"/>
        <v>635.28300000000002</v>
      </c>
      <c r="AS11">
        <f t="shared" si="4"/>
        <v>613.76707499999998</v>
      </c>
      <c r="AT11">
        <f t="shared" si="5"/>
        <v>31.875829254419003</v>
      </c>
    </row>
    <row r="12" spans="1:46" x14ac:dyDescent="0.25">
      <c r="A12" t="s">
        <v>111</v>
      </c>
      <c r="B12">
        <v>1433.7</v>
      </c>
      <c r="C12">
        <v>1526.9</v>
      </c>
      <c r="D12" s="1">
        <v>1397.2</v>
      </c>
      <c r="E12" s="1">
        <v>1488.5</v>
      </c>
      <c r="F12" s="1">
        <v>1464.3</v>
      </c>
      <c r="G12" s="1">
        <v>1491.3</v>
      </c>
      <c r="H12" s="1">
        <v>1520.2</v>
      </c>
      <c r="I12" s="1">
        <v>1430.7</v>
      </c>
      <c r="J12" s="1">
        <v>1496.2</v>
      </c>
      <c r="K12" s="1">
        <v>1542.2</v>
      </c>
      <c r="L12" s="1">
        <v>1564.1</v>
      </c>
      <c r="M12" s="1">
        <v>1551.3</v>
      </c>
      <c r="N12" s="1">
        <v>1711.1</v>
      </c>
      <c r="O12" s="1">
        <v>1450.6</v>
      </c>
      <c r="P12" s="1">
        <v>1560.7</v>
      </c>
      <c r="Q12" s="1">
        <v>1483.8</v>
      </c>
      <c r="R12" s="1">
        <v>1503.1</v>
      </c>
      <c r="S12" s="1">
        <v>1605.4</v>
      </c>
      <c r="T12" s="1">
        <v>1542.4</v>
      </c>
      <c r="U12" s="1">
        <v>1577.9</v>
      </c>
      <c r="V12">
        <f t="shared" si="0"/>
        <v>1517.0800000000002</v>
      </c>
      <c r="W12">
        <f t="shared" si="1"/>
        <v>68.926334589908365</v>
      </c>
      <c r="Y12">
        <f t="shared" si="2"/>
        <v>422.17649999999998</v>
      </c>
      <c r="Z12">
        <f t="shared" si="2"/>
        <v>454.33049999999997</v>
      </c>
      <c r="AA12">
        <f t="shared" si="2"/>
        <v>409.584</v>
      </c>
      <c r="AB12">
        <f t="shared" si="2"/>
        <v>441.08249999999998</v>
      </c>
      <c r="AC12">
        <f t="shared" si="2"/>
        <v>432.73349999999994</v>
      </c>
      <c r="AD12">
        <f t="shared" si="2"/>
        <v>442.04849999999993</v>
      </c>
      <c r="AE12">
        <f t="shared" si="2"/>
        <v>452.01900000000001</v>
      </c>
      <c r="AF12">
        <f t="shared" si="2"/>
        <v>421.14150000000001</v>
      </c>
      <c r="AG12">
        <f t="shared" si="2"/>
        <v>443.73899999999998</v>
      </c>
      <c r="AH12">
        <f t="shared" si="2"/>
        <v>459.60899999999998</v>
      </c>
      <c r="AI12">
        <f t="shared" si="2"/>
        <v>467.16449999999992</v>
      </c>
      <c r="AJ12">
        <f t="shared" si="2"/>
        <v>462.74849999999992</v>
      </c>
      <c r="AK12">
        <f t="shared" si="2"/>
        <v>517.87949999999989</v>
      </c>
      <c r="AL12">
        <f t="shared" si="2"/>
        <v>428.00699999999995</v>
      </c>
      <c r="AM12">
        <f t="shared" si="2"/>
        <v>465.99149999999997</v>
      </c>
      <c r="AN12">
        <f t="shared" si="2"/>
        <v>439.46099999999996</v>
      </c>
      <c r="AO12">
        <f t="shared" si="3"/>
        <v>446.11949999999996</v>
      </c>
      <c r="AP12">
        <f t="shared" si="3"/>
        <v>481.41300000000001</v>
      </c>
      <c r="AQ12">
        <f t="shared" si="3"/>
        <v>459.678</v>
      </c>
      <c r="AR12">
        <f t="shared" si="3"/>
        <v>471.9255</v>
      </c>
      <c r="AS12">
        <f t="shared" si="4"/>
        <v>450.94259999999997</v>
      </c>
      <c r="AT12">
        <f t="shared" si="5"/>
        <v>23.779585433518378</v>
      </c>
    </row>
    <row r="13" spans="1:46" x14ac:dyDescent="0.25">
      <c r="A13" t="s">
        <v>134</v>
      </c>
      <c r="B13">
        <v>2049.1999999999998</v>
      </c>
      <c r="C13">
        <v>2066.1999999999998</v>
      </c>
      <c r="D13" s="1">
        <v>2092.4</v>
      </c>
      <c r="E13" s="1">
        <v>1981.8</v>
      </c>
      <c r="F13" s="1">
        <v>1983.1</v>
      </c>
      <c r="G13" s="1">
        <v>1888.4</v>
      </c>
      <c r="H13" s="1">
        <v>2051.9</v>
      </c>
      <c r="I13" s="1">
        <v>2009.7</v>
      </c>
      <c r="J13" s="1">
        <v>1991.5</v>
      </c>
      <c r="K13" s="1">
        <v>1911.3</v>
      </c>
      <c r="L13" s="1">
        <v>1994.6</v>
      </c>
      <c r="M13" s="1">
        <v>2157.3000000000002</v>
      </c>
      <c r="N13" s="1">
        <v>1935.5</v>
      </c>
      <c r="O13" s="1">
        <v>2065.6999999999998</v>
      </c>
      <c r="P13" s="1">
        <v>1982</v>
      </c>
      <c r="Q13" s="1">
        <v>1958.5</v>
      </c>
      <c r="R13" s="1">
        <v>2182.4</v>
      </c>
      <c r="S13" s="1">
        <v>1832.8</v>
      </c>
      <c r="T13" s="1">
        <v>2099.5</v>
      </c>
      <c r="U13" s="1">
        <v>2159.4</v>
      </c>
      <c r="V13">
        <f t="shared" si="0"/>
        <v>2019.6599999999999</v>
      </c>
      <c r="W13">
        <f t="shared" si="1"/>
        <v>90.343574204256512</v>
      </c>
      <c r="Y13">
        <f t="shared" si="2"/>
        <v>634.52399999999989</v>
      </c>
      <c r="Z13">
        <f t="shared" si="2"/>
        <v>640.3889999999999</v>
      </c>
      <c r="AA13">
        <f t="shared" si="2"/>
        <v>649.428</v>
      </c>
      <c r="AB13">
        <f t="shared" si="2"/>
        <v>611.27099999999996</v>
      </c>
      <c r="AC13">
        <f t="shared" si="2"/>
        <v>611.71949999999993</v>
      </c>
      <c r="AD13">
        <f t="shared" si="2"/>
        <v>579.048</v>
      </c>
      <c r="AE13">
        <f t="shared" si="2"/>
        <v>635.45550000000003</v>
      </c>
      <c r="AF13">
        <f t="shared" si="2"/>
        <v>620.89649999999995</v>
      </c>
      <c r="AG13">
        <f t="shared" si="2"/>
        <v>614.61749999999995</v>
      </c>
      <c r="AH13">
        <f t="shared" si="2"/>
        <v>586.94849999999997</v>
      </c>
      <c r="AI13">
        <f t="shared" si="2"/>
        <v>615.6869999999999</v>
      </c>
      <c r="AJ13">
        <f t="shared" si="2"/>
        <v>671.81849999999997</v>
      </c>
      <c r="AK13">
        <f t="shared" si="2"/>
        <v>595.2974999999999</v>
      </c>
      <c r="AL13">
        <f t="shared" si="2"/>
        <v>640.21649999999988</v>
      </c>
      <c r="AM13">
        <f t="shared" si="2"/>
        <v>611.33999999999992</v>
      </c>
      <c r="AN13">
        <f t="shared" si="2"/>
        <v>603.23249999999996</v>
      </c>
      <c r="AO13">
        <f t="shared" si="3"/>
        <v>680.47799999999995</v>
      </c>
      <c r="AP13">
        <f t="shared" si="3"/>
        <v>559.86599999999999</v>
      </c>
      <c r="AQ13">
        <f t="shared" si="3"/>
        <v>651.87749999999994</v>
      </c>
      <c r="AR13">
        <f t="shared" si="3"/>
        <v>672.54300000000001</v>
      </c>
      <c r="AS13">
        <f t="shared" si="4"/>
        <v>624.33270000000005</v>
      </c>
      <c r="AT13">
        <f t="shared" si="5"/>
        <v>31.16853310046849</v>
      </c>
    </row>
    <row r="14" spans="1:46" x14ac:dyDescent="0.25">
      <c r="A14" t="s">
        <v>111</v>
      </c>
      <c r="B14">
        <v>1697.3</v>
      </c>
      <c r="C14">
        <v>1707.8</v>
      </c>
      <c r="D14" s="1">
        <v>1708.7</v>
      </c>
      <c r="E14" s="1">
        <v>1813.7</v>
      </c>
      <c r="F14" s="1">
        <v>1551.1</v>
      </c>
      <c r="G14" s="1">
        <v>1596.4</v>
      </c>
      <c r="H14" s="1">
        <v>1622.1</v>
      </c>
      <c r="I14" s="1">
        <v>1723.1</v>
      </c>
      <c r="J14" s="1">
        <v>1832.1</v>
      </c>
      <c r="K14" s="1">
        <v>1742.6</v>
      </c>
      <c r="L14" s="1">
        <v>1789</v>
      </c>
      <c r="M14" s="1">
        <v>1754.6</v>
      </c>
      <c r="N14" s="1">
        <v>1696.1</v>
      </c>
      <c r="O14" s="1">
        <v>1726.3</v>
      </c>
      <c r="P14" s="1">
        <v>1901.3</v>
      </c>
      <c r="Q14" s="1">
        <v>1615.5</v>
      </c>
      <c r="R14" s="1">
        <v>1742.1</v>
      </c>
      <c r="S14" s="1">
        <v>1723.2</v>
      </c>
      <c r="T14" s="1">
        <v>1630.3</v>
      </c>
      <c r="U14" s="1">
        <v>1734.6</v>
      </c>
      <c r="V14">
        <f t="shared" si="0"/>
        <v>1715.3949999999998</v>
      </c>
      <c r="W14">
        <f t="shared" si="1"/>
        <v>82.079123259206412</v>
      </c>
      <c r="Y14">
        <f t="shared" si="2"/>
        <v>513.11849999999993</v>
      </c>
      <c r="Z14">
        <f t="shared" si="2"/>
        <v>516.74099999999999</v>
      </c>
      <c r="AA14">
        <f t="shared" si="2"/>
        <v>517.05149999999992</v>
      </c>
      <c r="AB14">
        <f t="shared" si="2"/>
        <v>553.27649999999994</v>
      </c>
      <c r="AC14">
        <f t="shared" si="2"/>
        <v>462.6794999999999</v>
      </c>
      <c r="AD14">
        <f t="shared" si="2"/>
        <v>478.30799999999999</v>
      </c>
      <c r="AE14">
        <f t="shared" si="2"/>
        <v>487.17449999999991</v>
      </c>
      <c r="AF14">
        <f t="shared" si="2"/>
        <v>522.01949999999988</v>
      </c>
      <c r="AG14">
        <f t="shared" si="2"/>
        <v>559.6244999999999</v>
      </c>
      <c r="AH14">
        <f t="shared" si="2"/>
        <v>528.74699999999996</v>
      </c>
      <c r="AI14">
        <f t="shared" si="2"/>
        <v>544.755</v>
      </c>
      <c r="AJ14">
        <f t="shared" si="2"/>
        <v>532.88699999999994</v>
      </c>
      <c r="AK14">
        <f t="shared" si="2"/>
        <v>512.70449999999994</v>
      </c>
      <c r="AL14">
        <f t="shared" si="2"/>
        <v>523.12349999999992</v>
      </c>
      <c r="AM14">
        <f t="shared" si="2"/>
        <v>583.49849999999992</v>
      </c>
      <c r="AN14">
        <f t="shared" si="2"/>
        <v>484.89749999999998</v>
      </c>
      <c r="AO14">
        <f t="shared" si="3"/>
        <v>528.57449999999994</v>
      </c>
      <c r="AP14">
        <f t="shared" si="3"/>
        <v>522.05399999999997</v>
      </c>
      <c r="AQ14">
        <f t="shared" si="3"/>
        <v>490.00349999999997</v>
      </c>
      <c r="AR14">
        <f t="shared" si="3"/>
        <v>525.98699999999997</v>
      </c>
      <c r="AS14">
        <f t="shared" si="4"/>
        <v>519.36127499999998</v>
      </c>
      <c r="AT14">
        <f t="shared" si="5"/>
        <v>28.31729752442620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32EF4-2624-44E9-952F-89E805CB179B}">
  <dimension ref="A1:AT48"/>
  <sheetViews>
    <sheetView zoomScale="40" zoomScaleNormal="40" workbookViewId="0">
      <selection activeCell="Y2" sqref="Y2"/>
    </sheetView>
  </sheetViews>
  <sheetFormatPr defaultRowHeight="13.8" x14ac:dyDescent="0.25"/>
  <sheetData>
    <row r="1" spans="1:46" x14ac:dyDescent="0.25">
      <c r="B1" t="s">
        <v>0</v>
      </c>
      <c r="Y1" t="s">
        <v>69</v>
      </c>
    </row>
    <row r="2" spans="1:46" x14ac:dyDescent="0.25">
      <c r="A2" t="s">
        <v>135</v>
      </c>
      <c r="V2" t="s">
        <v>1</v>
      </c>
      <c r="W2" t="s">
        <v>2</v>
      </c>
      <c r="AS2" t="s">
        <v>1</v>
      </c>
      <c r="AT2" t="s">
        <v>2</v>
      </c>
    </row>
    <row r="3" spans="1:46" x14ac:dyDescent="0.25">
      <c r="A3" t="s">
        <v>136</v>
      </c>
      <c r="B3">
        <v>561.20000000000005</v>
      </c>
      <c r="C3">
        <v>582.1</v>
      </c>
      <c r="D3" s="1">
        <v>552.79999999999995</v>
      </c>
      <c r="E3" s="1">
        <v>633.29999999999995</v>
      </c>
      <c r="F3" s="1">
        <v>583.1</v>
      </c>
      <c r="G3" s="1">
        <v>563.5</v>
      </c>
      <c r="H3" s="1">
        <v>553.6</v>
      </c>
      <c r="I3" s="1">
        <v>547.20000000000005</v>
      </c>
      <c r="J3" s="1">
        <v>591.4</v>
      </c>
      <c r="K3" s="1">
        <v>570</v>
      </c>
      <c r="L3" s="1">
        <v>555.29999999999995</v>
      </c>
      <c r="M3" s="1">
        <v>594.6</v>
      </c>
      <c r="N3" s="1">
        <v>555.4</v>
      </c>
      <c r="O3" s="1">
        <v>571.70000000000005</v>
      </c>
      <c r="P3" s="1">
        <v>558.1</v>
      </c>
      <c r="Q3" s="1">
        <v>562.20000000000005</v>
      </c>
      <c r="R3" s="1">
        <v>557.70000000000005</v>
      </c>
      <c r="S3" s="1">
        <v>567</v>
      </c>
      <c r="T3" s="1">
        <v>583.20000000000005</v>
      </c>
      <c r="U3" s="1">
        <v>569.6</v>
      </c>
      <c r="V3" s="1">
        <f>AVERAGE(B3:U3)</f>
        <v>570.65000000000009</v>
      </c>
      <c r="W3">
        <f>_xlfn.STDEV.P(B3:U3)</f>
        <v>19.433463407226196</v>
      </c>
      <c r="Y3" s="1">
        <f t="shared" ref="Y3:AN8" si="0">(B3-210)*0.849</f>
        <v>298.16880000000003</v>
      </c>
      <c r="Z3" s="1">
        <f t="shared" si="0"/>
        <v>315.91290000000004</v>
      </c>
      <c r="AA3" s="1">
        <f t="shared" si="0"/>
        <v>291.03719999999993</v>
      </c>
      <c r="AB3" s="1">
        <f t="shared" si="0"/>
        <v>359.38169999999997</v>
      </c>
      <c r="AC3" s="1">
        <f t="shared" si="0"/>
        <v>316.76190000000003</v>
      </c>
      <c r="AD3" s="1">
        <f t="shared" si="0"/>
        <v>300.12149999999997</v>
      </c>
      <c r="AE3" s="1">
        <f t="shared" si="0"/>
        <v>291.71640000000002</v>
      </c>
      <c r="AF3" s="1">
        <f t="shared" si="0"/>
        <v>286.28280000000001</v>
      </c>
      <c r="AG3" s="1">
        <f t="shared" si="0"/>
        <v>323.80859999999996</v>
      </c>
      <c r="AH3" s="1">
        <f t="shared" si="0"/>
        <v>305.64</v>
      </c>
      <c r="AI3" s="1">
        <f t="shared" si="0"/>
        <v>293.15969999999993</v>
      </c>
      <c r="AJ3" s="1">
        <f t="shared" si="0"/>
        <v>326.52539999999999</v>
      </c>
      <c r="AK3" s="1">
        <f t="shared" si="0"/>
        <v>293.24459999999999</v>
      </c>
      <c r="AL3" s="1">
        <f t="shared" si="0"/>
        <v>307.08330000000001</v>
      </c>
      <c r="AM3" s="1">
        <f t="shared" si="0"/>
        <v>295.5369</v>
      </c>
      <c r="AN3" s="1">
        <f t="shared" si="0"/>
        <v>299.01780000000002</v>
      </c>
      <c r="AO3" s="1">
        <f t="shared" ref="AI3:AR8" si="1">(R3-210)*0.849</f>
        <v>295.19730000000004</v>
      </c>
      <c r="AP3" s="1">
        <f t="shared" si="1"/>
        <v>303.09300000000002</v>
      </c>
      <c r="AQ3" s="1">
        <f t="shared" si="1"/>
        <v>316.84680000000003</v>
      </c>
      <c r="AR3" s="1">
        <f t="shared" si="1"/>
        <v>305.30040000000002</v>
      </c>
      <c r="AS3" s="1">
        <f>AVERAGE(Y3:AR3)</f>
        <v>306.19184999999993</v>
      </c>
      <c r="AT3" s="1">
        <f>_xlfn.STDEV.P(Y3:AR3)</f>
        <v>16.499010432735044</v>
      </c>
    </row>
    <row r="4" spans="1:46" x14ac:dyDescent="0.25">
      <c r="A4" t="s">
        <v>137</v>
      </c>
      <c r="B4">
        <v>764.9</v>
      </c>
      <c r="C4">
        <v>763</v>
      </c>
      <c r="D4" s="1">
        <v>751.8</v>
      </c>
      <c r="E4" s="1">
        <v>756.9</v>
      </c>
      <c r="F4" s="1">
        <v>824.5</v>
      </c>
      <c r="G4" s="1">
        <v>782.2</v>
      </c>
      <c r="H4" s="1">
        <v>735</v>
      </c>
      <c r="I4" s="1">
        <v>778.3</v>
      </c>
      <c r="J4" s="1">
        <v>805.5</v>
      </c>
      <c r="K4" s="1">
        <v>799.8</v>
      </c>
      <c r="L4" s="1">
        <v>800.5</v>
      </c>
      <c r="M4" s="1">
        <v>698.1</v>
      </c>
      <c r="N4" s="1">
        <v>782.7</v>
      </c>
      <c r="O4" s="1">
        <v>789.1</v>
      </c>
      <c r="P4" s="1">
        <v>757.5</v>
      </c>
      <c r="Q4" s="1">
        <v>773</v>
      </c>
      <c r="R4" s="1">
        <v>769.3</v>
      </c>
      <c r="S4" s="1">
        <v>745.8</v>
      </c>
      <c r="T4" s="1">
        <v>784.4</v>
      </c>
      <c r="U4" s="1">
        <v>794.1</v>
      </c>
      <c r="V4" s="1">
        <f t="shared" ref="V4:V48" si="2">AVERAGE(B4:U4)</f>
        <v>772.82</v>
      </c>
      <c r="W4">
        <f t="shared" ref="W4:W48" si="3">_xlfn.STDEV.P(B4:U4)</f>
        <v>27.518713632726367</v>
      </c>
      <c r="Y4" s="1">
        <f t="shared" si="0"/>
        <v>471.11009999999999</v>
      </c>
      <c r="Z4" s="1">
        <f t="shared" si="0"/>
        <v>469.49700000000001</v>
      </c>
      <c r="AA4" s="1">
        <f t="shared" si="0"/>
        <v>459.98819999999995</v>
      </c>
      <c r="AB4" s="1">
        <f t="shared" si="0"/>
        <v>464.31809999999996</v>
      </c>
      <c r="AC4" s="1">
        <f t="shared" si="0"/>
        <v>521.71050000000002</v>
      </c>
      <c r="AD4" s="1">
        <f t="shared" si="0"/>
        <v>485.79780000000005</v>
      </c>
      <c r="AE4" s="1">
        <f t="shared" si="0"/>
        <v>445.72499999999997</v>
      </c>
      <c r="AF4" s="1">
        <f t="shared" si="0"/>
        <v>482.48669999999993</v>
      </c>
      <c r="AG4" s="1">
        <f t="shared" si="0"/>
        <v>505.5795</v>
      </c>
      <c r="AH4" s="1">
        <f t="shared" si="0"/>
        <v>500.74019999999996</v>
      </c>
      <c r="AI4" s="1">
        <f t="shared" si="1"/>
        <v>501.33449999999999</v>
      </c>
      <c r="AJ4" s="1">
        <f t="shared" si="1"/>
        <v>414.39690000000002</v>
      </c>
      <c r="AK4" s="1">
        <f t="shared" si="1"/>
        <v>486.22230000000002</v>
      </c>
      <c r="AL4" s="1">
        <f t="shared" si="1"/>
        <v>491.65590000000003</v>
      </c>
      <c r="AM4" s="1">
        <f t="shared" si="1"/>
        <v>464.82749999999999</v>
      </c>
      <c r="AN4" s="1">
        <f t="shared" si="1"/>
        <v>477.98699999999997</v>
      </c>
      <c r="AO4" s="1">
        <f t="shared" si="1"/>
        <v>474.84569999999997</v>
      </c>
      <c r="AP4" s="1">
        <f t="shared" si="1"/>
        <v>454.89419999999996</v>
      </c>
      <c r="AQ4" s="1">
        <f t="shared" si="1"/>
        <v>487.66559999999998</v>
      </c>
      <c r="AR4" s="1">
        <f t="shared" si="1"/>
        <v>495.90089999999998</v>
      </c>
      <c r="AS4" s="1">
        <f t="shared" ref="AS4:AS48" si="4">AVERAGE(Y4:AR4)</f>
        <v>477.83418</v>
      </c>
      <c r="AT4" s="1">
        <f t="shared" ref="AT4:AT48" si="5">_xlfn.STDEV.P(Y4:AR4)</f>
        <v>23.363387874184689</v>
      </c>
    </row>
    <row r="5" spans="1:46" x14ac:dyDescent="0.25">
      <c r="A5" t="s">
        <v>138</v>
      </c>
      <c r="B5">
        <v>885.1</v>
      </c>
      <c r="C5">
        <v>924.3</v>
      </c>
      <c r="D5" s="1">
        <v>910.5</v>
      </c>
      <c r="E5" s="1">
        <v>963</v>
      </c>
      <c r="F5" s="1">
        <v>972.9</v>
      </c>
      <c r="G5" s="1">
        <v>993.2</v>
      </c>
      <c r="H5" s="1">
        <v>927.5</v>
      </c>
      <c r="I5" s="1">
        <v>982</v>
      </c>
      <c r="J5" s="1">
        <v>945.5</v>
      </c>
      <c r="K5" s="1">
        <v>883.8</v>
      </c>
      <c r="L5" s="1">
        <v>948.6</v>
      </c>
      <c r="M5" s="1">
        <v>880.2</v>
      </c>
      <c r="N5" s="1">
        <v>896.9</v>
      </c>
      <c r="O5" s="1">
        <v>949</v>
      </c>
      <c r="P5" s="1">
        <v>970.2</v>
      </c>
      <c r="Q5" s="1">
        <v>848.2</v>
      </c>
      <c r="R5" s="1">
        <v>906.8</v>
      </c>
      <c r="S5" s="1">
        <v>918</v>
      </c>
      <c r="T5" s="1">
        <v>960.3</v>
      </c>
      <c r="U5" s="1">
        <v>864.2</v>
      </c>
      <c r="V5" s="1">
        <f t="shared" si="2"/>
        <v>926.51</v>
      </c>
      <c r="W5">
        <f t="shared" si="3"/>
        <v>40.443539657156613</v>
      </c>
      <c r="Y5" s="1">
        <f t="shared" si="0"/>
        <v>573.15989999999999</v>
      </c>
      <c r="Z5" s="1">
        <f t="shared" si="0"/>
        <v>606.44069999999999</v>
      </c>
      <c r="AA5" s="1">
        <f t="shared" si="0"/>
        <v>594.72450000000003</v>
      </c>
      <c r="AB5" s="1">
        <f t="shared" si="0"/>
        <v>639.29700000000003</v>
      </c>
      <c r="AC5" s="1">
        <f t="shared" si="0"/>
        <v>647.70209999999997</v>
      </c>
      <c r="AD5" s="1">
        <f t="shared" si="0"/>
        <v>664.93680000000006</v>
      </c>
      <c r="AE5" s="1">
        <f t="shared" si="0"/>
        <v>609.15750000000003</v>
      </c>
      <c r="AF5" s="1">
        <f t="shared" si="0"/>
        <v>655.428</v>
      </c>
      <c r="AG5" s="1">
        <f t="shared" si="0"/>
        <v>624.43949999999995</v>
      </c>
      <c r="AH5" s="1">
        <f t="shared" si="0"/>
        <v>572.05619999999999</v>
      </c>
      <c r="AI5" s="1">
        <f t="shared" si="1"/>
        <v>627.07140000000004</v>
      </c>
      <c r="AJ5" s="1">
        <f t="shared" si="1"/>
        <v>568.99980000000005</v>
      </c>
      <c r="AK5" s="1">
        <f t="shared" si="1"/>
        <v>583.17809999999997</v>
      </c>
      <c r="AL5" s="1">
        <f t="shared" si="1"/>
        <v>627.41099999999994</v>
      </c>
      <c r="AM5" s="1">
        <f t="shared" si="1"/>
        <v>645.40980000000002</v>
      </c>
      <c r="AN5" s="1">
        <f t="shared" si="1"/>
        <v>541.83180000000004</v>
      </c>
      <c r="AO5" s="1">
        <f t="shared" si="1"/>
        <v>591.58319999999992</v>
      </c>
      <c r="AP5" s="1">
        <f t="shared" si="1"/>
        <v>601.09199999999998</v>
      </c>
      <c r="AQ5" s="1">
        <f t="shared" si="1"/>
        <v>637.00469999999996</v>
      </c>
      <c r="AR5" s="1">
        <f t="shared" si="1"/>
        <v>555.41579999999999</v>
      </c>
      <c r="AS5" s="1">
        <f t="shared" si="4"/>
        <v>608.31698999999992</v>
      </c>
      <c r="AT5" s="1">
        <f t="shared" si="5"/>
        <v>34.336565168925965</v>
      </c>
    </row>
    <row r="6" spans="1:46" x14ac:dyDescent="0.25">
      <c r="A6" t="s">
        <v>139</v>
      </c>
      <c r="B6">
        <v>1030.0999999999999</v>
      </c>
      <c r="C6">
        <v>1018.9</v>
      </c>
      <c r="D6" s="1">
        <v>1003.6</v>
      </c>
      <c r="E6" s="1">
        <v>1022.3</v>
      </c>
      <c r="F6" s="1">
        <v>917.2</v>
      </c>
      <c r="G6" s="1">
        <v>947.5</v>
      </c>
      <c r="H6" s="1">
        <v>943.2</v>
      </c>
      <c r="I6" s="1">
        <v>972.7</v>
      </c>
      <c r="J6" s="1">
        <v>997.7</v>
      </c>
      <c r="K6" s="1">
        <v>1028.8</v>
      </c>
      <c r="L6" s="1">
        <v>953.6</v>
      </c>
      <c r="M6" s="1">
        <v>991.1</v>
      </c>
      <c r="N6" s="1">
        <v>904.4</v>
      </c>
      <c r="O6" s="1">
        <v>1010</v>
      </c>
      <c r="P6" s="1">
        <v>966.7</v>
      </c>
      <c r="Q6" s="1">
        <v>1078.7</v>
      </c>
      <c r="R6" s="1">
        <v>1038.8</v>
      </c>
      <c r="S6" s="1">
        <v>966.4</v>
      </c>
      <c r="T6" s="1">
        <v>1026.2</v>
      </c>
      <c r="U6" s="1">
        <v>988</v>
      </c>
      <c r="V6" s="1">
        <f t="shared" si="2"/>
        <v>990.29500000000007</v>
      </c>
      <c r="W6">
        <f t="shared" si="3"/>
        <v>42.747531800093427</v>
      </c>
      <c r="Y6" s="1">
        <f t="shared" si="0"/>
        <v>696.2648999999999</v>
      </c>
      <c r="Z6" s="1">
        <f t="shared" si="0"/>
        <v>686.75609999999995</v>
      </c>
      <c r="AA6" s="1">
        <f t="shared" si="0"/>
        <v>673.76639999999998</v>
      </c>
      <c r="AB6" s="1">
        <f t="shared" si="0"/>
        <v>689.64269999999999</v>
      </c>
      <c r="AC6" s="1">
        <f t="shared" si="0"/>
        <v>600.41280000000006</v>
      </c>
      <c r="AD6" s="1">
        <f t="shared" si="0"/>
        <v>626.13749999999993</v>
      </c>
      <c r="AE6" s="1">
        <f t="shared" si="0"/>
        <v>622.48680000000002</v>
      </c>
      <c r="AF6" s="1">
        <f t="shared" si="0"/>
        <v>647.53230000000008</v>
      </c>
      <c r="AG6" s="1">
        <f t="shared" si="0"/>
        <v>668.75729999999999</v>
      </c>
      <c r="AH6" s="1">
        <f t="shared" si="0"/>
        <v>695.16119999999989</v>
      </c>
      <c r="AI6" s="1">
        <f t="shared" si="1"/>
        <v>631.31640000000004</v>
      </c>
      <c r="AJ6" s="1">
        <f t="shared" si="1"/>
        <v>663.15390000000002</v>
      </c>
      <c r="AK6" s="1">
        <f t="shared" si="1"/>
        <v>589.54559999999992</v>
      </c>
      <c r="AL6" s="1">
        <f t="shared" si="1"/>
        <v>679.19999999999993</v>
      </c>
      <c r="AM6" s="1">
        <f t="shared" si="1"/>
        <v>642.43830000000003</v>
      </c>
      <c r="AN6" s="1">
        <f t="shared" si="1"/>
        <v>737.52629999999999</v>
      </c>
      <c r="AO6" s="1">
        <f t="shared" si="1"/>
        <v>703.6511999999999</v>
      </c>
      <c r="AP6" s="1">
        <f t="shared" si="1"/>
        <v>642.18359999999996</v>
      </c>
      <c r="AQ6" s="1">
        <f t="shared" si="1"/>
        <v>692.9538</v>
      </c>
      <c r="AR6" s="1">
        <f t="shared" si="1"/>
        <v>660.52199999999993</v>
      </c>
      <c r="AS6" s="1">
        <f t="shared" si="4"/>
        <v>662.4704549999999</v>
      </c>
      <c r="AT6" s="1">
        <f t="shared" si="5"/>
        <v>36.292654498279305</v>
      </c>
    </row>
    <row r="7" spans="1:46" x14ac:dyDescent="0.25">
      <c r="A7" t="s">
        <v>140</v>
      </c>
      <c r="B7">
        <v>1044</v>
      </c>
      <c r="C7">
        <v>1049.7</v>
      </c>
      <c r="D7" s="1">
        <v>957.8</v>
      </c>
      <c r="E7" s="1">
        <v>967.2</v>
      </c>
      <c r="F7" s="1">
        <v>1072.7</v>
      </c>
      <c r="G7" s="1">
        <v>1032.4000000000001</v>
      </c>
      <c r="H7" s="1">
        <v>1074.5</v>
      </c>
      <c r="I7" s="1">
        <v>1022.4</v>
      </c>
      <c r="J7" s="1">
        <v>999.4</v>
      </c>
      <c r="K7" s="1">
        <v>1083.9000000000001</v>
      </c>
      <c r="L7" s="1">
        <v>1101</v>
      </c>
      <c r="M7" s="1">
        <v>1041.0999999999999</v>
      </c>
      <c r="N7" s="1">
        <v>1010.4</v>
      </c>
      <c r="O7" s="1">
        <v>1006.8</v>
      </c>
      <c r="P7" s="1">
        <v>1089.5999999999999</v>
      </c>
      <c r="Q7" s="1">
        <v>1064.5999999999999</v>
      </c>
      <c r="R7" s="1">
        <v>1005.3</v>
      </c>
      <c r="S7" s="1">
        <v>1098.8</v>
      </c>
      <c r="T7" s="1">
        <v>1114.5</v>
      </c>
      <c r="U7" s="1">
        <v>1011.2</v>
      </c>
      <c r="V7" s="1">
        <f t="shared" si="2"/>
        <v>1042.3649999999998</v>
      </c>
      <c r="W7">
        <f t="shared" si="3"/>
        <v>43.626073339231439</v>
      </c>
      <c r="Y7" s="1">
        <f t="shared" si="0"/>
        <v>708.06600000000003</v>
      </c>
      <c r="Z7" s="1">
        <f t="shared" si="0"/>
        <v>712.90530000000001</v>
      </c>
      <c r="AA7" s="1">
        <f t="shared" si="0"/>
        <v>634.8821999999999</v>
      </c>
      <c r="AB7" s="1">
        <f t="shared" si="0"/>
        <v>642.86279999999999</v>
      </c>
      <c r="AC7" s="1">
        <f t="shared" si="0"/>
        <v>732.43230000000005</v>
      </c>
      <c r="AD7" s="1">
        <f t="shared" si="0"/>
        <v>698.21760000000006</v>
      </c>
      <c r="AE7" s="1">
        <f t="shared" si="0"/>
        <v>733.96050000000002</v>
      </c>
      <c r="AF7" s="1">
        <f t="shared" si="0"/>
        <v>689.72759999999994</v>
      </c>
      <c r="AG7" s="1">
        <f t="shared" si="0"/>
        <v>670.20060000000001</v>
      </c>
      <c r="AH7" s="1">
        <f t="shared" si="0"/>
        <v>741.94110000000001</v>
      </c>
      <c r="AI7" s="1">
        <f t="shared" si="1"/>
        <v>756.45899999999995</v>
      </c>
      <c r="AJ7" s="1">
        <f t="shared" si="1"/>
        <v>705.60389999999995</v>
      </c>
      <c r="AK7" s="1">
        <f t="shared" si="1"/>
        <v>679.53959999999995</v>
      </c>
      <c r="AL7" s="1">
        <f t="shared" si="1"/>
        <v>676.4831999999999</v>
      </c>
      <c r="AM7" s="1">
        <f t="shared" si="1"/>
        <v>746.78039999999987</v>
      </c>
      <c r="AN7" s="1">
        <f t="shared" si="1"/>
        <v>725.55539999999985</v>
      </c>
      <c r="AO7" s="1">
        <f t="shared" si="1"/>
        <v>675.2097</v>
      </c>
      <c r="AP7" s="1">
        <f t="shared" si="1"/>
        <v>754.59119999999996</v>
      </c>
      <c r="AQ7" s="1">
        <f t="shared" si="1"/>
        <v>767.92049999999995</v>
      </c>
      <c r="AR7" s="1">
        <f t="shared" si="1"/>
        <v>680.21879999999999</v>
      </c>
      <c r="AS7" s="1">
        <f t="shared" si="4"/>
        <v>706.67788500000006</v>
      </c>
      <c r="AT7" s="1">
        <f t="shared" si="5"/>
        <v>37.038536265007487</v>
      </c>
    </row>
    <row r="8" spans="1:46" x14ac:dyDescent="0.25">
      <c r="A8" t="s">
        <v>141</v>
      </c>
      <c r="B8">
        <v>1042.9000000000001</v>
      </c>
      <c r="C8">
        <v>1145.9000000000001</v>
      </c>
      <c r="D8" s="1">
        <v>1062.5</v>
      </c>
      <c r="E8" s="1">
        <v>1173.3</v>
      </c>
      <c r="F8" s="1">
        <v>1048.9000000000001</v>
      </c>
      <c r="G8" s="1">
        <v>1019</v>
      </c>
      <c r="H8" s="1">
        <v>1055.5</v>
      </c>
      <c r="I8" s="1">
        <v>1025.8</v>
      </c>
      <c r="J8" s="1">
        <v>1048.2</v>
      </c>
      <c r="K8" s="1">
        <v>1038.4000000000001</v>
      </c>
      <c r="L8" s="1">
        <v>1124.9000000000001</v>
      </c>
      <c r="M8" s="1">
        <v>1054.3</v>
      </c>
      <c r="N8" s="1">
        <v>1077.9000000000001</v>
      </c>
      <c r="O8" s="1">
        <v>963.1</v>
      </c>
      <c r="P8" s="1">
        <v>1063.7</v>
      </c>
      <c r="Q8" s="1">
        <v>1001.7</v>
      </c>
      <c r="R8" s="1">
        <v>1065.5</v>
      </c>
      <c r="S8" s="1">
        <v>1046.4000000000001</v>
      </c>
      <c r="T8" s="1">
        <v>1084.9000000000001</v>
      </c>
      <c r="U8" s="1">
        <v>1040.8</v>
      </c>
      <c r="V8" s="1">
        <f t="shared" si="2"/>
        <v>1059.18</v>
      </c>
      <c r="W8">
        <f t="shared" si="3"/>
        <v>46.190784795238116</v>
      </c>
      <c r="Y8" s="1">
        <f t="shared" si="0"/>
        <v>707.13210000000004</v>
      </c>
      <c r="Z8" s="1">
        <f t="shared" si="0"/>
        <v>794.57910000000004</v>
      </c>
      <c r="AA8" s="1">
        <f t="shared" si="0"/>
        <v>723.77250000000004</v>
      </c>
      <c r="AB8" s="1">
        <f t="shared" si="0"/>
        <v>817.84169999999995</v>
      </c>
      <c r="AC8" s="1">
        <f t="shared" si="0"/>
        <v>712.22610000000009</v>
      </c>
      <c r="AD8" s="1">
        <f t="shared" si="0"/>
        <v>686.84100000000001</v>
      </c>
      <c r="AE8" s="1">
        <f t="shared" si="0"/>
        <v>717.82949999999994</v>
      </c>
      <c r="AF8" s="1">
        <f t="shared" si="0"/>
        <v>692.61419999999998</v>
      </c>
      <c r="AG8" s="1">
        <f t="shared" si="0"/>
        <v>711.6318</v>
      </c>
      <c r="AH8" s="1">
        <f t="shared" si="0"/>
        <v>703.31160000000011</v>
      </c>
      <c r="AI8" s="1">
        <f t="shared" si="1"/>
        <v>776.75010000000009</v>
      </c>
      <c r="AJ8" s="1">
        <f t="shared" si="1"/>
        <v>716.8107</v>
      </c>
      <c r="AK8" s="1">
        <f t="shared" si="1"/>
        <v>736.84710000000007</v>
      </c>
      <c r="AL8" s="1">
        <f t="shared" si="1"/>
        <v>639.38189999999997</v>
      </c>
      <c r="AM8" s="1">
        <f t="shared" si="1"/>
        <v>724.79129999999998</v>
      </c>
      <c r="AN8" s="1">
        <f t="shared" si="1"/>
        <v>672.15330000000006</v>
      </c>
      <c r="AO8" s="1">
        <f t="shared" si="1"/>
        <v>726.31949999999995</v>
      </c>
      <c r="AP8" s="1">
        <f t="shared" si="1"/>
        <v>710.10360000000003</v>
      </c>
      <c r="AQ8" s="1">
        <f t="shared" si="1"/>
        <v>742.79010000000005</v>
      </c>
      <c r="AR8" s="1">
        <f t="shared" si="1"/>
        <v>705.3492</v>
      </c>
      <c r="AS8" s="1">
        <f t="shared" si="4"/>
        <v>720.95382000000018</v>
      </c>
      <c r="AT8" s="1">
        <f t="shared" si="5"/>
        <v>39.215976291157155</v>
      </c>
    </row>
    <row r="9" spans="1:46" x14ac:dyDescent="0.25">
      <c r="V9" s="1"/>
      <c r="Y9" s="1"/>
      <c r="AS9" s="1"/>
      <c r="AT9" s="1"/>
    </row>
    <row r="10" spans="1:46" x14ac:dyDescent="0.25">
      <c r="A10" t="s">
        <v>142</v>
      </c>
      <c r="V10" s="1"/>
      <c r="Y10" s="1"/>
      <c r="AS10" s="1"/>
      <c r="AT10" s="1"/>
    </row>
    <row r="11" spans="1:46" x14ac:dyDescent="0.25">
      <c r="A11" t="s">
        <v>136</v>
      </c>
      <c r="B11">
        <v>256.10000000000002</v>
      </c>
      <c r="C11">
        <v>258.3</v>
      </c>
      <c r="D11" s="1">
        <v>254.7</v>
      </c>
      <c r="E11" s="1">
        <v>256.60000000000002</v>
      </c>
      <c r="F11" s="1">
        <v>256.10000000000002</v>
      </c>
      <c r="G11" s="1">
        <v>252.4</v>
      </c>
      <c r="H11" s="1">
        <v>258.60000000000002</v>
      </c>
      <c r="I11" s="1">
        <v>248.2</v>
      </c>
      <c r="J11" s="1">
        <v>253</v>
      </c>
      <c r="K11" s="1">
        <v>254.8</v>
      </c>
      <c r="L11" s="1">
        <v>252.1</v>
      </c>
      <c r="M11" s="1">
        <v>253.5</v>
      </c>
      <c r="N11" s="1">
        <v>259.5</v>
      </c>
      <c r="O11" s="1">
        <v>260.8</v>
      </c>
      <c r="P11" s="1">
        <v>255.8</v>
      </c>
      <c r="Q11" s="1">
        <v>254.7</v>
      </c>
      <c r="R11" s="1">
        <v>253.4</v>
      </c>
      <c r="S11" s="1">
        <v>254.3</v>
      </c>
      <c r="T11" s="1">
        <v>255.6</v>
      </c>
      <c r="U11" s="1">
        <v>250.5</v>
      </c>
      <c r="V11" s="1">
        <f t="shared" si="2"/>
        <v>254.95000000000005</v>
      </c>
      <c r="W11">
        <f t="shared" si="3"/>
        <v>2.9567718883945093</v>
      </c>
      <c r="Y11" s="1">
        <f t="shared" ref="Y11:AN16" si="6">(B11-210)*1.105</f>
        <v>50.940500000000021</v>
      </c>
      <c r="Z11" s="1">
        <f t="shared" si="6"/>
        <v>53.371500000000012</v>
      </c>
      <c r="AA11" s="1">
        <f t="shared" si="6"/>
        <v>49.393499999999989</v>
      </c>
      <c r="AB11" s="1">
        <f t="shared" si="6"/>
        <v>51.493000000000023</v>
      </c>
      <c r="AC11" s="1">
        <f t="shared" si="6"/>
        <v>50.940500000000021</v>
      </c>
      <c r="AD11" s="1">
        <f t="shared" si="6"/>
        <v>46.852000000000004</v>
      </c>
      <c r="AE11" s="1">
        <f t="shared" si="6"/>
        <v>53.703000000000024</v>
      </c>
      <c r="AF11" s="1">
        <f t="shared" si="6"/>
        <v>42.210999999999984</v>
      </c>
      <c r="AG11" s="1">
        <f t="shared" si="6"/>
        <v>47.515000000000001</v>
      </c>
      <c r="AH11" s="1">
        <f t="shared" si="6"/>
        <v>49.504000000000012</v>
      </c>
      <c r="AI11" s="1">
        <f t="shared" si="6"/>
        <v>46.520499999999991</v>
      </c>
      <c r="AJ11" s="1">
        <f t="shared" si="6"/>
        <v>48.067500000000003</v>
      </c>
      <c r="AK11" s="1">
        <f t="shared" si="6"/>
        <v>54.697499999999998</v>
      </c>
      <c r="AL11" s="1">
        <f t="shared" si="6"/>
        <v>56.134000000000015</v>
      </c>
      <c r="AM11" s="1">
        <f t="shared" si="6"/>
        <v>50.609000000000009</v>
      </c>
      <c r="AN11" s="1">
        <f t="shared" si="6"/>
        <v>49.393499999999989</v>
      </c>
      <c r="AO11" s="1">
        <f t="shared" ref="AI11:AR16" si="7">(R11-210)*1.105</f>
        <v>47.957000000000008</v>
      </c>
      <c r="AP11" s="1">
        <f t="shared" si="7"/>
        <v>48.95150000000001</v>
      </c>
      <c r="AQ11" s="1">
        <f t="shared" si="7"/>
        <v>50.387999999999991</v>
      </c>
      <c r="AR11" s="1">
        <f t="shared" si="7"/>
        <v>44.752499999999998</v>
      </c>
      <c r="AS11" s="1">
        <f t="shared" si="4"/>
        <v>49.669750000000008</v>
      </c>
      <c r="AT11" s="1">
        <f t="shared" si="5"/>
        <v>3.2672329366759336</v>
      </c>
    </row>
    <row r="12" spans="1:46" x14ac:dyDescent="0.25">
      <c r="A12" t="s">
        <v>137</v>
      </c>
      <c r="B12">
        <v>244.7</v>
      </c>
      <c r="C12">
        <v>243.8</v>
      </c>
      <c r="D12" s="1">
        <v>250.4</v>
      </c>
      <c r="E12" s="1">
        <v>247.3</v>
      </c>
      <c r="F12" s="1">
        <v>246.3</v>
      </c>
      <c r="G12" s="1">
        <v>245.8</v>
      </c>
      <c r="H12" s="1">
        <v>248.2</v>
      </c>
      <c r="I12" s="1">
        <v>245.2</v>
      </c>
      <c r="J12" s="1">
        <v>246.9</v>
      </c>
      <c r="K12" s="1">
        <v>249</v>
      </c>
      <c r="L12" s="1">
        <v>245.5</v>
      </c>
      <c r="M12" s="1">
        <v>251.9</v>
      </c>
      <c r="N12" s="1">
        <v>246</v>
      </c>
      <c r="O12" s="1">
        <v>240.8</v>
      </c>
      <c r="P12" s="1">
        <v>248.5</v>
      </c>
      <c r="Q12" s="1">
        <v>246.7</v>
      </c>
      <c r="R12" s="1">
        <v>247.1</v>
      </c>
      <c r="S12" s="1">
        <v>245.5</v>
      </c>
      <c r="T12" s="1">
        <v>247.3</v>
      </c>
      <c r="U12" s="1">
        <v>246.2</v>
      </c>
      <c r="V12" s="1">
        <f t="shared" si="2"/>
        <v>246.65500000000003</v>
      </c>
      <c r="W12">
        <f t="shared" si="3"/>
        <v>2.3070489808411088</v>
      </c>
      <c r="Y12" s="1">
        <f t="shared" si="6"/>
        <v>38.343499999999985</v>
      </c>
      <c r="Z12" s="1">
        <f t="shared" si="6"/>
        <v>37.349000000000011</v>
      </c>
      <c r="AA12" s="1">
        <f t="shared" si="6"/>
        <v>44.642000000000003</v>
      </c>
      <c r="AB12" s="1">
        <f t="shared" si="6"/>
        <v>41.216500000000011</v>
      </c>
      <c r="AC12" s="1">
        <f t="shared" si="6"/>
        <v>40.111500000000014</v>
      </c>
      <c r="AD12" s="1">
        <f t="shared" si="6"/>
        <v>39.559000000000012</v>
      </c>
      <c r="AE12" s="1">
        <f t="shared" si="6"/>
        <v>42.210999999999984</v>
      </c>
      <c r="AF12" s="1">
        <f t="shared" si="6"/>
        <v>38.895999999999987</v>
      </c>
      <c r="AG12" s="1">
        <f t="shared" si="6"/>
        <v>40.774500000000003</v>
      </c>
      <c r="AH12" s="1">
        <f t="shared" si="6"/>
        <v>43.094999999999999</v>
      </c>
      <c r="AI12" s="1">
        <f t="shared" si="7"/>
        <v>39.227499999999999</v>
      </c>
      <c r="AJ12" s="1">
        <f t="shared" si="7"/>
        <v>46.299500000000009</v>
      </c>
      <c r="AK12" s="1">
        <f t="shared" si="7"/>
        <v>39.78</v>
      </c>
      <c r="AL12" s="1">
        <f t="shared" si="7"/>
        <v>34.034000000000013</v>
      </c>
      <c r="AM12" s="1">
        <f t="shared" si="7"/>
        <v>42.542499999999997</v>
      </c>
      <c r="AN12" s="1">
        <f t="shared" si="7"/>
        <v>40.553499999999985</v>
      </c>
      <c r="AO12" s="1">
        <f t="shared" si="7"/>
        <v>40.995499999999993</v>
      </c>
      <c r="AP12" s="1">
        <f t="shared" si="7"/>
        <v>39.227499999999999</v>
      </c>
      <c r="AQ12" s="1">
        <f t="shared" si="7"/>
        <v>41.216500000000011</v>
      </c>
      <c r="AR12" s="1">
        <f t="shared" si="7"/>
        <v>40.000999999999983</v>
      </c>
      <c r="AS12" s="1">
        <f t="shared" si="4"/>
        <v>40.503774999999997</v>
      </c>
      <c r="AT12" s="1">
        <f t="shared" si="5"/>
        <v>2.5492891238294249</v>
      </c>
    </row>
    <row r="13" spans="1:46" x14ac:dyDescent="0.25">
      <c r="A13" t="s">
        <v>138</v>
      </c>
      <c r="B13">
        <v>241.6</v>
      </c>
      <c r="C13">
        <v>242.3</v>
      </c>
      <c r="D13" s="1">
        <v>242.3</v>
      </c>
      <c r="E13" s="1">
        <v>242.6</v>
      </c>
      <c r="F13" s="1">
        <v>242.2</v>
      </c>
      <c r="G13" s="1">
        <v>241.3</v>
      </c>
      <c r="H13" s="1">
        <v>244.5</v>
      </c>
      <c r="I13" s="1">
        <v>247</v>
      </c>
      <c r="J13" s="1">
        <v>247.4</v>
      </c>
      <c r="K13" s="1">
        <v>245.3</v>
      </c>
      <c r="L13" s="1">
        <v>243.4</v>
      </c>
      <c r="M13" s="1">
        <v>243.4</v>
      </c>
      <c r="N13" s="1">
        <v>239.6</v>
      </c>
      <c r="O13" s="1">
        <v>241.8</v>
      </c>
      <c r="P13" s="1">
        <v>240.2</v>
      </c>
      <c r="Q13" s="1">
        <v>246.3</v>
      </c>
      <c r="R13" s="1">
        <v>245.7</v>
      </c>
      <c r="S13" s="1">
        <v>245.3</v>
      </c>
      <c r="T13" s="1">
        <v>242.3</v>
      </c>
      <c r="U13" s="1">
        <v>242.4</v>
      </c>
      <c r="V13" s="1">
        <f t="shared" si="2"/>
        <v>243.34500000000003</v>
      </c>
      <c r="W13">
        <f t="shared" si="3"/>
        <v>2.1520861971584706</v>
      </c>
      <c r="Y13" s="1">
        <f t="shared" si="6"/>
        <v>34.917999999999992</v>
      </c>
      <c r="Z13" s="1">
        <f t="shared" si="6"/>
        <v>35.691500000000012</v>
      </c>
      <c r="AA13" s="1">
        <f t="shared" si="6"/>
        <v>35.691500000000012</v>
      </c>
      <c r="AB13" s="1">
        <f t="shared" si="6"/>
        <v>36.022999999999996</v>
      </c>
      <c r="AC13" s="1">
        <f t="shared" si="6"/>
        <v>35.580999999999989</v>
      </c>
      <c r="AD13" s="1">
        <f t="shared" si="6"/>
        <v>34.586500000000015</v>
      </c>
      <c r="AE13" s="1">
        <f t="shared" si="6"/>
        <v>38.122500000000002</v>
      </c>
      <c r="AF13" s="1">
        <f t="shared" si="6"/>
        <v>40.884999999999998</v>
      </c>
      <c r="AG13" s="1">
        <f t="shared" si="6"/>
        <v>41.327000000000005</v>
      </c>
      <c r="AH13" s="1">
        <f t="shared" si="6"/>
        <v>39.00650000000001</v>
      </c>
      <c r="AI13" s="1">
        <f t="shared" si="7"/>
        <v>36.907000000000004</v>
      </c>
      <c r="AJ13" s="1">
        <f t="shared" si="7"/>
        <v>36.907000000000004</v>
      </c>
      <c r="AK13" s="1">
        <f t="shared" si="7"/>
        <v>32.707999999999991</v>
      </c>
      <c r="AL13" s="1">
        <f t="shared" si="7"/>
        <v>35.13900000000001</v>
      </c>
      <c r="AM13" s="1">
        <f t="shared" si="7"/>
        <v>33.370999999999988</v>
      </c>
      <c r="AN13" s="1">
        <f t="shared" si="7"/>
        <v>40.111500000000014</v>
      </c>
      <c r="AO13" s="1">
        <f t="shared" si="7"/>
        <v>39.448499999999989</v>
      </c>
      <c r="AP13" s="1">
        <f t="shared" si="7"/>
        <v>39.00650000000001</v>
      </c>
      <c r="AQ13" s="1">
        <f t="shared" si="7"/>
        <v>35.691500000000012</v>
      </c>
      <c r="AR13" s="1">
        <f t="shared" si="7"/>
        <v>35.802000000000007</v>
      </c>
      <c r="AS13" s="1">
        <f t="shared" si="4"/>
        <v>36.846224999999997</v>
      </c>
      <c r="AT13" s="1">
        <f t="shared" si="5"/>
        <v>2.3780552478601096</v>
      </c>
    </row>
    <row r="14" spans="1:46" x14ac:dyDescent="0.25">
      <c r="A14" t="s">
        <v>139</v>
      </c>
      <c r="B14">
        <v>237.7</v>
      </c>
      <c r="C14">
        <v>239</v>
      </c>
      <c r="D14" s="1">
        <v>237.7</v>
      </c>
      <c r="E14" s="1">
        <v>241.4</v>
      </c>
      <c r="F14" s="1">
        <v>239.3</v>
      </c>
      <c r="G14" s="1">
        <v>239</v>
      </c>
      <c r="H14" s="1">
        <v>238.7</v>
      </c>
      <c r="I14" s="1">
        <v>241.6</v>
      </c>
      <c r="J14" s="1">
        <v>237.9</v>
      </c>
      <c r="K14" s="1">
        <v>242.4</v>
      </c>
      <c r="L14" s="1">
        <v>242.1</v>
      </c>
      <c r="M14" s="1">
        <v>237.7</v>
      </c>
      <c r="N14" s="1">
        <v>237.1</v>
      </c>
      <c r="O14" s="1">
        <v>240.2</v>
      </c>
      <c r="P14" s="1">
        <v>235.6</v>
      </c>
      <c r="Q14" s="1">
        <v>237.6</v>
      </c>
      <c r="R14" s="1">
        <v>242.4</v>
      </c>
      <c r="S14" s="1">
        <v>237.3</v>
      </c>
      <c r="T14" s="1">
        <v>238.3</v>
      </c>
      <c r="U14" s="1">
        <v>238.2</v>
      </c>
      <c r="V14" s="1">
        <f t="shared" si="2"/>
        <v>239.05999999999995</v>
      </c>
      <c r="W14">
        <f t="shared" si="3"/>
        <v>1.9264994160393631</v>
      </c>
      <c r="Y14" s="1">
        <f t="shared" si="6"/>
        <v>30.608499999999989</v>
      </c>
      <c r="Z14" s="1">
        <f t="shared" si="6"/>
        <v>32.045000000000002</v>
      </c>
      <c r="AA14" s="1">
        <f t="shared" si="6"/>
        <v>30.608499999999989</v>
      </c>
      <c r="AB14" s="1">
        <f t="shared" si="6"/>
        <v>34.697000000000003</v>
      </c>
      <c r="AC14" s="1">
        <f t="shared" si="6"/>
        <v>32.376500000000014</v>
      </c>
      <c r="AD14" s="1">
        <f t="shared" si="6"/>
        <v>32.045000000000002</v>
      </c>
      <c r="AE14" s="1">
        <f t="shared" si="6"/>
        <v>31.713499999999986</v>
      </c>
      <c r="AF14" s="1">
        <f t="shared" si="6"/>
        <v>34.917999999999992</v>
      </c>
      <c r="AG14" s="1">
        <f t="shared" si="6"/>
        <v>30.829500000000007</v>
      </c>
      <c r="AH14" s="1">
        <f t="shared" si="6"/>
        <v>35.802000000000007</v>
      </c>
      <c r="AI14" s="1">
        <f t="shared" si="7"/>
        <v>35.470499999999994</v>
      </c>
      <c r="AJ14" s="1">
        <f t="shared" si="7"/>
        <v>30.608499999999989</v>
      </c>
      <c r="AK14" s="1">
        <f t="shared" si="7"/>
        <v>29.945499999999992</v>
      </c>
      <c r="AL14" s="1">
        <f t="shared" si="7"/>
        <v>33.370999999999988</v>
      </c>
      <c r="AM14" s="1">
        <f t="shared" si="7"/>
        <v>28.287999999999993</v>
      </c>
      <c r="AN14" s="1">
        <f t="shared" si="7"/>
        <v>30.497999999999994</v>
      </c>
      <c r="AO14" s="1">
        <f t="shared" si="7"/>
        <v>35.802000000000007</v>
      </c>
      <c r="AP14" s="1">
        <f t="shared" si="7"/>
        <v>30.166500000000013</v>
      </c>
      <c r="AQ14" s="1">
        <f t="shared" si="7"/>
        <v>31.27150000000001</v>
      </c>
      <c r="AR14" s="1">
        <f t="shared" si="7"/>
        <v>31.160999999999987</v>
      </c>
      <c r="AS14" s="1">
        <f t="shared" si="4"/>
        <v>32.1113</v>
      </c>
      <c r="AT14" s="1">
        <f t="shared" si="5"/>
        <v>2.1287818547234965</v>
      </c>
    </row>
    <row r="15" spans="1:46" x14ac:dyDescent="0.25">
      <c r="A15" t="s">
        <v>140</v>
      </c>
      <c r="B15">
        <v>234.4</v>
      </c>
      <c r="C15">
        <v>237.3</v>
      </c>
      <c r="D15" s="1">
        <v>238.3</v>
      </c>
      <c r="E15" s="1">
        <v>240.2</v>
      </c>
      <c r="F15" s="1">
        <v>241.9</v>
      </c>
      <c r="G15" s="1">
        <v>237</v>
      </c>
      <c r="H15" s="1">
        <v>238.5</v>
      </c>
      <c r="I15" s="1">
        <v>240.9</v>
      </c>
      <c r="J15" s="1">
        <v>238.1</v>
      </c>
      <c r="K15" s="1">
        <v>236</v>
      </c>
      <c r="L15" s="1">
        <v>241.5</v>
      </c>
      <c r="M15" s="1">
        <v>238.1</v>
      </c>
      <c r="N15" s="1">
        <v>236</v>
      </c>
      <c r="O15" s="1">
        <v>240.1</v>
      </c>
      <c r="P15" s="1">
        <v>237.4</v>
      </c>
      <c r="Q15" s="1">
        <v>237.9</v>
      </c>
      <c r="R15" s="1">
        <v>238.8</v>
      </c>
      <c r="S15" s="1">
        <v>238</v>
      </c>
      <c r="T15" s="1">
        <v>237.3</v>
      </c>
      <c r="U15" s="1">
        <v>237.2</v>
      </c>
      <c r="V15" s="1">
        <f t="shared" si="2"/>
        <v>238.24500000000003</v>
      </c>
      <c r="W15">
        <f t="shared" si="3"/>
        <v>1.855660259853618</v>
      </c>
      <c r="Y15" s="1">
        <f t="shared" si="6"/>
        <v>26.962000000000007</v>
      </c>
      <c r="Z15" s="1">
        <f t="shared" si="6"/>
        <v>30.166500000000013</v>
      </c>
      <c r="AA15" s="1">
        <f t="shared" si="6"/>
        <v>31.27150000000001</v>
      </c>
      <c r="AB15" s="1">
        <f t="shared" si="6"/>
        <v>33.370999999999988</v>
      </c>
      <c r="AC15" s="1">
        <f t="shared" si="6"/>
        <v>35.249500000000005</v>
      </c>
      <c r="AD15" s="1">
        <f t="shared" si="6"/>
        <v>29.835000000000001</v>
      </c>
      <c r="AE15" s="1">
        <f t="shared" si="6"/>
        <v>31.4925</v>
      </c>
      <c r="AF15" s="1">
        <f t="shared" si="6"/>
        <v>34.144500000000008</v>
      </c>
      <c r="AG15" s="1">
        <f t="shared" si="6"/>
        <v>31.050499999999992</v>
      </c>
      <c r="AH15" s="1">
        <f t="shared" si="6"/>
        <v>28.73</v>
      </c>
      <c r="AI15" s="1">
        <f t="shared" si="7"/>
        <v>34.807499999999997</v>
      </c>
      <c r="AJ15" s="1">
        <f t="shared" si="7"/>
        <v>31.050499999999992</v>
      </c>
      <c r="AK15" s="1">
        <f t="shared" si="7"/>
        <v>28.73</v>
      </c>
      <c r="AL15" s="1">
        <f t="shared" si="7"/>
        <v>33.260499999999993</v>
      </c>
      <c r="AM15" s="1">
        <f t="shared" si="7"/>
        <v>30.277000000000005</v>
      </c>
      <c r="AN15" s="1">
        <f t="shared" si="7"/>
        <v>30.829500000000007</v>
      </c>
      <c r="AO15" s="1">
        <f t="shared" si="7"/>
        <v>31.824000000000012</v>
      </c>
      <c r="AP15" s="1">
        <f t="shared" si="7"/>
        <v>30.939999999999998</v>
      </c>
      <c r="AQ15" s="1">
        <f t="shared" si="7"/>
        <v>30.166500000000013</v>
      </c>
      <c r="AR15" s="1">
        <f t="shared" si="7"/>
        <v>30.055999999999987</v>
      </c>
      <c r="AS15" s="1">
        <f t="shared" si="4"/>
        <v>31.210725000000014</v>
      </c>
      <c r="AT15" s="1">
        <f t="shared" si="5"/>
        <v>2.0505045871382475</v>
      </c>
    </row>
    <row r="16" spans="1:46" x14ac:dyDescent="0.25">
      <c r="A16" t="s">
        <v>141</v>
      </c>
      <c r="B16">
        <v>240</v>
      </c>
      <c r="C16">
        <v>235.3</v>
      </c>
      <c r="D16" s="1">
        <v>237.9</v>
      </c>
      <c r="E16" s="1">
        <v>237</v>
      </c>
      <c r="F16" s="1">
        <v>237.8</v>
      </c>
      <c r="G16" s="1">
        <v>236.8</v>
      </c>
      <c r="H16" s="1">
        <v>240.8</v>
      </c>
      <c r="I16" s="1">
        <v>234.3</v>
      </c>
      <c r="J16" s="1">
        <v>239.5</v>
      </c>
      <c r="K16" s="1">
        <v>236.3</v>
      </c>
      <c r="L16" s="1">
        <v>236.9</v>
      </c>
      <c r="M16" s="1">
        <v>236.2</v>
      </c>
      <c r="N16" s="1">
        <v>234.7</v>
      </c>
      <c r="O16" s="1">
        <v>236.5</v>
      </c>
      <c r="P16" s="1">
        <v>235.1</v>
      </c>
      <c r="Q16" s="1">
        <v>234.9</v>
      </c>
      <c r="R16" s="1">
        <v>239.5</v>
      </c>
      <c r="S16" s="1">
        <v>238.6</v>
      </c>
      <c r="T16" s="1">
        <v>237.5</v>
      </c>
      <c r="U16" s="1">
        <v>238.6</v>
      </c>
      <c r="V16" s="1">
        <f t="shared" si="2"/>
        <v>237.20999999999998</v>
      </c>
      <c r="W16">
        <f t="shared" si="3"/>
        <v>1.8275393292621642</v>
      </c>
      <c r="Y16" s="1">
        <f t="shared" si="6"/>
        <v>33.15</v>
      </c>
      <c r="Z16" s="1">
        <f t="shared" si="6"/>
        <v>27.956500000000013</v>
      </c>
      <c r="AA16" s="1">
        <f t="shared" si="6"/>
        <v>30.829500000000007</v>
      </c>
      <c r="AB16" s="1">
        <f t="shared" si="6"/>
        <v>29.835000000000001</v>
      </c>
      <c r="AC16" s="1">
        <f t="shared" si="6"/>
        <v>30.719000000000012</v>
      </c>
      <c r="AD16" s="1">
        <f t="shared" si="6"/>
        <v>29.614000000000011</v>
      </c>
      <c r="AE16" s="1">
        <f t="shared" si="6"/>
        <v>34.034000000000013</v>
      </c>
      <c r="AF16" s="1">
        <f t="shared" si="6"/>
        <v>26.851500000000012</v>
      </c>
      <c r="AG16" s="1">
        <f t="shared" si="6"/>
        <v>32.597499999999997</v>
      </c>
      <c r="AH16" s="1">
        <f t="shared" si="6"/>
        <v>29.061500000000013</v>
      </c>
      <c r="AI16" s="1">
        <f t="shared" si="7"/>
        <v>29.724500000000006</v>
      </c>
      <c r="AJ16" s="1">
        <f t="shared" si="7"/>
        <v>28.950999999999986</v>
      </c>
      <c r="AK16" s="1">
        <f t="shared" si="7"/>
        <v>27.293499999999987</v>
      </c>
      <c r="AL16" s="1">
        <f t="shared" si="7"/>
        <v>29.282499999999999</v>
      </c>
      <c r="AM16" s="1">
        <f t="shared" si="7"/>
        <v>27.735499999999995</v>
      </c>
      <c r="AN16" s="1">
        <f t="shared" si="7"/>
        <v>27.514500000000005</v>
      </c>
      <c r="AO16" s="1">
        <f t="shared" si="7"/>
        <v>32.597499999999997</v>
      </c>
      <c r="AP16" s="1">
        <f t="shared" si="7"/>
        <v>31.602999999999994</v>
      </c>
      <c r="AQ16" s="1">
        <f t="shared" si="7"/>
        <v>30.387499999999999</v>
      </c>
      <c r="AR16" s="1">
        <f t="shared" si="7"/>
        <v>31.602999999999994</v>
      </c>
      <c r="AS16" s="1">
        <f t="shared" si="4"/>
        <v>30.067050000000002</v>
      </c>
      <c r="AT16" s="1">
        <f t="shared" si="5"/>
        <v>2.019430958834691</v>
      </c>
    </row>
    <row r="17" spans="1:46" x14ac:dyDescent="0.25">
      <c r="V17" s="1"/>
      <c r="Y17" s="1"/>
      <c r="AS17" s="1"/>
      <c r="AT17" s="1"/>
    </row>
    <row r="18" spans="1:46" x14ac:dyDescent="0.25">
      <c r="A18" t="s">
        <v>143</v>
      </c>
      <c r="V18" s="1"/>
      <c r="Y18" s="1"/>
      <c r="AS18" s="1"/>
      <c r="AT18" s="1"/>
    </row>
    <row r="19" spans="1:46" x14ac:dyDescent="0.25">
      <c r="A19" t="s">
        <v>136</v>
      </c>
      <c r="B19">
        <v>559.4</v>
      </c>
      <c r="C19">
        <v>566.6</v>
      </c>
      <c r="D19" s="1">
        <v>541</v>
      </c>
      <c r="E19" s="1">
        <v>580.79999999999995</v>
      </c>
      <c r="F19" s="1">
        <v>574.9</v>
      </c>
      <c r="G19" s="1">
        <v>515.5</v>
      </c>
      <c r="H19" s="1">
        <v>561.20000000000005</v>
      </c>
      <c r="I19" s="1">
        <v>543.6</v>
      </c>
      <c r="J19" s="1">
        <v>568.5</v>
      </c>
      <c r="K19" s="1">
        <v>577.1</v>
      </c>
      <c r="L19" s="1">
        <v>578</v>
      </c>
      <c r="M19" s="1">
        <v>588.9</v>
      </c>
      <c r="N19" s="1">
        <v>596.70000000000005</v>
      </c>
      <c r="O19" s="1">
        <v>558.5</v>
      </c>
      <c r="P19" s="1">
        <v>565.9</v>
      </c>
      <c r="Q19" s="1">
        <v>541.20000000000005</v>
      </c>
      <c r="R19" s="1">
        <v>562.29999999999995</v>
      </c>
      <c r="S19" s="1">
        <v>538</v>
      </c>
      <c r="T19" s="1">
        <v>578.4</v>
      </c>
      <c r="U19" s="1">
        <v>536.20000000000005</v>
      </c>
      <c r="V19" s="1">
        <f t="shared" si="2"/>
        <v>561.63499999999999</v>
      </c>
      <c r="W19">
        <f t="shared" si="3"/>
        <v>19.89007981381673</v>
      </c>
      <c r="Y19" s="1">
        <f t="shared" ref="Y19:AN24" si="8">(B19-210)*1.956</f>
        <v>683.42639999999994</v>
      </c>
      <c r="Z19" s="1">
        <f t="shared" si="8"/>
        <v>697.50959999999998</v>
      </c>
      <c r="AA19" s="1">
        <f t="shared" si="8"/>
        <v>647.43600000000004</v>
      </c>
      <c r="AB19" s="1">
        <f t="shared" si="8"/>
        <v>725.2847999999999</v>
      </c>
      <c r="AC19" s="1">
        <f t="shared" si="8"/>
        <v>713.74439999999993</v>
      </c>
      <c r="AD19" s="1">
        <f t="shared" si="8"/>
        <v>597.55799999999999</v>
      </c>
      <c r="AE19" s="1">
        <f t="shared" si="8"/>
        <v>686.94720000000007</v>
      </c>
      <c r="AF19" s="1">
        <f t="shared" si="8"/>
        <v>652.52160000000003</v>
      </c>
      <c r="AG19" s="1">
        <f t="shared" si="8"/>
        <v>701.226</v>
      </c>
      <c r="AH19" s="1">
        <f t="shared" si="8"/>
        <v>718.04759999999999</v>
      </c>
      <c r="AI19" s="1">
        <f t="shared" si="8"/>
        <v>719.80799999999999</v>
      </c>
      <c r="AJ19" s="1">
        <f t="shared" si="8"/>
        <v>741.12839999999994</v>
      </c>
      <c r="AK19" s="1">
        <f t="shared" si="8"/>
        <v>756.38520000000005</v>
      </c>
      <c r="AL19" s="1">
        <f t="shared" si="8"/>
        <v>681.66599999999994</v>
      </c>
      <c r="AM19" s="1">
        <f t="shared" si="8"/>
        <v>696.14039999999989</v>
      </c>
      <c r="AN19" s="1">
        <f t="shared" si="8"/>
        <v>647.82720000000006</v>
      </c>
      <c r="AO19" s="1">
        <f t="shared" ref="AI19:AR24" si="9">(R19-210)*1.956</f>
        <v>689.09879999999987</v>
      </c>
      <c r="AP19" s="1">
        <f t="shared" si="9"/>
        <v>641.56799999999998</v>
      </c>
      <c r="AQ19" s="1">
        <f t="shared" si="9"/>
        <v>720.59039999999993</v>
      </c>
      <c r="AR19" s="1">
        <f t="shared" si="9"/>
        <v>638.04720000000009</v>
      </c>
      <c r="AS19" s="1">
        <f t="shared" si="4"/>
        <v>687.79805999999985</v>
      </c>
      <c r="AT19" s="1">
        <f t="shared" si="5"/>
        <v>38.904996115825512</v>
      </c>
    </row>
    <row r="20" spans="1:46" x14ac:dyDescent="0.25">
      <c r="A20" t="s">
        <v>137</v>
      </c>
      <c r="B20">
        <v>446.9</v>
      </c>
      <c r="C20">
        <v>479.4</v>
      </c>
      <c r="D20" s="1">
        <v>490.6</v>
      </c>
      <c r="E20" s="1">
        <v>488.3</v>
      </c>
      <c r="F20" s="1">
        <v>463.5</v>
      </c>
      <c r="G20" s="1">
        <v>468.7</v>
      </c>
      <c r="H20" s="1">
        <v>469.5</v>
      </c>
      <c r="I20" s="1">
        <v>469.5</v>
      </c>
      <c r="J20" s="1">
        <v>489.5</v>
      </c>
      <c r="K20" s="1">
        <v>474.1</v>
      </c>
      <c r="L20" s="1">
        <v>514.70000000000005</v>
      </c>
      <c r="M20" s="1">
        <v>456.9</v>
      </c>
      <c r="N20" s="1">
        <v>461.8</v>
      </c>
      <c r="O20" s="1">
        <v>463.5</v>
      </c>
      <c r="P20" s="1">
        <v>491.2</v>
      </c>
      <c r="Q20" s="1">
        <v>468.2</v>
      </c>
      <c r="R20" s="1">
        <v>475.5</v>
      </c>
      <c r="S20" s="1">
        <v>458.4</v>
      </c>
      <c r="T20" s="1">
        <v>461.3</v>
      </c>
      <c r="U20" s="1">
        <v>463.2</v>
      </c>
      <c r="V20" s="1">
        <f t="shared" si="2"/>
        <v>472.73499999999996</v>
      </c>
      <c r="W20">
        <f t="shared" si="3"/>
        <v>15.316209550668869</v>
      </c>
      <c r="Y20" s="1">
        <f t="shared" si="8"/>
        <v>463.37639999999993</v>
      </c>
      <c r="Z20" s="1">
        <f t="shared" si="8"/>
        <v>526.94639999999993</v>
      </c>
      <c r="AA20" s="1">
        <f t="shared" si="8"/>
        <v>548.85360000000003</v>
      </c>
      <c r="AB20" s="1">
        <f t="shared" si="8"/>
        <v>544.35479999999995</v>
      </c>
      <c r="AC20" s="1">
        <f t="shared" si="8"/>
        <v>495.846</v>
      </c>
      <c r="AD20" s="1">
        <f t="shared" si="8"/>
        <v>506.01719999999995</v>
      </c>
      <c r="AE20" s="1">
        <f t="shared" si="8"/>
        <v>507.58199999999999</v>
      </c>
      <c r="AF20" s="1">
        <f t="shared" si="8"/>
        <v>507.58199999999999</v>
      </c>
      <c r="AG20" s="1">
        <f t="shared" si="8"/>
        <v>546.702</v>
      </c>
      <c r="AH20" s="1">
        <f t="shared" si="8"/>
        <v>516.57960000000003</v>
      </c>
      <c r="AI20" s="1">
        <f t="shared" si="9"/>
        <v>595.99320000000012</v>
      </c>
      <c r="AJ20" s="1">
        <f t="shared" si="9"/>
        <v>482.93639999999994</v>
      </c>
      <c r="AK20" s="1">
        <f t="shared" si="9"/>
        <v>492.52080000000001</v>
      </c>
      <c r="AL20" s="1">
        <f t="shared" si="9"/>
        <v>495.846</v>
      </c>
      <c r="AM20" s="1">
        <f t="shared" si="9"/>
        <v>550.02719999999999</v>
      </c>
      <c r="AN20" s="1">
        <f t="shared" si="9"/>
        <v>505.03919999999999</v>
      </c>
      <c r="AO20" s="1">
        <f t="shared" si="9"/>
        <v>519.31799999999998</v>
      </c>
      <c r="AP20" s="1">
        <f t="shared" si="9"/>
        <v>485.87039999999996</v>
      </c>
      <c r="AQ20" s="1">
        <f t="shared" si="9"/>
        <v>491.5428</v>
      </c>
      <c r="AR20" s="1">
        <f t="shared" si="9"/>
        <v>495.25919999999996</v>
      </c>
      <c r="AS20" s="1">
        <f t="shared" si="4"/>
        <v>513.90965999999992</v>
      </c>
      <c r="AT20" s="1">
        <f t="shared" si="5"/>
        <v>29.958505881108312</v>
      </c>
    </row>
    <row r="21" spans="1:46" x14ac:dyDescent="0.25">
      <c r="A21" t="s">
        <v>138</v>
      </c>
      <c r="B21">
        <v>455.6</v>
      </c>
      <c r="C21">
        <v>455.8</v>
      </c>
      <c r="D21" s="1">
        <v>418.7</v>
      </c>
      <c r="E21" s="1">
        <v>446.5</v>
      </c>
      <c r="F21" s="1">
        <v>450.6</v>
      </c>
      <c r="G21" s="1">
        <v>452.8</v>
      </c>
      <c r="H21" s="1">
        <v>427.4</v>
      </c>
      <c r="I21" s="1">
        <v>462.4</v>
      </c>
      <c r="J21" s="1">
        <v>473.9</v>
      </c>
      <c r="K21" s="1">
        <v>448</v>
      </c>
      <c r="L21" s="1">
        <v>442.5</v>
      </c>
      <c r="M21" s="1">
        <v>452.9</v>
      </c>
      <c r="N21" s="1">
        <v>476</v>
      </c>
      <c r="O21" s="1">
        <v>451.6</v>
      </c>
      <c r="P21" s="1">
        <v>459.1</v>
      </c>
      <c r="Q21" s="1">
        <v>434.4</v>
      </c>
      <c r="R21" s="1">
        <v>467.8</v>
      </c>
      <c r="S21" s="1">
        <v>459</v>
      </c>
      <c r="T21" s="1">
        <v>455.8</v>
      </c>
      <c r="U21" s="1">
        <v>462.8</v>
      </c>
      <c r="V21" s="1">
        <f t="shared" si="2"/>
        <v>452.68</v>
      </c>
      <c r="W21">
        <f t="shared" si="3"/>
        <v>13.831001409876295</v>
      </c>
      <c r="Y21" s="1">
        <f t="shared" si="8"/>
        <v>480.39360000000005</v>
      </c>
      <c r="Z21" s="1">
        <f t="shared" si="8"/>
        <v>480.78480000000002</v>
      </c>
      <c r="AA21" s="1">
        <f t="shared" si="8"/>
        <v>408.21719999999999</v>
      </c>
      <c r="AB21" s="1">
        <f t="shared" si="8"/>
        <v>462.59399999999999</v>
      </c>
      <c r="AC21" s="1">
        <f t="shared" si="8"/>
        <v>470.61360000000002</v>
      </c>
      <c r="AD21" s="1">
        <f t="shared" si="8"/>
        <v>474.91680000000002</v>
      </c>
      <c r="AE21" s="1">
        <f t="shared" si="8"/>
        <v>425.23439999999994</v>
      </c>
      <c r="AF21" s="1">
        <f t="shared" si="8"/>
        <v>493.69439999999997</v>
      </c>
      <c r="AG21" s="1">
        <f t="shared" si="8"/>
        <v>516.1884</v>
      </c>
      <c r="AH21" s="1">
        <f t="shared" si="8"/>
        <v>465.52799999999996</v>
      </c>
      <c r="AI21" s="1">
        <f t="shared" si="9"/>
        <v>454.77</v>
      </c>
      <c r="AJ21" s="1">
        <f t="shared" si="9"/>
        <v>475.11239999999992</v>
      </c>
      <c r="AK21" s="1">
        <f t="shared" si="9"/>
        <v>520.29599999999994</v>
      </c>
      <c r="AL21" s="1">
        <f t="shared" si="9"/>
        <v>472.56960000000004</v>
      </c>
      <c r="AM21" s="1">
        <f t="shared" si="9"/>
        <v>487.23960000000005</v>
      </c>
      <c r="AN21" s="1">
        <f t="shared" si="9"/>
        <v>438.92639999999994</v>
      </c>
      <c r="AO21" s="1">
        <f t="shared" si="9"/>
        <v>504.2568</v>
      </c>
      <c r="AP21" s="1">
        <f t="shared" si="9"/>
        <v>487.04399999999998</v>
      </c>
      <c r="AQ21" s="1">
        <f t="shared" si="9"/>
        <v>480.78480000000002</v>
      </c>
      <c r="AR21" s="1">
        <f t="shared" si="9"/>
        <v>494.47680000000003</v>
      </c>
      <c r="AS21" s="1">
        <f t="shared" si="4"/>
        <v>474.68208000000004</v>
      </c>
      <c r="AT21" s="1">
        <f t="shared" si="5"/>
        <v>27.053438757718034</v>
      </c>
    </row>
    <row r="22" spans="1:46" x14ac:dyDescent="0.25">
      <c r="A22" t="s">
        <v>139</v>
      </c>
      <c r="B22">
        <v>423.6</v>
      </c>
      <c r="C22">
        <v>473.6</v>
      </c>
      <c r="D22" s="1">
        <v>462.1</v>
      </c>
      <c r="E22" s="1">
        <v>450</v>
      </c>
      <c r="F22" s="1">
        <v>458.7</v>
      </c>
      <c r="G22" s="1">
        <v>439.9</v>
      </c>
      <c r="H22" s="1">
        <v>442.2</v>
      </c>
      <c r="I22" s="1">
        <v>459.7</v>
      </c>
      <c r="J22" s="1">
        <v>457.6</v>
      </c>
      <c r="K22" s="1">
        <v>445.8</v>
      </c>
      <c r="L22" s="1">
        <v>441.2</v>
      </c>
      <c r="M22" s="1">
        <v>446.5</v>
      </c>
      <c r="N22" s="1">
        <v>436.2</v>
      </c>
      <c r="O22" s="1">
        <v>451.6</v>
      </c>
      <c r="P22" s="1">
        <v>452.1</v>
      </c>
      <c r="Q22" s="1">
        <v>435.8</v>
      </c>
      <c r="R22" s="1">
        <v>448.1</v>
      </c>
      <c r="S22" s="1">
        <v>430.7</v>
      </c>
      <c r="T22" s="1">
        <v>415</v>
      </c>
      <c r="U22" s="1">
        <v>455.4</v>
      </c>
      <c r="V22" s="1">
        <f t="shared" si="2"/>
        <v>446.29000000000008</v>
      </c>
      <c r="W22">
        <f t="shared" si="3"/>
        <v>13.513101050462105</v>
      </c>
      <c r="Y22" s="1">
        <f t="shared" si="8"/>
        <v>417.80160000000006</v>
      </c>
      <c r="Z22" s="1">
        <f t="shared" si="8"/>
        <v>515.60160000000008</v>
      </c>
      <c r="AA22" s="1">
        <f t="shared" si="8"/>
        <v>493.10760000000005</v>
      </c>
      <c r="AB22" s="1">
        <f t="shared" si="8"/>
        <v>469.44</v>
      </c>
      <c r="AC22" s="1">
        <f t="shared" si="8"/>
        <v>486.45719999999994</v>
      </c>
      <c r="AD22" s="1">
        <f t="shared" si="8"/>
        <v>449.68439999999993</v>
      </c>
      <c r="AE22" s="1">
        <f t="shared" si="8"/>
        <v>454.18319999999994</v>
      </c>
      <c r="AF22" s="1">
        <f t="shared" si="8"/>
        <v>488.41319999999996</v>
      </c>
      <c r="AG22" s="1">
        <f t="shared" si="8"/>
        <v>484.30560000000003</v>
      </c>
      <c r="AH22" s="1">
        <f t="shared" si="8"/>
        <v>461.22480000000002</v>
      </c>
      <c r="AI22" s="1">
        <f t="shared" si="9"/>
        <v>452.22719999999998</v>
      </c>
      <c r="AJ22" s="1">
        <f t="shared" si="9"/>
        <v>462.59399999999999</v>
      </c>
      <c r="AK22" s="1">
        <f t="shared" si="9"/>
        <v>442.44719999999995</v>
      </c>
      <c r="AL22" s="1">
        <f t="shared" si="9"/>
        <v>472.56960000000004</v>
      </c>
      <c r="AM22" s="1">
        <f t="shared" si="9"/>
        <v>473.54760000000005</v>
      </c>
      <c r="AN22" s="1">
        <f t="shared" si="9"/>
        <v>441.66480000000001</v>
      </c>
      <c r="AO22" s="1">
        <f t="shared" si="9"/>
        <v>465.72360000000003</v>
      </c>
      <c r="AP22" s="1">
        <f t="shared" si="9"/>
        <v>431.68919999999997</v>
      </c>
      <c r="AQ22" s="1">
        <f t="shared" si="9"/>
        <v>400.98</v>
      </c>
      <c r="AR22" s="1">
        <f t="shared" si="9"/>
        <v>480.00239999999997</v>
      </c>
      <c r="AS22" s="1">
        <f t="shared" si="4"/>
        <v>462.18323999999996</v>
      </c>
      <c r="AT22" s="1">
        <f t="shared" si="5"/>
        <v>26.431625654703879</v>
      </c>
    </row>
    <row r="23" spans="1:46" x14ac:dyDescent="0.25">
      <c r="A23" t="s">
        <v>140</v>
      </c>
      <c r="B23">
        <v>444.3</v>
      </c>
      <c r="C23">
        <v>446.3</v>
      </c>
      <c r="D23" s="1">
        <v>442.3</v>
      </c>
      <c r="E23" s="1">
        <v>454</v>
      </c>
      <c r="F23" s="1">
        <v>414.5</v>
      </c>
      <c r="G23" s="1">
        <v>442.3</v>
      </c>
      <c r="H23" s="1">
        <v>430.4</v>
      </c>
      <c r="I23" s="1">
        <v>428.8</v>
      </c>
      <c r="J23" s="1">
        <v>424.6</v>
      </c>
      <c r="K23" s="1">
        <v>439.5</v>
      </c>
      <c r="L23" s="1">
        <v>417.9</v>
      </c>
      <c r="M23" s="1">
        <v>464.6</v>
      </c>
      <c r="N23" s="1">
        <v>434.9</v>
      </c>
      <c r="O23" s="1">
        <v>447.4</v>
      </c>
      <c r="P23" s="1">
        <v>446.3</v>
      </c>
      <c r="Q23" s="1">
        <v>438</v>
      </c>
      <c r="R23" s="1">
        <v>432.2</v>
      </c>
      <c r="S23" s="1">
        <v>448.2</v>
      </c>
      <c r="T23" s="1">
        <v>409</v>
      </c>
      <c r="U23" s="1">
        <v>430.1</v>
      </c>
      <c r="V23" s="1">
        <f t="shared" si="2"/>
        <v>436.78000000000003</v>
      </c>
      <c r="W23">
        <f t="shared" si="3"/>
        <v>13.356219525000332</v>
      </c>
      <c r="Y23" s="1">
        <f t="shared" si="8"/>
        <v>458.29079999999999</v>
      </c>
      <c r="Z23" s="1">
        <f t="shared" si="8"/>
        <v>462.20280000000002</v>
      </c>
      <c r="AA23" s="1">
        <f t="shared" si="8"/>
        <v>454.37880000000001</v>
      </c>
      <c r="AB23" s="1">
        <f t="shared" si="8"/>
        <v>477.26400000000001</v>
      </c>
      <c r="AC23" s="1">
        <f t="shared" si="8"/>
        <v>400.00200000000001</v>
      </c>
      <c r="AD23" s="1">
        <f t="shared" si="8"/>
        <v>454.37880000000001</v>
      </c>
      <c r="AE23" s="1">
        <f t="shared" si="8"/>
        <v>431.10239999999993</v>
      </c>
      <c r="AF23" s="1">
        <f t="shared" si="8"/>
        <v>427.97280000000001</v>
      </c>
      <c r="AG23" s="1">
        <f t="shared" si="8"/>
        <v>419.75760000000002</v>
      </c>
      <c r="AH23" s="1">
        <f t="shared" si="8"/>
        <v>448.90199999999999</v>
      </c>
      <c r="AI23" s="1">
        <f t="shared" si="9"/>
        <v>406.65239999999994</v>
      </c>
      <c r="AJ23" s="1">
        <f t="shared" si="9"/>
        <v>497.99760000000003</v>
      </c>
      <c r="AK23" s="1">
        <f t="shared" si="9"/>
        <v>439.90439999999995</v>
      </c>
      <c r="AL23" s="1">
        <f t="shared" si="9"/>
        <v>464.35439999999994</v>
      </c>
      <c r="AM23" s="1">
        <f t="shared" si="9"/>
        <v>462.20280000000002</v>
      </c>
      <c r="AN23" s="1">
        <f t="shared" si="9"/>
        <v>445.96800000000002</v>
      </c>
      <c r="AO23" s="1">
        <f t="shared" si="9"/>
        <v>434.6232</v>
      </c>
      <c r="AP23" s="1">
        <f t="shared" si="9"/>
        <v>465.91919999999999</v>
      </c>
      <c r="AQ23" s="1">
        <f t="shared" si="9"/>
        <v>389.24399999999997</v>
      </c>
      <c r="AR23" s="1">
        <f t="shared" si="9"/>
        <v>430.51560000000006</v>
      </c>
      <c r="AS23" s="1">
        <f t="shared" si="4"/>
        <v>443.58168000000006</v>
      </c>
      <c r="AT23" s="1">
        <f t="shared" si="5"/>
        <v>26.124765390900652</v>
      </c>
    </row>
    <row r="24" spans="1:46" x14ac:dyDescent="0.25">
      <c r="A24" t="s">
        <v>141</v>
      </c>
      <c r="B24">
        <v>440.6</v>
      </c>
      <c r="C24">
        <v>411.4</v>
      </c>
      <c r="D24" s="1">
        <v>453.7</v>
      </c>
      <c r="E24" s="1">
        <v>447.2</v>
      </c>
      <c r="F24" s="1">
        <v>409.9</v>
      </c>
      <c r="G24" s="1">
        <v>429.8</v>
      </c>
      <c r="H24" s="1">
        <v>431</v>
      </c>
      <c r="I24" s="1">
        <v>420.5</v>
      </c>
      <c r="J24" s="1">
        <v>436.4</v>
      </c>
      <c r="K24" s="1">
        <v>441.2</v>
      </c>
      <c r="L24" s="1">
        <v>436.9</v>
      </c>
      <c r="M24" s="1">
        <v>449.8</v>
      </c>
      <c r="N24" s="1">
        <v>446.9</v>
      </c>
      <c r="O24" s="1">
        <v>443.5</v>
      </c>
      <c r="P24" s="1">
        <v>445.6</v>
      </c>
      <c r="Q24" s="1">
        <v>432</v>
      </c>
      <c r="R24" s="1">
        <v>419.6</v>
      </c>
      <c r="S24" s="1">
        <v>424.5</v>
      </c>
      <c r="T24" s="1">
        <v>450.4</v>
      </c>
      <c r="U24" s="1">
        <v>445.8</v>
      </c>
      <c r="V24" s="1">
        <f t="shared" si="2"/>
        <v>435.83500000000004</v>
      </c>
      <c r="W24">
        <f t="shared" si="3"/>
        <v>12.758694094616425</v>
      </c>
      <c r="Y24" s="1">
        <f t="shared" si="8"/>
        <v>451.05360000000002</v>
      </c>
      <c r="Z24" s="1">
        <f t="shared" si="8"/>
        <v>393.93839999999994</v>
      </c>
      <c r="AA24" s="1">
        <f t="shared" si="8"/>
        <v>476.67719999999997</v>
      </c>
      <c r="AB24" s="1">
        <f t="shared" si="8"/>
        <v>463.96319999999997</v>
      </c>
      <c r="AC24" s="1">
        <f t="shared" si="8"/>
        <v>391.00439999999998</v>
      </c>
      <c r="AD24" s="1">
        <f t="shared" si="8"/>
        <v>429.92880000000002</v>
      </c>
      <c r="AE24" s="1">
        <f t="shared" si="8"/>
        <v>432.27600000000001</v>
      </c>
      <c r="AF24" s="1">
        <f t="shared" si="8"/>
        <v>411.738</v>
      </c>
      <c r="AG24" s="1">
        <f t="shared" si="8"/>
        <v>442.83839999999992</v>
      </c>
      <c r="AH24" s="1">
        <f t="shared" si="8"/>
        <v>452.22719999999998</v>
      </c>
      <c r="AI24" s="1">
        <f t="shared" si="9"/>
        <v>443.81639999999993</v>
      </c>
      <c r="AJ24" s="1">
        <f t="shared" si="9"/>
        <v>469.04880000000003</v>
      </c>
      <c r="AK24" s="1">
        <f t="shared" si="9"/>
        <v>463.37639999999993</v>
      </c>
      <c r="AL24" s="1">
        <f t="shared" si="9"/>
        <v>456.726</v>
      </c>
      <c r="AM24" s="1">
        <f t="shared" si="9"/>
        <v>460.83360000000005</v>
      </c>
      <c r="AN24" s="1">
        <f t="shared" si="9"/>
        <v>434.23199999999997</v>
      </c>
      <c r="AO24" s="1">
        <f t="shared" si="9"/>
        <v>409.97760000000005</v>
      </c>
      <c r="AP24" s="1">
        <f t="shared" si="9"/>
        <v>419.56200000000001</v>
      </c>
      <c r="AQ24" s="1">
        <f t="shared" si="9"/>
        <v>470.22239999999994</v>
      </c>
      <c r="AR24" s="1">
        <f t="shared" si="9"/>
        <v>461.22480000000002</v>
      </c>
      <c r="AS24" s="1">
        <f t="shared" si="4"/>
        <v>441.73325999999997</v>
      </c>
      <c r="AT24" s="1">
        <f t="shared" si="5"/>
        <v>24.956005649069724</v>
      </c>
    </row>
    <row r="25" spans="1:46" x14ac:dyDescent="0.25">
      <c r="V25" s="1"/>
      <c r="Y25" s="1"/>
      <c r="AS25" s="1"/>
      <c r="AT25" s="1"/>
    </row>
    <row r="26" spans="1:46" x14ac:dyDescent="0.25">
      <c r="A26" t="s">
        <v>144</v>
      </c>
      <c r="V26" s="1"/>
      <c r="Y26" s="1"/>
      <c r="AS26" s="1"/>
      <c r="AT26" s="1"/>
    </row>
    <row r="27" spans="1:46" x14ac:dyDescent="0.25">
      <c r="A27" t="s">
        <v>136</v>
      </c>
      <c r="B27">
        <v>610.79999999999995</v>
      </c>
      <c r="C27">
        <v>611.29999999999995</v>
      </c>
      <c r="D27" s="1">
        <v>609.1</v>
      </c>
      <c r="E27" s="1">
        <v>647.9</v>
      </c>
      <c r="F27" s="1">
        <v>597.1</v>
      </c>
      <c r="G27" s="1">
        <v>622.79999999999995</v>
      </c>
      <c r="H27" s="1">
        <v>590.6</v>
      </c>
      <c r="I27" s="1">
        <v>621.6</v>
      </c>
      <c r="J27" s="1">
        <v>635.29999999999995</v>
      </c>
      <c r="K27" s="1">
        <v>609.9</v>
      </c>
      <c r="L27" s="1">
        <v>641.6</v>
      </c>
      <c r="M27" s="1">
        <v>648.70000000000005</v>
      </c>
      <c r="N27" s="1">
        <v>588.29999999999995</v>
      </c>
      <c r="O27" s="1">
        <v>620</v>
      </c>
      <c r="P27" s="1">
        <v>602.9</v>
      </c>
      <c r="Q27" s="1">
        <v>619.4</v>
      </c>
      <c r="R27" s="1">
        <v>645.70000000000005</v>
      </c>
      <c r="S27" s="1">
        <v>606</v>
      </c>
      <c r="T27" s="1">
        <v>623.79999999999995</v>
      </c>
      <c r="U27" s="1">
        <v>566.6</v>
      </c>
      <c r="V27" s="1">
        <f t="shared" si="2"/>
        <v>615.97</v>
      </c>
      <c r="W27">
        <f t="shared" si="3"/>
        <v>20.950420043521802</v>
      </c>
      <c r="Y27" s="1">
        <f t="shared" ref="Y27:AN32" si="10">(B27-210)*0.778</f>
        <v>311.82239999999996</v>
      </c>
      <c r="Z27" s="1">
        <f t="shared" si="10"/>
        <v>312.21139999999997</v>
      </c>
      <c r="AA27" s="1">
        <f t="shared" si="10"/>
        <v>310.49980000000005</v>
      </c>
      <c r="AB27" s="1">
        <f t="shared" si="10"/>
        <v>340.68619999999999</v>
      </c>
      <c r="AC27" s="1">
        <f t="shared" si="10"/>
        <v>301.16380000000004</v>
      </c>
      <c r="AD27" s="1">
        <f t="shared" si="10"/>
        <v>321.15839999999997</v>
      </c>
      <c r="AE27" s="1">
        <f t="shared" si="10"/>
        <v>296.10680000000002</v>
      </c>
      <c r="AF27" s="1">
        <f t="shared" si="10"/>
        <v>320.22480000000002</v>
      </c>
      <c r="AG27" s="1">
        <f t="shared" si="10"/>
        <v>330.88339999999999</v>
      </c>
      <c r="AH27" s="1">
        <f t="shared" si="10"/>
        <v>311.12219999999996</v>
      </c>
      <c r="AI27" s="1">
        <f t="shared" si="10"/>
        <v>335.78480000000002</v>
      </c>
      <c r="AJ27" s="1">
        <f t="shared" si="10"/>
        <v>341.30860000000007</v>
      </c>
      <c r="AK27" s="1">
        <f t="shared" si="10"/>
        <v>294.31739999999996</v>
      </c>
      <c r="AL27" s="1">
        <f t="shared" si="10"/>
        <v>318.98</v>
      </c>
      <c r="AM27" s="1">
        <f t="shared" si="10"/>
        <v>305.67619999999999</v>
      </c>
      <c r="AN27" s="1">
        <f t="shared" si="10"/>
        <v>318.51319999999998</v>
      </c>
      <c r="AO27" s="1">
        <f t="shared" ref="AI27:AR32" si="11">(R27-210)*0.778</f>
        <v>338.97460000000007</v>
      </c>
      <c r="AP27" s="1">
        <f t="shared" si="11"/>
        <v>308.08800000000002</v>
      </c>
      <c r="AQ27" s="1">
        <f t="shared" si="11"/>
        <v>321.93639999999999</v>
      </c>
      <c r="AR27" s="1">
        <f t="shared" si="11"/>
        <v>277.43480000000005</v>
      </c>
      <c r="AS27" s="1">
        <f t="shared" si="4"/>
        <v>315.84466000000003</v>
      </c>
      <c r="AT27" s="1">
        <f t="shared" si="5"/>
        <v>16.299426793859965</v>
      </c>
    </row>
    <row r="28" spans="1:46" x14ac:dyDescent="0.25">
      <c r="A28" t="s">
        <v>137</v>
      </c>
      <c r="B28">
        <v>292.7</v>
      </c>
      <c r="C28">
        <v>289.60000000000002</v>
      </c>
      <c r="D28" s="1">
        <v>297.3</v>
      </c>
      <c r="E28" s="1">
        <v>296.60000000000002</v>
      </c>
      <c r="F28" s="1">
        <v>289.2</v>
      </c>
      <c r="G28" s="1">
        <v>302.89999999999998</v>
      </c>
      <c r="H28" s="1">
        <v>300.7</v>
      </c>
      <c r="I28" s="1">
        <v>292.39999999999998</v>
      </c>
      <c r="J28" s="1">
        <v>298</v>
      </c>
      <c r="K28" s="1">
        <v>304</v>
      </c>
      <c r="L28" s="1">
        <v>301.8</v>
      </c>
      <c r="M28" s="1">
        <v>293.3</v>
      </c>
      <c r="N28" s="1">
        <v>293.39999999999998</v>
      </c>
      <c r="O28" s="1">
        <v>297.2</v>
      </c>
      <c r="P28" s="1">
        <v>300.89999999999998</v>
      </c>
      <c r="Q28" s="1">
        <v>289.3</v>
      </c>
      <c r="R28" s="1">
        <v>296.39999999999998</v>
      </c>
      <c r="S28" s="1">
        <v>295.3</v>
      </c>
      <c r="T28" s="1">
        <v>294.10000000000002</v>
      </c>
      <c r="U28" s="1">
        <v>300.3</v>
      </c>
      <c r="V28" s="1">
        <f t="shared" si="2"/>
        <v>296.27000000000004</v>
      </c>
      <c r="W28">
        <f t="shared" si="3"/>
        <v>4.4165710681477748</v>
      </c>
      <c r="Y28" s="1">
        <f t="shared" si="10"/>
        <v>64.340599999999995</v>
      </c>
      <c r="Z28" s="1">
        <f t="shared" si="10"/>
        <v>61.928800000000017</v>
      </c>
      <c r="AA28" s="1">
        <f t="shared" si="10"/>
        <v>67.91940000000001</v>
      </c>
      <c r="AB28" s="1">
        <f t="shared" si="10"/>
        <v>67.374800000000022</v>
      </c>
      <c r="AC28" s="1">
        <f t="shared" si="10"/>
        <v>61.617599999999996</v>
      </c>
      <c r="AD28" s="1">
        <f t="shared" si="10"/>
        <v>72.276199999999989</v>
      </c>
      <c r="AE28" s="1">
        <f t="shared" si="10"/>
        <v>70.564599999999999</v>
      </c>
      <c r="AF28" s="1">
        <f t="shared" si="10"/>
        <v>64.107199999999978</v>
      </c>
      <c r="AG28" s="1">
        <f t="shared" si="10"/>
        <v>68.463999999999999</v>
      </c>
      <c r="AH28" s="1">
        <f t="shared" si="10"/>
        <v>73.132000000000005</v>
      </c>
      <c r="AI28" s="1">
        <f t="shared" si="11"/>
        <v>71.420400000000015</v>
      </c>
      <c r="AJ28" s="1">
        <f t="shared" si="11"/>
        <v>64.807400000000015</v>
      </c>
      <c r="AK28" s="1">
        <f t="shared" si="11"/>
        <v>64.885199999999983</v>
      </c>
      <c r="AL28" s="1">
        <f t="shared" si="11"/>
        <v>67.8416</v>
      </c>
      <c r="AM28" s="1">
        <f t="shared" si="11"/>
        <v>70.720199999999991</v>
      </c>
      <c r="AN28" s="1">
        <f t="shared" si="11"/>
        <v>61.695400000000014</v>
      </c>
      <c r="AO28" s="1">
        <f t="shared" si="11"/>
        <v>67.219199999999987</v>
      </c>
      <c r="AP28" s="1">
        <f t="shared" si="11"/>
        <v>66.363400000000013</v>
      </c>
      <c r="AQ28" s="1">
        <f t="shared" si="11"/>
        <v>65.429800000000014</v>
      </c>
      <c r="AR28" s="1">
        <f t="shared" si="11"/>
        <v>70.253400000000013</v>
      </c>
      <c r="AS28" s="1">
        <f t="shared" si="4"/>
        <v>67.11806</v>
      </c>
      <c r="AT28" s="1">
        <f t="shared" si="5"/>
        <v>3.4360922910189702</v>
      </c>
    </row>
    <row r="29" spans="1:46" x14ac:dyDescent="0.25">
      <c r="A29" t="s">
        <v>138</v>
      </c>
      <c r="B29">
        <v>235.2</v>
      </c>
      <c r="C29">
        <v>233.8</v>
      </c>
      <c r="D29" s="1">
        <v>234.5</v>
      </c>
      <c r="E29" s="1">
        <v>234.7</v>
      </c>
      <c r="F29" s="1">
        <v>233.8</v>
      </c>
      <c r="G29" s="1">
        <v>232.1</v>
      </c>
      <c r="H29" s="1">
        <v>233.8</v>
      </c>
      <c r="I29" s="1">
        <v>232.4</v>
      </c>
      <c r="J29" s="1">
        <v>233.5</v>
      </c>
      <c r="K29" s="1">
        <v>235.4</v>
      </c>
      <c r="L29" s="1">
        <v>234.4</v>
      </c>
      <c r="M29" s="1">
        <v>232.2</v>
      </c>
      <c r="N29" s="1">
        <v>235.4</v>
      </c>
      <c r="O29" s="1">
        <v>235</v>
      </c>
      <c r="P29" s="1">
        <v>234.7</v>
      </c>
      <c r="Q29" s="1">
        <v>236.2</v>
      </c>
      <c r="R29" s="1">
        <v>237.3</v>
      </c>
      <c r="S29" s="1">
        <v>234.9</v>
      </c>
      <c r="T29" s="1">
        <v>233.8</v>
      </c>
      <c r="U29" s="1">
        <v>232.9</v>
      </c>
      <c r="V29" s="1">
        <f t="shared" si="2"/>
        <v>234.3</v>
      </c>
      <c r="W29">
        <f t="shared" si="3"/>
        <v>1.294604186614581</v>
      </c>
      <c r="Y29" s="1">
        <f t="shared" si="10"/>
        <v>19.605599999999992</v>
      </c>
      <c r="Z29" s="1">
        <f t="shared" si="10"/>
        <v>18.516400000000008</v>
      </c>
      <c r="AA29" s="1">
        <f t="shared" si="10"/>
        <v>19.061</v>
      </c>
      <c r="AB29" s="1">
        <f t="shared" si="10"/>
        <v>19.216599999999993</v>
      </c>
      <c r="AC29" s="1">
        <f t="shared" si="10"/>
        <v>18.516400000000008</v>
      </c>
      <c r="AD29" s="1">
        <f t="shared" si="10"/>
        <v>17.193799999999996</v>
      </c>
      <c r="AE29" s="1">
        <f t="shared" si="10"/>
        <v>18.516400000000008</v>
      </c>
      <c r="AF29" s="1">
        <f t="shared" si="10"/>
        <v>17.427200000000006</v>
      </c>
      <c r="AG29" s="1">
        <f t="shared" si="10"/>
        <v>18.283000000000001</v>
      </c>
      <c r="AH29" s="1">
        <f t="shared" si="10"/>
        <v>19.761200000000006</v>
      </c>
      <c r="AI29" s="1">
        <f t="shared" si="11"/>
        <v>18.983200000000004</v>
      </c>
      <c r="AJ29" s="1">
        <f t="shared" si="11"/>
        <v>17.271599999999992</v>
      </c>
      <c r="AK29" s="1">
        <f t="shared" si="11"/>
        <v>19.761200000000006</v>
      </c>
      <c r="AL29" s="1">
        <f t="shared" si="11"/>
        <v>19.45</v>
      </c>
      <c r="AM29" s="1">
        <f t="shared" si="11"/>
        <v>19.216599999999993</v>
      </c>
      <c r="AN29" s="1">
        <f t="shared" si="11"/>
        <v>20.383599999999991</v>
      </c>
      <c r="AO29" s="1">
        <f t="shared" si="11"/>
        <v>21.23940000000001</v>
      </c>
      <c r="AP29" s="1">
        <f t="shared" si="11"/>
        <v>19.372200000000007</v>
      </c>
      <c r="AQ29" s="1">
        <f t="shared" si="11"/>
        <v>18.516400000000008</v>
      </c>
      <c r="AR29" s="1">
        <f t="shared" si="11"/>
        <v>17.816200000000006</v>
      </c>
      <c r="AS29" s="1">
        <f t="shared" si="4"/>
        <v>18.905400000000004</v>
      </c>
      <c r="AT29" s="1">
        <f t="shared" si="5"/>
        <v>1.007202057186144</v>
      </c>
    </row>
    <row r="30" spans="1:46" x14ac:dyDescent="0.25">
      <c r="A30" t="s">
        <v>139</v>
      </c>
      <c r="B30">
        <v>200.3</v>
      </c>
      <c r="C30">
        <v>199.9</v>
      </c>
      <c r="D30" s="1">
        <v>201.4</v>
      </c>
      <c r="E30" s="1">
        <v>202</v>
      </c>
      <c r="F30" s="1">
        <v>200.1</v>
      </c>
      <c r="G30" s="1">
        <v>199.6</v>
      </c>
      <c r="H30" s="1">
        <v>201.9</v>
      </c>
      <c r="I30" s="1">
        <v>201.6</v>
      </c>
      <c r="J30" s="1">
        <v>201.3</v>
      </c>
      <c r="K30" s="1">
        <v>201.1</v>
      </c>
      <c r="L30" s="1">
        <v>201.1</v>
      </c>
      <c r="M30" s="1">
        <v>200.2</v>
      </c>
      <c r="N30" s="1">
        <v>199.9</v>
      </c>
      <c r="O30" s="1">
        <v>200.8</v>
      </c>
      <c r="P30" s="1">
        <v>201.8</v>
      </c>
      <c r="Q30" s="1">
        <v>199.9</v>
      </c>
      <c r="R30" s="1">
        <v>200.5</v>
      </c>
      <c r="S30" s="1">
        <v>203.3</v>
      </c>
      <c r="T30" s="1">
        <v>200.7</v>
      </c>
      <c r="U30" s="1">
        <v>201.8</v>
      </c>
      <c r="V30" s="1">
        <f t="shared" si="2"/>
        <v>200.96</v>
      </c>
      <c r="W30">
        <f t="shared" si="3"/>
        <v>0.9189124006128141</v>
      </c>
      <c r="Y30" s="1">
        <f t="shared" si="10"/>
        <v>-7.5465999999999918</v>
      </c>
      <c r="Z30" s="1">
        <f t="shared" si="10"/>
        <v>-7.8577999999999957</v>
      </c>
      <c r="AA30" s="1">
        <f t="shared" si="10"/>
        <v>-6.6907999999999959</v>
      </c>
      <c r="AB30" s="1">
        <f t="shared" si="10"/>
        <v>-6.2240000000000002</v>
      </c>
      <c r="AC30" s="1">
        <f t="shared" si="10"/>
        <v>-7.7022000000000048</v>
      </c>
      <c r="AD30" s="1">
        <f t="shared" si="10"/>
        <v>-8.0912000000000042</v>
      </c>
      <c r="AE30" s="1">
        <f t="shared" si="10"/>
        <v>-6.3017999999999956</v>
      </c>
      <c r="AF30" s="1">
        <f t="shared" si="10"/>
        <v>-6.535200000000005</v>
      </c>
      <c r="AG30" s="1">
        <f t="shared" si="10"/>
        <v>-6.7685999999999913</v>
      </c>
      <c r="AH30" s="1">
        <f t="shared" si="10"/>
        <v>-6.9242000000000044</v>
      </c>
      <c r="AI30" s="1">
        <f t="shared" si="11"/>
        <v>-6.9242000000000044</v>
      </c>
      <c r="AJ30" s="1">
        <f t="shared" si="11"/>
        <v>-7.6244000000000094</v>
      </c>
      <c r="AK30" s="1">
        <f t="shared" si="11"/>
        <v>-7.8577999999999957</v>
      </c>
      <c r="AL30" s="1">
        <f t="shared" si="11"/>
        <v>-7.1575999999999915</v>
      </c>
      <c r="AM30" s="1">
        <f t="shared" si="11"/>
        <v>-6.3795999999999911</v>
      </c>
      <c r="AN30" s="1">
        <f t="shared" si="11"/>
        <v>-7.8577999999999957</v>
      </c>
      <c r="AO30" s="1">
        <f t="shared" si="11"/>
        <v>-7.391</v>
      </c>
      <c r="AP30" s="1">
        <f t="shared" si="11"/>
        <v>-5.2125999999999912</v>
      </c>
      <c r="AQ30" s="1">
        <f t="shared" si="11"/>
        <v>-7.2354000000000092</v>
      </c>
      <c r="AR30" s="1">
        <f t="shared" si="11"/>
        <v>-6.3795999999999911</v>
      </c>
      <c r="AS30" s="1">
        <f t="shared" si="4"/>
        <v>-7.0331199999999985</v>
      </c>
      <c r="AT30" s="1">
        <f t="shared" si="5"/>
        <v>0.71491384767677668</v>
      </c>
    </row>
    <row r="31" spans="1:46" x14ac:dyDescent="0.25">
      <c r="A31" t="s">
        <v>140</v>
      </c>
      <c r="B31">
        <v>177.8</v>
      </c>
      <c r="C31">
        <v>177</v>
      </c>
      <c r="D31" s="1">
        <v>177</v>
      </c>
      <c r="E31" s="1">
        <v>179.5</v>
      </c>
      <c r="F31" s="1">
        <v>179.4</v>
      </c>
      <c r="G31" s="1">
        <v>177.7</v>
      </c>
      <c r="H31" s="1">
        <v>177.6</v>
      </c>
      <c r="I31" s="1">
        <v>177.7</v>
      </c>
      <c r="J31" s="1">
        <v>178.2</v>
      </c>
      <c r="K31" s="1">
        <v>179.8</v>
      </c>
      <c r="L31" s="1">
        <v>176.8</v>
      </c>
      <c r="M31" s="1">
        <v>176.9</v>
      </c>
      <c r="N31" s="1">
        <v>177.6</v>
      </c>
      <c r="O31" s="1">
        <v>181.5</v>
      </c>
      <c r="P31" s="1">
        <v>176.6</v>
      </c>
      <c r="Q31" s="1">
        <v>176.4</v>
      </c>
      <c r="R31" s="1">
        <v>176.9</v>
      </c>
      <c r="S31" s="1">
        <v>178.1</v>
      </c>
      <c r="T31" s="1">
        <v>177.3</v>
      </c>
      <c r="U31" s="1">
        <v>174.8</v>
      </c>
      <c r="V31" s="1">
        <f t="shared" si="2"/>
        <v>177.73</v>
      </c>
      <c r="W31">
        <f t="shared" si="3"/>
        <v>1.4131878855976643</v>
      </c>
      <c r="Y31" s="1">
        <f t="shared" si="10"/>
        <v>-25.051599999999993</v>
      </c>
      <c r="Z31" s="1">
        <f t="shared" si="10"/>
        <v>-25.673999999999999</v>
      </c>
      <c r="AA31" s="1">
        <f t="shared" si="10"/>
        <v>-25.673999999999999</v>
      </c>
      <c r="AB31" s="1">
        <f t="shared" si="10"/>
        <v>-23.728999999999999</v>
      </c>
      <c r="AC31" s="1">
        <f t="shared" si="10"/>
        <v>-23.806799999999996</v>
      </c>
      <c r="AD31" s="1">
        <f t="shared" si="10"/>
        <v>-25.129400000000011</v>
      </c>
      <c r="AE31" s="1">
        <f t="shared" si="10"/>
        <v>-25.207200000000004</v>
      </c>
      <c r="AF31" s="1">
        <f t="shared" si="10"/>
        <v>-25.129400000000011</v>
      </c>
      <c r="AG31" s="1">
        <f t="shared" si="10"/>
        <v>-24.740400000000008</v>
      </c>
      <c r="AH31" s="1">
        <f t="shared" si="10"/>
        <v>-23.495599999999992</v>
      </c>
      <c r="AI31" s="1">
        <f t="shared" si="11"/>
        <v>-25.829599999999992</v>
      </c>
      <c r="AJ31" s="1">
        <f t="shared" si="11"/>
        <v>-25.751799999999996</v>
      </c>
      <c r="AK31" s="1">
        <f t="shared" si="11"/>
        <v>-25.207200000000004</v>
      </c>
      <c r="AL31" s="1">
        <f t="shared" si="11"/>
        <v>-22.173000000000002</v>
      </c>
      <c r="AM31" s="1">
        <f t="shared" si="11"/>
        <v>-25.985200000000006</v>
      </c>
      <c r="AN31" s="1">
        <f t="shared" si="11"/>
        <v>-26.140799999999995</v>
      </c>
      <c r="AO31" s="1">
        <f t="shared" si="11"/>
        <v>-25.751799999999996</v>
      </c>
      <c r="AP31" s="1">
        <f t="shared" si="11"/>
        <v>-24.818200000000004</v>
      </c>
      <c r="AQ31" s="1">
        <f t="shared" si="11"/>
        <v>-25.440599999999993</v>
      </c>
      <c r="AR31" s="1">
        <f t="shared" si="11"/>
        <v>-27.385599999999993</v>
      </c>
      <c r="AS31" s="1">
        <f t="shared" si="4"/>
        <v>-25.106060000000003</v>
      </c>
      <c r="AT31" s="1">
        <f t="shared" si="5"/>
        <v>1.0994601749949826</v>
      </c>
    </row>
    <row r="32" spans="1:46" x14ac:dyDescent="0.25">
      <c r="A32" t="s">
        <v>141</v>
      </c>
      <c r="B32">
        <v>165</v>
      </c>
      <c r="C32">
        <v>162.5</v>
      </c>
      <c r="D32" s="1">
        <v>164.5</v>
      </c>
      <c r="E32" s="1">
        <v>163.1</v>
      </c>
      <c r="F32" s="1">
        <v>161.80000000000001</v>
      </c>
      <c r="G32" s="1">
        <v>162.5</v>
      </c>
      <c r="H32" s="1">
        <v>160.69999999999999</v>
      </c>
      <c r="I32" s="1">
        <v>161.5</v>
      </c>
      <c r="J32" s="1">
        <v>164</v>
      </c>
      <c r="K32" s="1">
        <v>163.19999999999999</v>
      </c>
      <c r="L32" s="1">
        <v>161.4</v>
      </c>
      <c r="M32" s="1">
        <v>160.69999999999999</v>
      </c>
      <c r="N32" s="1">
        <v>163.9</v>
      </c>
      <c r="O32" s="1">
        <v>162.4</v>
      </c>
      <c r="P32" s="1">
        <v>165.9</v>
      </c>
      <c r="Q32" s="1">
        <v>163</v>
      </c>
      <c r="R32" s="1">
        <v>162.80000000000001</v>
      </c>
      <c r="S32" s="1">
        <v>163.80000000000001</v>
      </c>
      <c r="T32" s="1">
        <v>165</v>
      </c>
      <c r="U32" s="1">
        <v>164.7</v>
      </c>
      <c r="V32" s="1">
        <f t="shared" si="2"/>
        <v>163.12000000000003</v>
      </c>
      <c r="W32">
        <f t="shared" si="3"/>
        <v>1.4403471803700676</v>
      </c>
      <c r="Y32" s="1">
        <f t="shared" si="10"/>
        <v>-35.01</v>
      </c>
      <c r="Z32" s="1">
        <f t="shared" si="10"/>
        <v>-36.954999999999998</v>
      </c>
      <c r="AA32" s="1">
        <f t="shared" si="10"/>
        <v>-35.399000000000001</v>
      </c>
      <c r="AB32" s="1">
        <f t="shared" si="10"/>
        <v>-36.488200000000006</v>
      </c>
      <c r="AC32" s="1">
        <f t="shared" si="10"/>
        <v>-37.499599999999994</v>
      </c>
      <c r="AD32" s="1">
        <f t="shared" si="10"/>
        <v>-36.954999999999998</v>
      </c>
      <c r="AE32" s="1">
        <f t="shared" si="10"/>
        <v>-38.35540000000001</v>
      </c>
      <c r="AF32" s="1">
        <f t="shared" si="10"/>
        <v>-37.733000000000004</v>
      </c>
      <c r="AG32" s="1">
        <f t="shared" si="10"/>
        <v>-35.788000000000004</v>
      </c>
      <c r="AH32" s="1">
        <f t="shared" si="10"/>
        <v>-36.41040000000001</v>
      </c>
      <c r="AI32" s="1">
        <f t="shared" si="11"/>
        <v>-37.810799999999993</v>
      </c>
      <c r="AJ32" s="1">
        <f t="shared" si="11"/>
        <v>-38.35540000000001</v>
      </c>
      <c r="AK32" s="1">
        <f t="shared" si="11"/>
        <v>-35.8658</v>
      </c>
      <c r="AL32" s="1">
        <f t="shared" si="11"/>
        <v>-37.032799999999995</v>
      </c>
      <c r="AM32" s="1">
        <f t="shared" si="11"/>
        <v>-34.309799999999996</v>
      </c>
      <c r="AN32" s="1">
        <f t="shared" si="11"/>
        <v>-36.566000000000003</v>
      </c>
      <c r="AO32" s="1">
        <f t="shared" si="11"/>
        <v>-36.721599999999995</v>
      </c>
      <c r="AP32" s="1">
        <f t="shared" si="11"/>
        <v>-35.943599999999989</v>
      </c>
      <c r="AQ32" s="1">
        <f t="shared" si="11"/>
        <v>-35.01</v>
      </c>
      <c r="AR32" s="1">
        <f t="shared" si="11"/>
        <v>-35.243400000000008</v>
      </c>
      <c r="AS32" s="1">
        <f t="shared" si="4"/>
        <v>-36.472639999999998</v>
      </c>
      <c r="AT32" s="1">
        <f t="shared" si="5"/>
        <v>1.1205901063279129</v>
      </c>
    </row>
    <row r="33" spans="1:46" x14ac:dyDescent="0.25">
      <c r="V33" s="1"/>
      <c r="Y33" s="1"/>
      <c r="AS33" s="1"/>
      <c r="AT33" s="1"/>
    </row>
    <row r="34" spans="1:46" x14ac:dyDescent="0.25">
      <c r="A34" t="s">
        <v>145</v>
      </c>
      <c r="V34" s="1"/>
      <c r="Y34" s="1"/>
      <c r="AS34" s="1"/>
      <c r="AT34" s="1"/>
    </row>
    <row r="35" spans="1:46" x14ac:dyDescent="0.25">
      <c r="A35" t="s">
        <v>136</v>
      </c>
      <c r="B35">
        <v>440.2</v>
      </c>
      <c r="C35">
        <v>472.5</v>
      </c>
      <c r="D35" s="1">
        <v>479.6</v>
      </c>
      <c r="E35" s="1">
        <v>459.5</v>
      </c>
      <c r="F35" s="1">
        <v>461.1</v>
      </c>
      <c r="G35" s="1">
        <v>451.8</v>
      </c>
      <c r="H35" s="1">
        <v>470</v>
      </c>
      <c r="I35" s="1">
        <v>480.4</v>
      </c>
      <c r="J35" s="1">
        <v>460.6</v>
      </c>
      <c r="K35" s="1">
        <v>432.7</v>
      </c>
      <c r="L35" s="1">
        <v>485.5</v>
      </c>
      <c r="M35" s="1">
        <v>475.4</v>
      </c>
      <c r="N35" s="1">
        <v>457</v>
      </c>
      <c r="O35" s="1">
        <v>461</v>
      </c>
      <c r="P35" s="1">
        <v>457.6</v>
      </c>
      <c r="Q35" s="1">
        <v>461.8</v>
      </c>
      <c r="R35" s="1">
        <v>450.7</v>
      </c>
      <c r="S35" s="1">
        <v>454.2</v>
      </c>
      <c r="T35" s="1">
        <v>470.9</v>
      </c>
      <c r="U35" s="1">
        <v>464</v>
      </c>
      <c r="V35" s="1">
        <f t="shared" si="2"/>
        <v>462.32499999999999</v>
      </c>
      <c r="W35">
        <f t="shared" si="3"/>
        <v>12.876718331935352</v>
      </c>
      <c r="Y35" s="1">
        <f t="shared" ref="Y35:AN40" si="12">(B35-210)*0.707</f>
        <v>162.75139999999999</v>
      </c>
      <c r="Z35" s="1">
        <f t="shared" si="12"/>
        <v>185.58749999999998</v>
      </c>
      <c r="AA35" s="1">
        <f t="shared" si="12"/>
        <v>190.60720000000001</v>
      </c>
      <c r="AB35" s="1">
        <f t="shared" si="12"/>
        <v>176.3965</v>
      </c>
      <c r="AC35" s="1">
        <f t="shared" si="12"/>
        <v>177.52770000000001</v>
      </c>
      <c r="AD35" s="1">
        <f t="shared" si="12"/>
        <v>170.95259999999999</v>
      </c>
      <c r="AE35" s="1">
        <f t="shared" si="12"/>
        <v>183.82</v>
      </c>
      <c r="AF35" s="1">
        <f t="shared" si="12"/>
        <v>191.17279999999997</v>
      </c>
      <c r="AG35" s="1">
        <f t="shared" si="12"/>
        <v>177.17420000000001</v>
      </c>
      <c r="AH35" s="1">
        <f t="shared" si="12"/>
        <v>157.44889999999998</v>
      </c>
      <c r="AI35" s="1">
        <f t="shared" si="12"/>
        <v>194.77849999999998</v>
      </c>
      <c r="AJ35" s="1">
        <f t="shared" si="12"/>
        <v>187.63779999999997</v>
      </c>
      <c r="AK35" s="1">
        <f t="shared" si="12"/>
        <v>174.62899999999999</v>
      </c>
      <c r="AL35" s="1">
        <f t="shared" si="12"/>
        <v>177.45699999999999</v>
      </c>
      <c r="AM35" s="1">
        <f t="shared" si="12"/>
        <v>175.0532</v>
      </c>
      <c r="AN35" s="1">
        <f t="shared" si="12"/>
        <v>178.02260000000001</v>
      </c>
      <c r="AO35" s="1">
        <f t="shared" ref="AI35:AR40" si="13">(R35-210)*0.707</f>
        <v>170.17489999999998</v>
      </c>
      <c r="AP35" s="1">
        <f t="shared" si="13"/>
        <v>172.64939999999999</v>
      </c>
      <c r="AQ35" s="1">
        <f t="shared" si="13"/>
        <v>184.45629999999997</v>
      </c>
      <c r="AR35" s="1">
        <f t="shared" si="13"/>
        <v>179.578</v>
      </c>
      <c r="AS35" s="1">
        <f t="shared" si="4"/>
        <v>178.39377499999995</v>
      </c>
      <c r="AT35" s="1">
        <f t="shared" si="5"/>
        <v>9.103839860678292</v>
      </c>
    </row>
    <row r="36" spans="1:46" x14ac:dyDescent="0.25">
      <c r="A36" t="s">
        <v>137</v>
      </c>
      <c r="B36">
        <v>414.9</v>
      </c>
      <c r="C36">
        <v>397.2</v>
      </c>
      <c r="D36" s="1">
        <v>399.8</v>
      </c>
      <c r="E36" s="1">
        <v>393</v>
      </c>
      <c r="F36" s="1">
        <v>414.3</v>
      </c>
      <c r="G36" s="1">
        <v>407.8</v>
      </c>
      <c r="H36" s="1">
        <v>422.9</v>
      </c>
      <c r="I36" s="1">
        <v>405.3</v>
      </c>
      <c r="J36" s="1">
        <v>405.3</v>
      </c>
      <c r="K36" s="1">
        <v>399.1</v>
      </c>
      <c r="L36" s="1">
        <v>397.7</v>
      </c>
      <c r="M36" s="1">
        <v>406.9</v>
      </c>
      <c r="N36" s="1">
        <v>393.4</v>
      </c>
      <c r="O36" s="1">
        <v>429.5</v>
      </c>
      <c r="P36" s="1">
        <v>405.6</v>
      </c>
      <c r="Q36" s="1">
        <v>408.7</v>
      </c>
      <c r="R36" s="1">
        <v>392.7</v>
      </c>
      <c r="S36" s="1">
        <v>395.1</v>
      </c>
      <c r="T36" s="1">
        <v>410.3</v>
      </c>
      <c r="U36" s="1">
        <v>393.9</v>
      </c>
      <c r="V36" s="1">
        <f t="shared" si="2"/>
        <v>404.66999999999996</v>
      </c>
      <c r="W36">
        <f t="shared" si="3"/>
        <v>9.9594226740308596</v>
      </c>
      <c r="Y36" s="1">
        <f t="shared" si="12"/>
        <v>144.86429999999999</v>
      </c>
      <c r="Z36" s="1">
        <f t="shared" si="12"/>
        <v>132.35039999999998</v>
      </c>
      <c r="AA36" s="1">
        <f t="shared" si="12"/>
        <v>134.18860000000001</v>
      </c>
      <c r="AB36" s="1">
        <f t="shared" si="12"/>
        <v>129.381</v>
      </c>
      <c r="AC36" s="1">
        <f t="shared" si="12"/>
        <v>144.4401</v>
      </c>
      <c r="AD36" s="1">
        <f t="shared" si="12"/>
        <v>139.84460000000001</v>
      </c>
      <c r="AE36" s="1">
        <f t="shared" si="12"/>
        <v>150.52029999999996</v>
      </c>
      <c r="AF36" s="1">
        <f t="shared" si="12"/>
        <v>138.0771</v>
      </c>
      <c r="AG36" s="1">
        <f t="shared" si="12"/>
        <v>138.0771</v>
      </c>
      <c r="AH36" s="1">
        <f t="shared" si="12"/>
        <v>133.69370000000001</v>
      </c>
      <c r="AI36" s="1">
        <f t="shared" si="13"/>
        <v>132.70389999999998</v>
      </c>
      <c r="AJ36" s="1">
        <f t="shared" si="13"/>
        <v>139.20829999999998</v>
      </c>
      <c r="AK36" s="1">
        <f t="shared" si="13"/>
        <v>129.66379999999998</v>
      </c>
      <c r="AL36" s="1">
        <f t="shared" si="13"/>
        <v>155.1865</v>
      </c>
      <c r="AM36" s="1">
        <f t="shared" si="13"/>
        <v>138.28920000000002</v>
      </c>
      <c r="AN36" s="1">
        <f t="shared" si="13"/>
        <v>140.48089999999999</v>
      </c>
      <c r="AO36" s="1">
        <f t="shared" si="13"/>
        <v>129.16889999999998</v>
      </c>
      <c r="AP36" s="1">
        <f t="shared" si="13"/>
        <v>130.8657</v>
      </c>
      <c r="AQ36" s="1">
        <f t="shared" si="13"/>
        <v>141.6121</v>
      </c>
      <c r="AR36" s="1">
        <f t="shared" si="13"/>
        <v>130.01729999999998</v>
      </c>
      <c r="AS36" s="1">
        <f t="shared" si="4"/>
        <v>137.63168999999999</v>
      </c>
      <c r="AT36" s="1">
        <f t="shared" si="5"/>
        <v>7.0413118305398177</v>
      </c>
    </row>
    <row r="37" spans="1:46" x14ac:dyDescent="0.25">
      <c r="A37" t="s">
        <v>138</v>
      </c>
      <c r="B37">
        <v>398.3</v>
      </c>
      <c r="C37">
        <v>385.5</v>
      </c>
      <c r="D37" s="1">
        <v>418.5</v>
      </c>
      <c r="E37" s="1">
        <v>392.6</v>
      </c>
      <c r="F37" s="1">
        <v>403</v>
      </c>
      <c r="G37" s="1">
        <v>384.7</v>
      </c>
      <c r="H37" s="1">
        <v>387.7</v>
      </c>
      <c r="I37" s="1">
        <v>387.9</v>
      </c>
      <c r="J37" s="1">
        <v>406.7</v>
      </c>
      <c r="K37" s="1">
        <v>400.2</v>
      </c>
      <c r="L37" s="1">
        <v>401.9</v>
      </c>
      <c r="M37" s="1">
        <v>407.3</v>
      </c>
      <c r="N37" s="1">
        <v>392.3</v>
      </c>
      <c r="O37" s="1">
        <v>404.6</v>
      </c>
      <c r="P37" s="1">
        <v>396</v>
      </c>
      <c r="Q37" s="1">
        <v>409.3</v>
      </c>
      <c r="R37" s="1">
        <v>407.2</v>
      </c>
      <c r="S37" s="1">
        <v>411.6</v>
      </c>
      <c r="T37" s="1">
        <v>410.9</v>
      </c>
      <c r="U37" s="1">
        <v>389.6</v>
      </c>
      <c r="V37" s="1">
        <f t="shared" si="2"/>
        <v>399.79</v>
      </c>
      <c r="W37">
        <f t="shared" si="3"/>
        <v>9.613006813687381</v>
      </c>
      <c r="Y37" s="1">
        <f t="shared" si="12"/>
        <v>133.12809999999999</v>
      </c>
      <c r="Z37" s="1">
        <f t="shared" si="12"/>
        <v>124.07849999999999</v>
      </c>
      <c r="AA37" s="1">
        <f t="shared" si="12"/>
        <v>147.40949999999998</v>
      </c>
      <c r="AB37" s="1">
        <f t="shared" si="12"/>
        <v>129.09820000000002</v>
      </c>
      <c r="AC37" s="1">
        <f t="shared" si="12"/>
        <v>136.45099999999999</v>
      </c>
      <c r="AD37" s="1">
        <f t="shared" si="12"/>
        <v>123.51289999999999</v>
      </c>
      <c r="AE37" s="1">
        <f t="shared" si="12"/>
        <v>125.63389999999998</v>
      </c>
      <c r="AF37" s="1">
        <f t="shared" si="12"/>
        <v>125.77529999999997</v>
      </c>
      <c r="AG37" s="1">
        <f t="shared" si="12"/>
        <v>139.06689999999998</v>
      </c>
      <c r="AH37" s="1">
        <f t="shared" si="12"/>
        <v>134.47139999999999</v>
      </c>
      <c r="AI37" s="1">
        <f t="shared" si="13"/>
        <v>135.67329999999998</v>
      </c>
      <c r="AJ37" s="1">
        <f t="shared" si="13"/>
        <v>139.49109999999999</v>
      </c>
      <c r="AK37" s="1">
        <f t="shared" si="13"/>
        <v>128.8861</v>
      </c>
      <c r="AL37" s="1">
        <f t="shared" si="13"/>
        <v>137.5822</v>
      </c>
      <c r="AM37" s="1">
        <f t="shared" si="13"/>
        <v>131.50199999999998</v>
      </c>
      <c r="AN37" s="1">
        <f t="shared" si="13"/>
        <v>140.9051</v>
      </c>
      <c r="AO37" s="1">
        <f t="shared" si="13"/>
        <v>139.42039999999997</v>
      </c>
      <c r="AP37" s="1">
        <f t="shared" si="13"/>
        <v>142.53120000000001</v>
      </c>
      <c r="AQ37" s="1">
        <f t="shared" si="13"/>
        <v>142.03629999999998</v>
      </c>
      <c r="AR37" s="1">
        <f t="shared" si="13"/>
        <v>126.97720000000001</v>
      </c>
      <c r="AS37" s="1">
        <f t="shared" si="4"/>
        <v>134.18152999999995</v>
      </c>
      <c r="AT37" s="1">
        <f t="shared" si="5"/>
        <v>6.7963958172769781</v>
      </c>
    </row>
    <row r="38" spans="1:46" x14ac:dyDescent="0.25">
      <c r="A38" t="s">
        <v>139</v>
      </c>
      <c r="B38">
        <v>384.9</v>
      </c>
      <c r="C38">
        <v>376.9</v>
      </c>
      <c r="D38" s="1">
        <v>375.5</v>
      </c>
      <c r="E38" s="1">
        <v>377.3</v>
      </c>
      <c r="F38" s="1">
        <v>386.6</v>
      </c>
      <c r="G38" s="1">
        <v>384.1</v>
      </c>
      <c r="H38" s="1">
        <v>384.2</v>
      </c>
      <c r="I38" s="1">
        <v>394.1</v>
      </c>
      <c r="J38" s="1">
        <v>396.7</v>
      </c>
      <c r="K38" s="1">
        <v>387.7</v>
      </c>
      <c r="L38" s="1">
        <v>404.8</v>
      </c>
      <c r="M38" s="1">
        <v>385.4</v>
      </c>
      <c r="N38" s="1">
        <v>392.7</v>
      </c>
      <c r="O38" s="1">
        <v>385.4</v>
      </c>
      <c r="P38" s="1">
        <v>397</v>
      </c>
      <c r="Q38" s="1">
        <v>390.3</v>
      </c>
      <c r="R38" s="1">
        <v>401.8</v>
      </c>
      <c r="S38" s="1">
        <v>388.1</v>
      </c>
      <c r="T38" s="1">
        <v>407.8</v>
      </c>
      <c r="U38" s="1">
        <v>373</v>
      </c>
      <c r="V38" s="1">
        <f t="shared" si="2"/>
        <v>388.71499999999997</v>
      </c>
      <c r="W38">
        <f t="shared" si="3"/>
        <v>9.3529821447493475</v>
      </c>
      <c r="Y38" s="1">
        <f t="shared" si="12"/>
        <v>123.65429999999998</v>
      </c>
      <c r="Z38" s="1">
        <f t="shared" si="12"/>
        <v>117.99829999999997</v>
      </c>
      <c r="AA38" s="1">
        <f t="shared" si="12"/>
        <v>117.0085</v>
      </c>
      <c r="AB38" s="1">
        <f t="shared" si="12"/>
        <v>118.2811</v>
      </c>
      <c r="AC38" s="1">
        <f t="shared" si="12"/>
        <v>124.85620000000002</v>
      </c>
      <c r="AD38" s="1">
        <f t="shared" si="12"/>
        <v>123.0887</v>
      </c>
      <c r="AE38" s="1">
        <f t="shared" si="12"/>
        <v>123.15939999999999</v>
      </c>
      <c r="AF38" s="1">
        <f t="shared" si="12"/>
        <v>130.15870000000001</v>
      </c>
      <c r="AG38" s="1">
        <f t="shared" si="12"/>
        <v>131.99689999999998</v>
      </c>
      <c r="AH38" s="1">
        <f t="shared" si="12"/>
        <v>125.63389999999998</v>
      </c>
      <c r="AI38" s="1">
        <f t="shared" si="13"/>
        <v>137.7236</v>
      </c>
      <c r="AJ38" s="1">
        <f t="shared" si="13"/>
        <v>124.00779999999997</v>
      </c>
      <c r="AK38" s="1">
        <f t="shared" si="13"/>
        <v>129.16889999999998</v>
      </c>
      <c r="AL38" s="1">
        <f t="shared" si="13"/>
        <v>124.00779999999997</v>
      </c>
      <c r="AM38" s="1">
        <f t="shared" si="13"/>
        <v>132.209</v>
      </c>
      <c r="AN38" s="1">
        <f t="shared" si="13"/>
        <v>127.4721</v>
      </c>
      <c r="AO38" s="1">
        <f t="shared" si="13"/>
        <v>135.6026</v>
      </c>
      <c r="AP38" s="1">
        <f t="shared" si="13"/>
        <v>125.91670000000001</v>
      </c>
      <c r="AQ38" s="1">
        <f t="shared" si="13"/>
        <v>139.84460000000001</v>
      </c>
      <c r="AR38" s="1">
        <f t="shared" si="13"/>
        <v>115.241</v>
      </c>
      <c r="AS38" s="1">
        <f t="shared" si="4"/>
        <v>126.351505</v>
      </c>
      <c r="AT38" s="1">
        <f t="shared" si="5"/>
        <v>6.6125583763377893</v>
      </c>
    </row>
    <row r="39" spans="1:46" x14ac:dyDescent="0.25">
      <c r="A39" t="s">
        <v>140</v>
      </c>
      <c r="B39">
        <v>366.9</v>
      </c>
      <c r="C39">
        <v>391.5</v>
      </c>
      <c r="D39" s="1">
        <v>389</v>
      </c>
      <c r="E39" s="1">
        <v>383.7</v>
      </c>
      <c r="F39" s="1">
        <v>399.2</v>
      </c>
      <c r="G39" s="1">
        <v>397.6</v>
      </c>
      <c r="H39" s="1">
        <v>381.8</v>
      </c>
      <c r="I39" s="1">
        <v>396.7</v>
      </c>
      <c r="J39" s="1">
        <v>373.3</v>
      </c>
      <c r="K39" s="1">
        <v>391.1</v>
      </c>
      <c r="L39" s="1">
        <v>401</v>
      </c>
      <c r="M39" s="1">
        <v>381.6</v>
      </c>
      <c r="N39" s="1">
        <v>390.8</v>
      </c>
      <c r="O39" s="1">
        <v>383.9</v>
      </c>
      <c r="P39" s="1">
        <v>386.5</v>
      </c>
      <c r="Q39" s="1">
        <v>392.5</v>
      </c>
      <c r="R39" s="1">
        <v>377.5</v>
      </c>
      <c r="S39" s="1">
        <v>379.8</v>
      </c>
      <c r="T39" s="1">
        <v>398</v>
      </c>
      <c r="U39" s="1">
        <v>377.4</v>
      </c>
      <c r="V39" s="1">
        <f t="shared" si="2"/>
        <v>386.99</v>
      </c>
      <c r="W39">
        <f t="shared" si="3"/>
        <v>9.1130071875314584</v>
      </c>
      <c r="Y39" s="1">
        <f t="shared" si="12"/>
        <v>110.92829999999998</v>
      </c>
      <c r="Z39" s="1">
        <f t="shared" si="12"/>
        <v>128.32049999999998</v>
      </c>
      <c r="AA39" s="1">
        <f t="shared" si="12"/>
        <v>126.553</v>
      </c>
      <c r="AB39" s="1">
        <f t="shared" si="12"/>
        <v>122.80589999999998</v>
      </c>
      <c r="AC39" s="1">
        <f t="shared" si="12"/>
        <v>133.76439999999999</v>
      </c>
      <c r="AD39" s="1">
        <f t="shared" si="12"/>
        <v>132.63320000000002</v>
      </c>
      <c r="AE39" s="1">
        <f t="shared" si="12"/>
        <v>121.46259999999999</v>
      </c>
      <c r="AF39" s="1">
        <f t="shared" si="12"/>
        <v>131.99689999999998</v>
      </c>
      <c r="AG39" s="1">
        <f t="shared" si="12"/>
        <v>115.45310000000001</v>
      </c>
      <c r="AH39" s="1">
        <f t="shared" si="12"/>
        <v>128.0377</v>
      </c>
      <c r="AI39" s="1">
        <f t="shared" si="13"/>
        <v>135.03700000000001</v>
      </c>
      <c r="AJ39" s="1">
        <f t="shared" si="13"/>
        <v>121.3212</v>
      </c>
      <c r="AK39" s="1">
        <f t="shared" si="13"/>
        <v>127.82559999999999</v>
      </c>
      <c r="AL39" s="1">
        <f t="shared" si="13"/>
        <v>122.94729999999998</v>
      </c>
      <c r="AM39" s="1">
        <f t="shared" si="13"/>
        <v>124.7855</v>
      </c>
      <c r="AN39" s="1">
        <f t="shared" si="13"/>
        <v>129.0275</v>
      </c>
      <c r="AO39" s="1">
        <f t="shared" si="13"/>
        <v>118.4225</v>
      </c>
      <c r="AP39" s="1">
        <f t="shared" si="13"/>
        <v>120.04860000000001</v>
      </c>
      <c r="AQ39" s="1">
        <f t="shared" si="13"/>
        <v>132.916</v>
      </c>
      <c r="AR39" s="1">
        <f t="shared" si="13"/>
        <v>118.35179999999998</v>
      </c>
      <c r="AS39" s="1">
        <f t="shared" si="4"/>
        <v>125.13193000000001</v>
      </c>
      <c r="AT39" s="1">
        <f t="shared" si="5"/>
        <v>6.4428960815847427</v>
      </c>
    </row>
    <row r="40" spans="1:46" x14ac:dyDescent="0.25">
      <c r="A40" t="s">
        <v>141</v>
      </c>
      <c r="B40">
        <v>384.9</v>
      </c>
      <c r="C40">
        <v>391.9</v>
      </c>
      <c r="D40" s="1">
        <v>385.2</v>
      </c>
      <c r="E40" s="1">
        <v>386</v>
      </c>
      <c r="F40" s="1">
        <v>390.5</v>
      </c>
      <c r="G40" s="1">
        <v>384.1</v>
      </c>
      <c r="H40" s="1">
        <v>399</v>
      </c>
      <c r="I40" s="1">
        <v>387.2</v>
      </c>
      <c r="J40" s="1">
        <v>391.3</v>
      </c>
      <c r="K40" s="1">
        <v>385.8</v>
      </c>
      <c r="L40" s="1">
        <v>382.8</v>
      </c>
      <c r="M40" s="1">
        <v>361.5</v>
      </c>
      <c r="N40" s="1">
        <v>384.6</v>
      </c>
      <c r="O40" s="1">
        <v>393.1</v>
      </c>
      <c r="P40" s="1">
        <v>367.2</v>
      </c>
      <c r="Q40" s="1">
        <v>390.6</v>
      </c>
      <c r="R40" s="1">
        <v>385.9</v>
      </c>
      <c r="S40" s="1">
        <v>389.9</v>
      </c>
      <c r="T40" s="1">
        <v>400.1</v>
      </c>
      <c r="U40" s="1">
        <v>380.1</v>
      </c>
      <c r="V40" s="1">
        <f t="shared" si="2"/>
        <v>386.08500000000004</v>
      </c>
      <c r="W40">
        <f t="shared" si="3"/>
        <v>8.7898961882379503</v>
      </c>
      <c r="Y40" s="1">
        <f t="shared" si="12"/>
        <v>123.65429999999998</v>
      </c>
      <c r="Z40" s="1">
        <f t="shared" si="12"/>
        <v>128.60329999999999</v>
      </c>
      <c r="AA40" s="1">
        <f t="shared" si="12"/>
        <v>123.86639999999998</v>
      </c>
      <c r="AB40" s="1">
        <f t="shared" si="12"/>
        <v>124.43199999999999</v>
      </c>
      <c r="AC40" s="1">
        <f t="shared" si="12"/>
        <v>127.61349999999999</v>
      </c>
      <c r="AD40" s="1">
        <f t="shared" si="12"/>
        <v>123.0887</v>
      </c>
      <c r="AE40" s="1">
        <f t="shared" si="12"/>
        <v>133.62299999999999</v>
      </c>
      <c r="AF40" s="1">
        <f t="shared" si="12"/>
        <v>125.28039999999999</v>
      </c>
      <c r="AG40" s="1">
        <f t="shared" si="12"/>
        <v>128.17910000000001</v>
      </c>
      <c r="AH40" s="1">
        <f t="shared" si="12"/>
        <v>124.2906</v>
      </c>
      <c r="AI40" s="1">
        <f t="shared" si="13"/>
        <v>122.1696</v>
      </c>
      <c r="AJ40" s="1">
        <f t="shared" si="13"/>
        <v>107.11049999999999</v>
      </c>
      <c r="AK40" s="1">
        <f t="shared" si="13"/>
        <v>123.44220000000001</v>
      </c>
      <c r="AL40" s="1">
        <f t="shared" si="13"/>
        <v>129.45170000000002</v>
      </c>
      <c r="AM40" s="1">
        <f t="shared" si="13"/>
        <v>111.14039999999999</v>
      </c>
      <c r="AN40" s="1">
        <f t="shared" si="13"/>
        <v>127.6842</v>
      </c>
      <c r="AO40" s="1">
        <f t="shared" si="13"/>
        <v>124.36129999999997</v>
      </c>
      <c r="AP40" s="1">
        <f t="shared" si="13"/>
        <v>127.18929999999997</v>
      </c>
      <c r="AQ40" s="1">
        <f t="shared" si="13"/>
        <v>134.4007</v>
      </c>
      <c r="AR40" s="1">
        <f t="shared" si="13"/>
        <v>120.26070000000001</v>
      </c>
      <c r="AS40" s="1">
        <f t="shared" si="4"/>
        <v>124.49209499999999</v>
      </c>
      <c r="AT40" s="1">
        <f t="shared" si="5"/>
        <v>6.2144566050842309</v>
      </c>
    </row>
    <row r="41" spans="1:46" x14ac:dyDescent="0.25">
      <c r="V41" s="1"/>
      <c r="Y41" s="1"/>
      <c r="AS41" s="1"/>
      <c r="AT41" s="1"/>
    </row>
    <row r="42" spans="1:46" x14ac:dyDescent="0.25">
      <c r="A42" t="s">
        <v>146</v>
      </c>
      <c r="V42" s="1"/>
      <c r="Y42" s="1"/>
      <c r="AS42" s="1"/>
      <c r="AT42" s="1"/>
    </row>
    <row r="43" spans="1:46" x14ac:dyDescent="0.25">
      <c r="A43" t="s">
        <v>136</v>
      </c>
      <c r="B43">
        <v>122</v>
      </c>
      <c r="C43">
        <v>125.9</v>
      </c>
      <c r="D43" s="1">
        <v>120.2</v>
      </c>
      <c r="E43" s="1">
        <v>125.2</v>
      </c>
      <c r="F43" s="1">
        <v>126.9</v>
      </c>
      <c r="G43" s="1">
        <v>130.69999999999999</v>
      </c>
      <c r="H43" s="1">
        <v>123.9</v>
      </c>
      <c r="I43" s="1">
        <v>122.8</v>
      </c>
      <c r="J43" s="1">
        <v>130.4</v>
      </c>
      <c r="K43" s="1">
        <v>114.4</v>
      </c>
      <c r="L43" s="1">
        <v>129.19999999999999</v>
      </c>
      <c r="M43" s="1">
        <v>125.8</v>
      </c>
      <c r="N43" s="1">
        <v>120.8</v>
      </c>
      <c r="O43" s="1">
        <v>114.4</v>
      </c>
      <c r="P43" s="1">
        <v>118.2</v>
      </c>
      <c r="Q43" s="1">
        <v>130.9</v>
      </c>
      <c r="R43" s="1">
        <v>119.1</v>
      </c>
      <c r="S43" s="1">
        <v>128.19999999999999</v>
      </c>
      <c r="T43" s="1">
        <v>121.6</v>
      </c>
      <c r="U43" s="1">
        <v>126.9</v>
      </c>
      <c r="V43" s="1">
        <f t="shared" si="2"/>
        <v>123.875</v>
      </c>
      <c r="W43">
        <f t="shared" si="3"/>
        <v>4.9030475216950515</v>
      </c>
      <c r="Y43" s="1">
        <f t="shared" ref="Y43:AN48" si="14">(B43-210)*0.831</f>
        <v>-73.128</v>
      </c>
      <c r="Z43" s="1">
        <f t="shared" si="14"/>
        <v>-69.88709999999999</v>
      </c>
      <c r="AA43" s="1">
        <f t="shared" si="14"/>
        <v>-74.623799999999989</v>
      </c>
      <c r="AB43" s="1">
        <f t="shared" si="14"/>
        <v>-70.468799999999987</v>
      </c>
      <c r="AC43" s="1">
        <f t="shared" si="14"/>
        <v>-69.056099999999986</v>
      </c>
      <c r="AD43" s="1">
        <f t="shared" si="14"/>
        <v>-65.898300000000006</v>
      </c>
      <c r="AE43" s="1">
        <f t="shared" si="14"/>
        <v>-71.549099999999996</v>
      </c>
      <c r="AF43" s="1">
        <f t="shared" si="14"/>
        <v>-72.463200000000001</v>
      </c>
      <c r="AG43" s="1">
        <f t="shared" si="14"/>
        <v>-66.147599999999997</v>
      </c>
      <c r="AH43" s="1">
        <f t="shared" si="14"/>
        <v>-79.443599999999989</v>
      </c>
      <c r="AI43" s="1">
        <f t="shared" si="14"/>
        <v>-67.144800000000004</v>
      </c>
      <c r="AJ43" s="1">
        <f t="shared" si="14"/>
        <v>-69.970200000000006</v>
      </c>
      <c r="AK43" s="1">
        <f t="shared" si="14"/>
        <v>-74.125199999999992</v>
      </c>
      <c r="AL43" s="1">
        <f t="shared" si="14"/>
        <v>-79.443599999999989</v>
      </c>
      <c r="AM43" s="1">
        <f t="shared" si="14"/>
        <v>-76.285799999999995</v>
      </c>
      <c r="AN43" s="1">
        <f t="shared" si="14"/>
        <v>-65.732099999999988</v>
      </c>
      <c r="AO43" s="1">
        <f t="shared" ref="AI43:AR48" si="15">(R43-210)*0.831</f>
        <v>-75.537900000000008</v>
      </c>
      <c r="AP43" s="1">
        <f t="shared" si="15"/>
        <v>-67.975800000000007</v>
      </c>
      <c r="AQ43" s="1">
        <f t="shared" si="15"/>
        <v>-73.460400000000007</v>
      </c>
      <c r="AR43" s="1">
        <f t="shared" si="15"/>
        <v>-69.056099999999986</v>
      </c>
      <c r="AS43" s="1">
        <f t="shared" si="4"/>
        <v>-71.569874999999982</v>
      </c>
      <c r="AT43" s="1">
        <f t="shared" si="5"/>
        <v>4.0744324905285874</v>
      </c>
    </row>
    <row r="44" spans="1:46" x14ac:dyDescent="0.25">
      <c r="A44" t="s">
        <v>137</v>
      </c>
      <c r="B44">
        <v>10.5</v>
      </c>
      <c r="C44">
        <v>-0.9</v>
      </c>
      <c r="D44" s="1">
        <v>2.8</v>
      </c>
      <c r="E44" s="1">
        <v>15</v>
      </c>
      <c r="F44" s="1">
        <v>9.4</v>
      </c>
      <c r="G44" s="1">
        <v>4.4000000000000004</v>
      </c>
      <c r="H44" s="1">
        <v>7.2</v>
      </c>
      <c r="I44" s="1">
        <v>25.9</v>
      </c>
      <c r="J44" s="1">
        <v>6.7</v>
      </c>
      <c r="K44" s="1">
        <v>0.8</v>
      </c>
      <c r="L44" s="1">
        <v>7.2</v>
      </c>
      <c r="M44" s="1">
        <v>25.2</v>
      </c>
      <c r="N44" s="1">
        <v>-5.5</v>
      </c>
      <c r="O44" s="1">
        <v>12.9</v>
      </c>
      <c r="P44" s="1">
        <v>6</v>
      </c>
      <c r="Q44" s="1">
        <v>-18.3</v>
      </c>
      <c r="R44" s="1">
        <v>-14.7</v>
      </c>
      <c r="S44" s="1">
        <v>3</v>
      </c>
      <c r="T44" s="1">
        <v>27.9</v>
      </c>
      <c r="U44" s="1">
        <v>8</v>
      </c>
      <c r="V44" s="1">
        <f t="shared" si="2"/>
        <v>6.6749999999999998</v>
      </c>
      <c r="W44">
        <f t="shared" si="3"/>
        <v>11.512205479403153</v>
      </c>
      <c r="Y44" s="1">
        <f t="shared" si="14"/>
        <v>-165.78449999999998</v>
      </c>
      <c r="Z44" s="1">
        <f t="shared" si="14"/>
        <v>-175.25790000000001</v>
      </c>
      <c r="AA44" s="1">
        <f t="shared" si="14"/>
        <v>-172.18319999999997</v>
      </c>
      <c r="AB44" s="1">
        <f t="shared" si="14"/>
        <v>-162.04499999999999</v>
      </c>
      <c r="AC44" s="1">
        <f t="shared" si="14"/>
        <v>-166.6986</v>
      </c>
      <c r="AD44" s="1">
        <f t="shared" si="14"/>
        <v>-170.8536</v>
      </c>
      <c r="AE44" s="1">
        <f t="shared" si="14"/>
        <v>-168.52680000000001</v>
      </c>
      <c r="AF44" s="1">
        <f t="shared" si="14"/>
        <v>-152.9871</v>
      </c>
      <c r="AG44" s="1">
        <f t="shared" si="14"/>
        <v>-168.94229999999999</v>
      </c>
      <c r="AH44" s="1">
        <f t="shared" si="14"/>
        <v>-173.84519999999998</v>
      </c>
      <c r="AI44" s="1">
        <f t="shared" si="15"/>
        <v>-168.52680000000001</v>
      </c>
      <c r="AJ44" s="1">
        <f t="shared" si="15"/>
        <v>-153.56880000000001</v>
      </c>
      <c r="AK44" s="1">
        <f t="shared" si="15"/>
        <v>-179.0805</v>
      </c>
      <c r="AL44" s="1">
        <f t="shared" si="15"/>
        <v>-163.7901</v>
      </c>
      <c r="AM44" s="1">
        <f t="shared" si="15"/>
        <v>-169.524</v>
      </c>
      <c r="AN44" s="1">
        <f t="shared" si="15"/>
        <v>-189.71729999999999</v>
      </c>
      <c r="AO44" s="1">
        <f t="shared" si="15"/>
        <v>-186.72569999999999</v>
      </c>
      <c r="AP44" s="1">
        <f t="shared" si="15"/>
        <v>-172.017</v>
      </c>
      <c r="AQ44" s="1">
        <f t="shared" si="15"/>
        <v>-151.32509999999999</v>
      </c>
      <c r="AR44" s="1">
        <f t="shared" si="15"/>
        <v>-167.86199999999999</v>
      </c>
      <c r="AS44" s="1">
        <f t="shared" si="4"/>
        <v>-168.96307499999998</v>
      </c>
      <c r="AT44" s="1">
        <f t="shared" si="5"/>
        <v>9.5666427533840199</v>
      </c>
    </row>
    <row r="45" spans="1:46" x14ac:dyDescent="0.25">
      <c r="A45" t="s">
        <v>138</v>
      </c>
      <c r="B45">
        <v>-17.899999999999999</v>
      </c>
      <c r="C45">
        <v>0.8</v>
      </c>
      <c r="D45" s="1">
        <v>2.5</v>
      </c>
      <c r="E45" s="1">
        <v>-9.5</v>
      </c>
      <c r="F45" s="1">
        <v>-4.0999999999999996</v>
      </c>
      <c r="G45" s="1">
        <v>-14.9</v>
      </c>
      <c r="H45" s="1">
        <v>-19.899999999999999</v>
      </c>
      <c r="I45" s="1">
        <v>-10.3</v>
      </c>
      <c r="J45" s="1">
        <v>-33</v>
      </c>
      <c r="K45" s="1">
        <v>-31.7</v>
      </c>
      <c r="L45" s="1">
        <v>-7.4</v>
      </c>
      <c r="M45" s="1">
        <v>-30</v>
      </c>
      <c r="N45" s="1">
        <v>-3</v>
      </c>
      <c r="O45" s="1">
        <v>2.8</v>
      </c>
      <c r="P45" s="1">
        <v>6.8</v>
      </c>
      <c r="Q45" s="1">
        <v>-12.5</v>
      </c>
      <c r="R45" s="1">
        <v>-22.5</v>
      </c>
      <c r="S45" s="1">
        <v>-4.8</v>
      </c>
      <c r="T45" s="1">
        <v>-18.600000000000001</v>
      </c>
      <c r="U45" s="1">
        <v>-35.700000000000003</v>
      </c>
      <c r="V45" s="1">
        <f t="shared" si="2"/>
        <v>-13.145</v>
      </c>
      <c r="W45">
        <f t="shared" si="3"/>
        <v>12.490735566811111</v>
      </c>
      <c r="Y45" s="1">
        <f t="shared" si="14"/>
        <v>-189.38489999999999</v>
      </c>
      <c r="Z45" s="1">
        <f t="shared" si="14"/>
        <v>-173.84519999999998</v>
      </c>
      <c r="AA45" s="1">
        <f t="shared" si="14"/>
        <v>-172.4325</v>
      </c>
      <c r="AB45" s="1">
        <f t="shared" si="14"/>
        <v>-182.40449999999998</v>
      </c>
      <c r="AC45" s="1">
        <f t="shared" si="14"/>
        <v>-177.91709999999998</v>
      </c>
      <c r="AD45" s="1">
        <f t="shared" si="14"/>
        <v>-186.89189999999999</v>
      </c>
      <c r="AE45" s="1">
        <f t="shared" si="14"/>
        <v>-191.04689999999999</v>
      </c>
      <c r="AF45" s="1">
        <f t="shared" si="14"/>
        <v>-183.0693</v>
      </c>
      <c r="AG45" s="1">
        <f t="shared" si="14"/>
        <v>-201.93299999999999</v>
      </c>
      <c r="AH45" s="1">
        <f t="shared" si="14"/>
        <v>-200.85269999999997</v>
      </c>
      <c r="AI45" s="1">
        <f t="shared" si="15"/>
        <v>-180.65940000000001</v>
      </c>
      <c r="AJ45" s="1">
        <f t="shared" si="15"/>
        <v>-199.44</v>
      </c>
      <c r="AK45" s="1">
        <f t="shared" si="15"/>
        <v>-177.00299999999999</v>
      </c>
      <c r="AL45" s="1">
        <f t="shared" si="15"/>
        <v>-172.18319999999997</v>
      </c>
      <c r="AM45" s="1">
        <f t="shared" si="15"/>
        <v>-168.85919999999999</v>
      </c>
      <c r="AN45" s="1">
        <f t="shared" si="15"/>
        <v>-184.89749999999998</v>
      </c>
      <c r="AO45" s="1">
        <f t="shared" si="15"/>
        <v>-193.20749999999998</v>
      </c>
      <c r="AP45" s="1">
        <f t="shared" si="15"/>
        <v>-178.49879999999999</v>
      </c>
      <c r="AQ45" s="1">
        <f t="shared" si="15"/>
        <v>-189.9666</v>
      </c>
      <c r="AR45" s="1">
        <f t="shared" si="15"/>
        <v>-204.17669999999998</v>
      </c>
      <c r="AS45" s="1">
        <f t="shared" si="4"/>
        <v>-185.43349499999999</v>
      </c>
      <c r="AT45" s="1">
        <f t="shared" si="5"/>
        <v>10.379801256020031</v>
      </c>
    </row>
    <row r="46" spans="1:46" x14ac:dyDescent="0.25">
      <c r="A46" t="s">
        <v>139</v>
      </c>
      <c r="B46">
        <v>-23.8</v>
      </c>
      <c r="C46">
        <v>-20.399999999999999</v>
      </c>
      <c r="D46" s="1">
        <v>-24.4</v>
      </c>
      <c r="E46" s="1">
        <v>-30.7</v>
      </c>
      <c r="F46" s="1">
        <v>-38</v>
      </c>
      <c r="G46" s="1">
        <v>-32</v>
      </c>
      <c r="H46" s="1">
        <v>-19.399999999999999</v>
      </c>
      <c r="I46" s="1">
        <v>-15.3</v>
      </c>
      <c r="J46" s="1">
        <v>-40.6</v>
      </c>
      <c r="K46" s="1">
        <v>-8.4</v>
      </c>
      <c r="L46" s="1">
        <v>-59.2</v>
      </c>
      <c r="M46" s="1">
        <v>-43.4</v>
      </c>
      <c r="N46" s="1">
        <v>-23</v>
      </c>
      <c r="O46" s="1">
        <v>-24.7</v>
      </c>
      <c r="P46" s="1">
        <v>-31.8</v>
      </c>
      <c r="Q46" s="1">
        <v>-13.3</v>
      </c>
      <c r="R46" s="1">
        <v>6.3</v>
      </c>
      <c r="S46" s="1">
        <v>-15.1</v>
      </c>
      <c r="T46" s="1">
        <v>-21.6</v>
      </c>
      <c r="U46" s="1">
        <v>-12.6</v>
      </c>
      <c r="V46" s="1">
        <f t="shared" si="2"/>
        <v>-24.570000000000004</v>
      </c>
      <c r="W46">
        <f t="shared" si="3"/>
        <v>13.879052561324199</v>
      </c>
      <c r="Y46" s="1">
        <f t="shared" si="14"/>
        <v>-194.2878</v>
      </c>
      <c r="Z46" s="1">
        <f t="shared" si="14"/>
        <v>-191.4624</v>
      </c>
      <c r="AA46" s="1">
        <f t="shared" si="14"/>
        <v>-194.78639999999999</v>
      </c>
      <c r="AB46" s="1">
        <f t="shared" si="14"/>
        <v>-200.02169999999998</v>
      </c>
      <c r="AC46" s="1">
        <f t="shared" si="14"/>
        <v>-206.08799999999999</v>
      </c>
      <c r="AD46" s="1">
        <f t="shared" si="14"/>
        <v>-201.102</v>
      </c>
      <c r="AE46" s="1">
        <f t="shared" si="14"/>
        <v>-190.63139999999999</v>
      </c>
      <c r="AF46" s="1">
        <f t="shared" si="14"/>
        <v>-187.2243</v>
      </c>
      <c r="AG46" s="1">
        <f t="shared" si="14"/>
        <v>-208.24859999999998</v>
      </c>
      <c r="AH46" s="1">
        <f t="shared" si="14"/>
        <v>-181.49039999999999</v>
      </c>
      <c r="AI46" s="1">
        <f t="shared" si="15"/>
        <v>-223.70519999999999</v>
      </c>
      <c r="AJ46" s="1">
        <f t="shared" si="15"/>
        <v>-210.5754</v>
      </c>
      <c r="AK46" s="1">
        <f t="shared" si="15"/>
        <v>-193.62299999999999</v>
      </c>
      <c r="AL46" s="1">
        <f t="shared" si="15"/>
        <v>-195.03569999999999</v>
      </c>
      <c r="AM46" s="1">
        <f t="shared" si="15"/>
        <v>-200.9358</v>
      </c>
      <c r="AN46" s="1">
        <f t="shared" si="15"/>
        <v>-185.56229999999999</v>
      </c>
      <c r="AO46" s="1">
        <f t="shared" si="15"/>
        <v>-169.2747</v>
      </c>
      <c r="AP46" s="1">
        <f t="shared" si="15"/>
        <v>-187.0581</v>
      </c>
      <c r="AQ46" s="1">
        <f t="shared" si="15"/>
        <v>-192.45959999999999</v>
      </c>
      <c r="AR46" s="1">
        <f t="shared" si="15"/>
        <v>-184.98059999999998</v>
      </c>
      <c r="AS46" s="1">
        <f t="shared" si="4"/>
        <v>-194.92767000000001</v>
      </c>
      <c r="AT46" s="1">
        <f t="shared" si="5"/>
        <v>11.533492678460414</v>
      </c>
    </row>
    <row r="47" spans="1:46" x14ac:dyDescent="0.25">
      <c r="A47" t="s">
        <v>140</v>
      </c>
      <c r="B47">
        <v>-36.6</v>
      </c>
      <c r="C47">
        <v>-28.7</v>
      </c>
      <c r="D47" s="1">
        <v>-14.9</v>
      </c>
      <c r="E47" s="1">
        <v>-0.8</v>
      </c>
      <c r="F47" s="1">
        <v>-28.8</v>
      </c>
      <c r="G47" s="1">
        <v>-13.9</v>
      </c>
      <c r="H47" s="1">
        <v>-25.7</v>
      </c>
      <c r="I47" s="1">
        <v>-34</v>
      </c>
      <c r="J47" s="1">
        <v>-44.5</v>
      </c>
      <c r="K47" s="1">
        <v>-16.399999999999999</v>
      </c>
      <c r="L47" s="1">
        <v>-6.9</v>
      </c>
      <c r="M47" s="1">
        <v>-0.3</v>
      </c>
      <c r="N47" s="1">
        <v>-13.3</v>
      </c>
      <c r="O47" s="1">
        <v>-31.8</v>
      </c>
      <c r="P47" s="1">
        <v>-42.2</v>
      </c>
      <c r="Q47" s="1">
        <v>-11.6</v>
      </c>
      <c r="R47" s="1">
        <v>-17.399999999999999</v>
      </c>
      <c r="S47" s="1">
        <v>-31.8</v>
      </c>
      <c r="T47" s="1">
        <v>-32.6</v>
      </c>
      <c r="U47" s="1">
        <v>-43.7</v>
      </c>
      <c r="V47" s="1">
        <f t="shared" si="2"/>
        <v>-23.795000000000002</v>
      </c>
      <c r="W47">
        <f t="shared" si="3"/>
        <v>13.393822269987007</v>
      </c>
      <c r="Y47" s="1">
        <f t="shared" si="14"/>
        <v>-204.9246</v>
      </c>
      <c r="Z47" s="1">
        <f t="shared" si="14"/>
        <v>-198.35969999999998</v>
      </c>
      <c r="AA47" s="1">
        <f t="shared" si="14"/>
        <v>-186.89189999999999</v>
      </c>
      <c r="AB47" s="1">
        <f t="shared" si="14"/>
        <v>-175.1748</v>
      </c>
      <c r="AC47" s="1">
        <f t="shared" si="14"/>
        <v>-198.44280000000001</v>
      </c>
      <c r="AD47" s="1">
        <f t="shared" si="14"/>
        <v>-186.0609</v>
      </c>
      <c r="AE47" s="1">
        <f t="shared" si="14"/>
        <v>-195.86669999999998</v>
      </c>
      <c r="AF47" s="1">
        <f t="shared" si="14"/>
        <v>-202.76399999999998</v>
      </c>
      <c r="AG47" s="1">
        <f t="shared" si="14"/>
        <v>-211.48949999999999</v>
      </c>
      <c r="AH47" s="1">
        <f t="shared" si="14"/>
        <v>-188.13839999999999</v>
      </c>
      <c r="AI47" s="1">
        <f t="shared" si="15"/>
        <v>-180.2439</v>
      </c>
      <c r="AJ47" s="1">
        <f t="shared" si="15"/>
        <v>-174.7593</v>
      </c>
      <c r="AK47" s="1">
        <f t="shared" si="15"/>
        <v>-185.56229999999999</v>
      </c>
      <c r="AL47" s="1">
        <f t="shared" si="15"/>
        <v>-200.9358</v>
      </c>
      <c r="AM47" s="1">
        <f t="shared" si="15"/>
        <v>-209.57819999999998</v>
      </c>
      <c r="AN47" s="1">
        <f t="shared" si="15"/>
        <v>-184.14959999999999</v>
      </c>
      <c r="AO47" s="1">
        <f t="shared" si="15"/>
        <v>-188.96940000000001</v>
      </c>
      <c r="AP47" s="1">
        <f t="shared" si="15"/>
        <v>-200.9358</v>
      </c>
      <c r="AQ47" s="1">
        <f t="shared" si="15"/>
        <v>-201.60059999999999</v>
      </c>
      <c r="AR47" s="1">
        <f t="shared" si="15"/>
        <v>-210.82469999999998</v>
      </c>
      <c r="AS47" s="1">
        <f t="shared" si="4"/>
        <v>-194.28364500000004</v>
      </c>
      <c r="AT47" s="1">
        <f t="shared" si="5"/>
        <v>11.1302663063592</v>
      </c>
    </row>
    <row r="48" spans="1:46" x14ac:dyDescent="0.25">
      <c r="A48" t="s">
        <v>141</v>
      </c>
      <c r="B48">
        <v>-35.200000000000003</v>
      </c>
      <c r="C48">
        <v>-12.9</v>
      </c>
      <c r="D48" s="1">
        <v>-21.8</v>
      </c>
      <c r="E48" s="1">
        <v>-29.8</v>
      </c>
      <c r="F48" s="1">
        <v>-30.7</v>
      </c>
      <c r="G48" s="1">
        <v>-33.299999999999997</v>
      </c>
      <c r="H48" s="1">
        <v>-30.5</v>
      </c>
      <c r="I48" s="1">
        <v>-24.9</v>
      </c>
      <c r="J48" s="1">
        <v>-25</v>
      </c>
      <c r="K48" s="1">
        <v>-37.700000000000003</v>
      </c>
      <c r="L48" s="1">
        <v>-14.5</v>
      </c>
      <c r="M48" s="1">
        <v>-31.7</v>
      </c>
      <c r="N48" s="1">
        <v>1.5</v>
      </c>
      <c r="O48" s="1">
        <v>-45.3</v>
      </c>
      <c r="P48" s="1">
        <v>7.6</v>
      </c>
      <c r="Q48" s="1">
        <v>-20.399999999999999</v>
      </c>
      <c r="R48" s="1">
        <v>-41.7</v>
      </c>
      <c r="S48" s="1">
        <v>-10.5</v>
      </c>
      <c r="T48" s="1">
        <v>-34.9</v>
      </c>
      <c r="U48" s="1">
        <v>-44.8</v>
      </c>
      <c r="V48" s="1">
        <f t="shared" si="2"/>
        <v>-25.824999999999996</v>
      </c>
      <c r="W48">
        <f t="shared" si="3"/>
        <v>13.956427730619334</v>
      </c>
      <c r="Y48" s="1">
        <f t="shared" si="14"/>
        <v>-203.76119999999997</v>
      </c>
      <c r="Z48" s="1">
        <f t="shared" si="14"/>
        <v>-185.22989999999999</v>
      </c>
      <c r="AA48" s="1">
        <f t="shared" si="14"/>
        <v>-192.6258</v>
      </c>
      <c r="AB48" s="1">
        <f t="shared" si="14"/>
        <v>-199.27379999999999</v>
      </c>
      <c r="AC48" s="1">
        <f t="shared" si="14"/>
        <v>-200.02169999999998</v>
      </c>
      <c r="AD48" s="1">
        <f t="shared" si="14"/>
        <v>-202.1823</v>
      </c>
      <c r="AE48" s="1">
        <f t="shared" si="14"/>
        <v>-199.85549999999998</v>
      </c>
      <c r="AF48" s="1">
        <f t="shared" si="14"/>
        <v>-195.20189999999999</v>
      </c>
      <c r="AG48" s="1">
        <f t="shared" si="14"/>
        <v>-195.285</v>
      </c>
      <c r="AH48" s="1">
        <f t="shared" si="14"/>
        <v>-205.83869999999999</v>
      </c>
      <c r="AI48" s="1">
        <f t="shared" si="15"/>
        <v>-186.55949999999999</v>
      </c>
      <c r="AJ48" s="1">
        <f t="shared" si="15"/>
        <v>-200.85269999999997</v>
      </c>
      <c r="AK48" s="1">
        <f t="shared" si="15"/>
        <v>-173.26349999999999</v>
      </c>
      <c r="AL48" s="1">
        <f t="shared" si="15"/>
        <v>-212.15430000000001</v>
      </c>
      <c r="AM48" s="1">
        <f t="shared" si="15"/>
        <v>-168.1944</v>
      </c>
      <c r="AN48" s="1">
        <f t="shared" si="15"/>
        <v>-191.4624</v>
      </c>
      <c r="AO48" s="1">
        <f t="shared" si="15"/>
        <v>-209.16269999999997</v>
      </c>
      <c r="AP48" s="1">
        <f t="shared" si="15"/>
        <v>-183.2355</v>
      </c>
      <c r="AQ48" s="1">
        <f t="shared" si="15"/>
        <v>-203.5119</v>
      </c>
      <c r="AR48" s="1">
        <f t="shared" si="15"/>
        <v>-211.7388</v>
      </c>
      <c r="AS48" s="1">
        <f t="shared" si="4"/>
        <v>-195.970575</v>
      </c>
      <c r="AT48" s="1">
        <f t="shared" si="5"/>
        <v>11.5977914441446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Supplementary Figure 3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quan Lin</dc:creator>
  <cp:lastModifiedBy>Lenovo</cp:lastModifiedBy>
  <dcterms:created xsi:type="dcterms:W3CDTF">2015-06-05T18:17:20Z</dcterms:created>
  <dcterms:modified xsi:type="dcterms:W3CDTF">2019-12-02T01:56:51Z</dcterms:modified>
</cp:coreProperties>
</file>